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heet 1" sheetId="2" r:id="rId5"/>
    <sheet state="visible" name="Sheet 2" sheetId="3" r:id="rId6"/>
  </sheets>
  <definedNames/>
  <calcPr/>
</workbook>
</file>

<file path=xl/sharedStrings.xml><?xml version="1.0" encoding="utf-8"?>
<sst xmlns="http://schemas.openxmlformats.org/spreadsheetml/2006/main" count="10888" uniqueCount="2458">
  <si>
    <t>Supplementary table with information about the Tara Pacific metagenomes</t>
  </si>
  <si>
    <t>Sheet 1: Coral metagenomes</t>
  </si>
  <si>
    <t>Sheet 2: Water metagenomes</t>
  </si>
  <si>
    <t>sample</t>
  </si>
  <si>
    <t>internal</t>
  </si>
  <si>
    <t>type</t>
  </si>
  <si>
    <t>PAN_GENOMES_FOLDER</t>
  </si>
  <si>
    <t>ASSEMBLY_DATASET</t>
  </si>
  <si>
    <t>assembled and binned</t>
  </si>
  <si>
    <t>profiled</t>
  </si>
  <si>
    <t>lat</t>
  </si>
  <si>
    <t>lon</t>
  </si>
  <si>
    <t>biome</t>
  </si>
  <si>
    <t>biome_group</t>
  </si>
  <si>
    <t>TARA_SAMEA6048527_METAG</t>
  </si>
  <si>
    <t>TARA_CO-0004628_METAG</t>
  </si>
  <si>
    <t>[HEL] Heliopora (NCBI:txid86514)</t>
  </si>
  <si>
    <t>TPAC_CORAL_HEL</t>
  </si>
  <si>
    <t>CORAL_HEL</t>
  </si>
  <si>
    <t>Yes</t>
  </si>
  <si>
    <t>Coral</t>
  </si>
  <si>
    <t>blue coral</t>
  </si>
  <si>
    <t>TARA_SAMEA6048536_METAG</t>
  </si>
  <si>
    <t>TARA_CO-0004629_METAG</t>
  </si>
  <si>
    <t>TARA_SAMEA5998700_METAG</t>
  </si>
  <si>
    <t>TARA_CO-0000200_METAG</t>
  </si>
  <si>
    <t>[MIL] Millepora (NCBI:txid51117)</t>
  </si>
  <si>
    <t>TPAC_CORAL_MIL</t>
  </si>
  <si>
    <t>CORAL_MIL</t>
  </si>
  <si>
    <t>fire coral</t>
  </si>
  <si>
    <t>TARA_SAMEA5998712_METAG</t>
  </si>
  <si>
    <t>TARA_CO-0000201_METAG</t>
  </si>
  <si>
    <t>TARA_SAMEA5998847_METAG</t>
  </si>
  <si>
    <t>TARA_CO-0000302_METAG</t>
  </si>
  <si>
    <t>TARA_SAMEA6045687_METAG</t>
  </si>
  <si>
    <t>TARA_CO-0002036_METAG</t>
  </si>
  <si>
    <t>TARA_SAMEA6045696_METAG</t>
  </si>
  <si>
    <t>TARA_CO-0002037_METAG</t>
  </si>
  <si>
    <t>TARA_SAMEA6045750_METAG</t>
  </si>
  <si>
    <t>TARA_CO-0002043_METAG</t>
  </si>
  <si>
    <t>TARA_SAMEA6046181_METAG</t>
  </si>
  <si>
    <t>TARA_CO-0002176_METAG</t>
  </si>
  <si>
    <t>TARA_SAMEA6046190_METAG</t>
  </si>
  <si>
    <t>TARA_CO-0002177_METAG</t>
  </si>
  <si>
    <t>TARA_SAMEA6046227_METAG</t>
  </si>
  <si>
    <t>TARA_CO-0002181_METAG</t>
  </si>
  <si>
    <t>TARA_SAMEA6002065_METAG</t>
  </si>
  <si>
    <t>TARA_CO-0002266_METAG</t>
  </si>
  <si>
    <t>TARA_SAMEA6002074_METAG</t>
  </si>
  <si>
    <t>TARA_CO-0002267_METAG</t>
  </si>
  <si>
    <t>TARA_SAMEA6002110_METAG</t>
  </si>
  <si>
    <t>TARA_CO-0002271_METAG</t>
  </si>
  <si>
    <t>TARA_SAMEA6003368_METAG</t>
  </si>
  <si>
    <t>TARA_CO-0002376_METAG</t>
  </si>
  <si>
    <t>TARA_SAMEA6003377_METAG</t>
  </si>
  <si>
    <t>TARA_CO-0002377_METAG</t>
  </si>
  <si>
    <t>TARA_SAMEA6003406_METAG</t>
  </si>
  <si>
    <t>TARA_CO-0002381_METAG</t>
  </si>
  <si>
    <t>TARA_SAMEA6003785_METAG</t>
  </si>
  <si>
    <t>TARA_CO-0002426_METAG</t>
  </si>
  <si>
    <t>TARA_SAMEA6003793_METAG</t>
  </si>
  <si>
    <t>TARA_CO-0002427_METAG</t>
  </si>
  <si>
    <t>TARA_SAMEA6003829_METAG</t>
  </si>
  <si>
    <t>TARA_CO-0002431_METAG</t>
  </si>
  <si>
    <t>TARA_SAMEA6004281_METAG</t>
  </si>
  <si>
    <t>TARA_CO-0002587_METAG</t>
  </si>
  <si>
    <t>TARA_SAMEA6004291_METAG</t>
  </si>
  <si>
    <t>TARA_CO-0002588_METAG</t>
  </si>
  <si>
    <t>TARA_SAMEA6004328_METAG</t>
  </si>
  <si>
    <t>TARA_CO-0002592_METAG</t>
  </si>
  <si>
    <t>TARA_SAMEA6004930_METAG</t>
  </si>
  <si>
    <t>TARA_CO-0002617_METAG</t>
  </si>
  <si>
    <t>TARA_SAMEA6004939_METAG</t>
  </si>
  <si>
    <t>TARA_CO-0002618_METAG</t>
  </si>
  <si>
    <t>TARA_SAMEA6004975_METAG</t>
  </si>
  <si>
    <t>TARA_CO-0002622_METAG</t>
  </si>
  <si>
    <t>TARA_SAMEA6005469_METAG</t>
  </si>
  <si>
    <t>TARA_CO-0002706_METAG</t>
  </si>
  <si>
    <t>TARA_SAMEA6005479_METAG</t>
  </si>
  <si>
    <t>TARA_CO-0002707_METAG</t>
  </si>
  <si>
    <t>TARA_SAMEA6005516_METAG</t>
  </si>
  <si>
    <t>TARA_CO-0002711_METAG</t>
  </si>
  <si>
    <t>TARA_SAMEA6005960_METAG</t>
  </si>
  <si>
    <t>TARA_OA-0002277_METAG</t>
  </si>
  <si>
    <t>TARA_SAMEA6005969_METAG</t>
  </si>
  <si>
    <t>TARA_OA-0002278_METAG</t>
  </si>
  <si>
    <t>TARA_SAMEA6006005_METAG</t>
  </si>
  <si>
    <t>TARA_OA-0002282_METAG</t>
  </si>
  <si>
    <t>TARA_SAMEA6006566_METAG</t>
  </si>
  <si>
    <t>TARA_OA-0002343_METAG</t>
  </si>
  <si>
    <t>TARA_SAMEA6006575_METAG</t>
  </si>
  <si>
    <t>TARA_OA-0002344_METAG</t>
  </si>
  <si>
    <t>TARA_SAMEA6006609_METAG</t>
  </si>
  <si>
    <t>TARA_OA-0002348_METAG</t>
  </si>
  <si>
    <t>TARA_SAMEA6006976_METAG</t>
  </si>
  <si>
    <t>TARA_FH-0000971_METAG</t>
  </si>
  <si>
    <t>TARA_SAMEA6006985_METAG</t>
  </si>
  <si>
    <t>TARA_FH-0000972_METAG</t>
  </si>
  <si>
    <t>TARA_SAMEA6007021_METAG</t>
  </si>
  <si>
    <t>TARA_FH-0000976_METAG</t>
  </si>
  <si>
    <t>TARA_SAMEA6007417_METAG</t>
  </si>
  <si>
    <t>TARA_OA-0002471_METAG</t>
  </si>
  <si>
    <t>TARA_SAMEA6007427_METAG</t>
  </si>
  <si>
    <t>TARA_OA-0002472_METAG</t>
  </si>
  <si>
    <t>TARA_SAMEA6007464_METAG</t>
  </si>
  <si>
    <t>TARA_OA-0002476_METAG</t>
  </si>
  <si>
    <t>TARA_SAMEA6008098_METAG</t>
  </si>
  <si>
    <t>TARA_CO-0004031_METAG</t>
  </si>
  <si>
    <t>TARA_SAMEA6008107_METAG</t>
  </si>
  <si>
    <t>TARA_CO-0004032_METAG</t>
  </si>
  <si>
    <t>TARA_SAMEA6008143_METAG</t>
  </si>
  <si>
    <t>TARA_CO-0004056_METAG</t>
  </si>
  <si>
    <t>TARA_SAMEA6008504_METAG</t>
  </si>
  <si>
    <t>TARA_CO-0004221_METAG</t>
  </si>
  <si>
    <t>TARA_SAMEA6008512_METAG</t>
  </si>
  <si>
    <t>TARA_CO-0004222_METAG</t>
  </si>
  <si>
    <t>TARA_SAMEA6008551_METAG</t>
  </si>
  <si>
    <t>TARA_CO-0004226_METAG</t>
  </si>
  <si>
    <t>TARA_SAMEA6008802_METAG</t>
  </si>
  <si>
    <t>TARA_CO-0004341_METAG</t>
  </si>
  <si>
    <t>TARA_SAMEA6008810_METAG</t>
  </si>
  <si>
    <t>TARA_CO-0004342_METAG</t>
  </si>
  <si>
    <t>TARA_SAMEA6008842_METAG</t>
  </si>
  <si>
    <t>TARA_CO-0004346_METAG</t>
  </si>
  <si>
    <t>TARA_SAMEA6046707_METAG</t>
  </si>
  <si>
    <t>TARA_CO-0004435_METAG</t>
  </si>
  <si>
    <t>TARA_SAMEA6046715_METAG</t>
  </si>
  <si>
    <t>TARA_CO-0004436_METAG</t>
  </si>
  <si>
    <t>TARA_SAMEA6046747_METAG</t>
  </si>
  <si>
    <t>TARA_CO-0004440_METAG</t>
  </si>
  <si>
    <t>TARA_SAMEA6047073_METAG</t>
  </si>
  <si>
    <t>TARA_CO-0004504_METAG</t>
  </si>
  <si>
    <t>TARA_SAMEA6047081_METAG</t>
  </si>
  <si>
    <t>TARA_CO-0004505_METAG</t>
  </si>
  <si>
    <t>TARA_SAMEA6047105_METAG</t>
  </si>
  <si>
    <t>TARA_CO-0004508_METAG</t>
  </si>
  <si>
    <t>TARA_SAMEA6047334_METAG</t>
  </si>
  <si>
    <t>TARA_CO-0004550_METAG</t>
  </si>
  <si>
    <t>TARA_SAMEA6047342_METAG</t>
  </si>
  <si>
    <t>TARA_CO-0004551_METAG</t>
  </si>
  <si>
    <t>TARA_SAMEA6048309_METAG</t>
  </si>
  <si>
    <t>TARA_CO-0004826_METAG</t>
  </si>
  <si>
    <t>TARA_SAMEA6048545_METAG</t>
  </si>
  <si>
    <t>TARA_CO-0004630_METAG</t>
  </si>
  <si>
    <t>TARA_SAMEA6048554_METAG</t>
  </si>
  <si>
    <t>TARA_CO-0004631_METAG</t>
  </si>
  <si>
    <t>TARA_SAMEA6009507_METAG</t>
  </si>
  <si>
    <t>TARA_CO-0001021_METAG</t>
  </si>
  <si>
    <t>TARA_SAMEA6011159_METAG</t>
  </si>
  <si>
    <t>TARA_CO-0001435_METAG</t>
  </si>
  <si>
    <t>TARA_SAMEA6011166_METAG</t>
  </si>
  <si>
    <t>TARA_CO-0001436_METAG</t>
  </si>
  <si>
    <t>TARA_SAMEA6011182_METAG</t>
  </si>
  <si>
    <t>TARA_CO-0001440_METAG</t>
  </si>
  <si>
    <t>TARA_SAMEA6011555_METAG</t>
  </si>
  <si>
    <t>TARA_CO-0001315_METAG</t>
  </si>
  <si>
    <t>TARA_SAMEA6011564_METAG</t>
  </si>
  <si>
    <t>TARA_CO-0001316_METAG</t>
  </si>
  <si>
    <t>TARA_SAMEA6011600_METAG</t>
  </si>
  <si>
    <t>TARA_CO-0001320_METAG</t>
  </si>
  <si>
    <t>TARA_SAMEA6012267_METAG</t>
  </si>
  <si>
    <t>TARA_CO-0001831_METAG</t>
  </si>
  <si>
    <t>TARA_SAMEA6012276_METAG</t>
  </si>
  <si>
    <t>TARA_CO-0001832_METAG</t>
  </si>
  <si>
    <t>TARA_SAMEA6012312_METAG</t>
  </si>
  <si>
    <t>TARA_CO-0001836_METAG</t>
  </si>
  <si>
    <t>TARA_SAMEA6012338_METAG</t>
  </si>
  <si>
    <t>TARA_CO-0001839_METAG</t>
  </si>
  <si>
    <t>TARA_SAMEA6012750_METAG</t>
  </si>
  <si>
    <t>TARA_CO-0001679_METAG</t>
  </si>
  <si>
    <t>TARA_SAMEA6012759_METAG</t>
  </si>
  <si>
    <t>TARA_CO-0001682_METAG</t>
  </si>
  <si>
    <t>TARA_SAMEA6012768_METAG</t>
  </si>
  <si>
    <t>TARA_CO-0001681_METAG</t>
  </si>
  <si>
    <t>TARA_SAMEA6012795_METAG</t>
  </si>
  <si>
    <t>TARA_CO-0001685_METAG</t>
  </si>
  <si>
    <t>TARA_SAMEA6013272_METAG</t>
  </si>
  <si>
    <t>TARA_CO-0001619_METAG</t>
  </si>
  <si>
    <t>TARA_SAMEA6013281_METAG</t>
  </si>
  <si>
    <t>TARA_CO-0001620_METAG</t>
  </si>
  <si>
    <t>TARA_SAMEA6013317_METAG</t>
  </si>
  <si>
    <t>TARA_CO-0001624_METAG</t>
  </si>
  <si>
    <t>TARA_SAMEA6015403_METAG</t>
  </si>
  <si>
    <t>TARA_CO-0005161_METAG</t>
  </si>
  <si>
    <t>TARA_SAMEA6015412_METAG</t>
  </si>
  <si>
    <t>TARA_CO-0005162_METAG</t>
  </si>
  <si>
    <t>TARA_SAMEA6015449_METAG</t>
  </si>
  <si>
    <t>TARA_CO-0005166_METAG</t>
  </si>
  <si>
    <t>TARA_SAMEA6015790_METAG</t>
  </si>
  <si>
    <t>TARA_CO-0005041_METAG</t>
  </si>
  <si>
    <t>TARA_SAMEA6015799_METAG</t>
  </si>
  <si>
    <t>TARA_CO-0005042_METAG</t>
  </si>
  <si>
    <t>TARA_SAMEA6015835_METAG</t>
  </si>
  <si>
    <t>TARA_CO-0005046_METAG</t>
  </si>
  <si>
    <t>TARA_SAMEA6016196_METAG</t>
  </si>
  <si>
    <t>TARA_CO-0001951_METAG</t>
  </si>
  <si>
    <t>TARA_SAMEA6016205_METAG</t>
  </si>
  <si>
    <t>TARA_CO-0001952_METAG</t>
  </si>
  <si>
    <t>TARA_SAMEA6016241_METAG</t>
  </si>
  <si>
    <t>TARA_CO-0001956_METAG</t>
  </si>
  <si>
    <t>TARA_SAMEA6017244_METAG</t>
  </si>
  <si>
    <t>TARA_CO-0005310_METAG</t>
  </si>
  <si>
    <t>TARA_SAMEA6017251_METAG</t>
  </si>
  <si>
    <t>TARA_CO-0005311_METAG</t>
  </si>
  <si>
    <t>TARA_SAMEA6017283_METAG</t>
  </si>
  <si>
    <t>TARA_CO-0005315_METAG</t>
  </si>
  <si>
    <t>TARA_SAMEA6017571_METAG</t>
  </si>
  <si>
    <t>TARA_CO-0005341_METAG</t>
  </si>
  <si>
    <t>TARA_SAMEA6017579_METAG</t>
  </si>
  <si>
    <t>TARA_CO-0005342_METAG</t>
  </si>
  <si>
    <t>TARA_SAMEA6017611_METAG</t>
  </si>
  <si>
    <t>TARA_CO-0005346_METAG</t>
  </si>
  <si>
    <t>TARA_SAMEA6017928_METAG</t>
  </si>
  <si>
    <t>TARA_CO-0005371_METAG</t>
  </si>
  <si>
    <t>TARA_SAMEA6017939_METAG</t>
  </si>
  <si>
    <t>TARA_CO-0005372_METAG</t>
  </si>
  <si>
    <t>TARA_SAMEA6017985_METAG</t>
  </si>
  <si>
    <t>TARA_CO-0005376_METAG</t>
  </si>
  <si>
    <t>TARA_SAMEA6019592_METAG</t>
  </si>
  <si>
    <t>TARA_CO-0005511_METAG</t>
  </si>
  <si>
    <t>TARA_SAMEA6019601_METAG</t>
  </si>
  <si>
    <t>TARA_CO-0005512_METAG</t>
  </si>
  <si>
    <t>TARA_SAMEA6019949_METAG</t>
  </si>
  <si>
    <t>TARA_CO-0005604_METAG</t>
  </si>
  <si>
    <t>TARA_SAMEA6019962_METAG</t>
  </si>
  <si>
    <t>TARA_CO-0005605_METAG</t>
  </si>
  <si>
    <t>TARA_SAMEA6019999_METAG</t>
  </si>
  <si>
    <t>TARA_CO-0005609_METAG</t>
  </si>
  <si>
    <t>TARA_SAMEA6020494_METAG</t>
  </si>
  <si>
    <t>TARA_CO-0005674_METAG</t>
  </si>
  <si>
    <t>TARA_SAMEA6020503_METAG</t>
  </si>
  <si>
    <t>TARA_CO-0005675_METAG</t>
  </si>
  <si>
    <t>TARA_SAMEA6020539_METAG</t>
  </si>
  <si>
    <t>TARA_CO-0005679_METAG</t>
  </si>
  <si>
    <t>TARA_SAMEA6021645_METAG</t>
  </si>
  <si>
    <t>TARA_CO-0005757_METAG</t>
  </si>
  <si>
    <t>TARA_SAMEA6021654_METAG</t>
  </si>
  <si>
    <t>TARA_CO-0005758_METAG</t>
  </si>
  <si>
    <t>TARA_SAMEA6021691_METAG</t>
  </si>
  <si>
    <t>TARA_CO-0005762_METAG</t>
  </si>
  <si>
    <t>TARA_SAMEA6022156_METAG</t>
  </si>
  <si>
    <t>TARA_CO-0005907_METAG</t>
  </si>
  <si>
    <t>TARA_SAMEA6022165_METAG</t>
  </si>
  <si>
    <t>TARA_CO-0005908_METAG</t>
  </si>
  <si>
    <t>TARA_SAMEA6022205_METAG</t>
  </si>
  <si>
    <t>TARA_CO-0005912_METAG</t>
  </si>
  <si>
    <t>TARA_SAMEA6022543_METAG</t>
  </si>
  <si>
    <t>TARA_CO-1018001_METAG</t>
  </si>
  <si>
    <t>TARA_SAMEA6022552_METAG</t>
  </si>
  <si>
    <t>TARA_CO-1018002_METAG</t>
  </si>
  <si>
    <t>TARA_SAMEA6022579_METAG</t>
  </si>
  <si>
    <t>TARA_CO-1018005_METAG</t>
  </si>
  <si>
    <t>TARA_SAMEA6022964_METAG</t>
  </si>
  <si>
    <t>TARA_CO-1018091_METAG</t>
  </si>
  <si>
    <t>TARA_SAMEA6022973_METAG</t>
  </si>
  <si>
    <t>TARA_CO-1018092_METAG</t>
  </si>
  <si>
    <t>TARA_SAMEA6023011_METAG</t>
  </si>
  <si>
    <t>TARA_CO-1018096_METAG</t>
  </si>
  <si>
    <t>TARA_SAMEA6023410_METAG</t>
  </si>
  <si>
    <t>TARA_CO-1018181_METAG</t>
  </si>
  <si>
    <t>TARA_SAMEA6023419_METAG</t>
  </si>
  <si>
    <t>TARA_CO-1018182_METAG</t>
  </si>
  <si>
    <t>TARA_SAMEA6023455_METAG</t>
  </si>
  <si>
    <t>TARA_CO-1018186_METAG</t>
  </si>
  <si>
    <t>TARA_SAMEA6023884_METAG</t>
  </si>
  <si>
    <t>TARA_CO-1018271_METAG</t>
  </si>
  <si>
    <t>TARA_SAMEA6023895_METAG</t>
  </si>
  <si>
    <t>TARA_CO-1018272_METAG</t>
  </si>
  <si>
    <t>TARA_SAMEA6023939_METAG</t>
  </si>
  <si>
    <t>TARA_CO-1018276_METAG</t>
  </si>
  <si>
    <t>TARA_SAMEA6024572_METAG</t>
  </si>
  <si>
    <t>TARA_CO-1018361_METAG</t>
  </si>
  <si>
    <t>TARA_SAMEA6024583_METAG</t>
  </si>
  <si>
    <t>TARA_CO-1018362_METAG</t>
  </si>
  <si>
    <t>TARA_SAMEA6024625_METAG</t>
  </si>
  <si>
    <t>TARA_CO-1018366_METAG</t>
  </si>
  <si>
    <t>TARA_SAMEA6025254_METAG</t>
  </si>
  <si>
    <t>TARA_CO-1018451_METAG</t>
  </si>
  <si>
    <t>TARA_SAMEA6025265_METAG</t>
  </si>
  <si>
    <t>TARA_CO-1018452_METAG</t>
  </si>
  <si>
    <t>TARA_SAMEA6025309_METAG</t>
  </si>
  <si>
    <t>TARA_CO-1018456_METAG</t>
  </si>
  <si>
    <t>TARA_SAMEA6025769_METAG</t>
  </si>
  <si>
    <t>TARA_CO-1018541_METAG</t>
  </si>
  <si>
    <t>TARA_SAMEA6025780_METAG</t>
  </si>
  <si>
    <t>TARA_CO-1018542_METAG</t>
  </si>
  <si>
    <t>TARA_SAMEA6025823_METAG</t>
  </si>
  <si>
    <t>TARA_CO-1018546_METAG</t>
  </si>
  <si>
    <t>TARA_SAMEA6026519_METAG</t>
  </si>
  <si>
    <t>TARA_CO-1018711_METAG</t>
  </si>
  <si>
    <t>TARA_SAMEA6026529_METAG</t>
  </si>
  <si>
    <t>TARA_CO-1018712_METAG</t>
  </si>
  <si>
    <t>TARA_SAMEA6026570_METAG</t>
  </si>
  <si>
    <t>TARA_CO-1018716_METAG</t>
  </si>
  <si>
    <t>TARA_SAMEA6027428_METAG</t>
  </si>
  <si>
    <t>TARA_CO-1018816_METAG</t>
  </si>
  <si>
    <t>TARA_SAMEA6027814_METAG</t>
  </si>
  <si>
    <t>TARA_CO-1018931_METAG</t>
  </si>
  <si>
    <t>TARA_SAMEA6027823_METAG</t>
  </si>
  <si>
    <t>TARA_CO-1018932_METAG</t>
  </si>
  <si>
    <t>TARA_SAMEA6027859_METAG</t>
  </si>
  <si>
    <t>TARA_CO-1018936_METAG</t>
  </si>
  <si>
    <t>TARA_SAMEA6028911_METAG</t>
  </si>
  <si>
    <t>TARA_CO-1016102_METAG</t>
  </si>
  <si>
    <t>TARA_SAMEA6028921_METAG</t>
  </si>
  <si>
    <t>TARA_CO-1016103_METAG</t>
  </si>
  <si>
    <t>TARA_SAMEA6028956_METAG</t>
  </si>
  <si>
    <t>TARA_CO-1016107_METAG</t>
  </si>
  <si>
    <t>TARA_SAMEA6029349_METAG</t>
  </si>
  <si>
    <t>TARA_CO-1016222_METAG</t>
  </si>
  <si>
    <t>TARA_SAMEA6029358_METAG</t>
  </si>
  <si>
    <t>TARA_CO-1016223_METAG</t>
  </si>
  <si>
    <t>TARA_SAMEA6029394_METAG</t>
  </si>
  <si>
    <t>TARA_CO-1016227_METAG</t>
  </si>
  <si>
    <t>TARA_SAMEA6029735_METAG</t>
  </si>
  <si>
    <t>TARA_CO-1016404_METAG</t>
  </si>
  <si>
    <t>TARA_SAMEA6029744_METAG</t>
  </si>
  <si>
    <t>TARA_CO-1016405_METAG</t>
  </si>
  <si>
    <t>TARA_SAMEA6029780_METAG</t>
  </si>
  <si>
    <t>TARA_CO-1016409_METAG</t>
  </si>
  <si>
    <t>TARA_SAMEA6030446_METAG</t>
  </si>
  <si>
    <t>TARA_CO-1016494_METAG</t>
  </si>
  <si>
    <t>TARA_SAMEA6030455_METAG</t>
  </si>
  <si>
    <t>TARA_CO-1016495_METAG</t>
  </si>
  <si>
    <t>TARA_SAMEA6030492_METAG</t>
  </si>
  <si>
    <t>TARA_CO-1016499_METAG</t>
  </si>
  <si>
    <t>TARA_SAMEA6030510_METAG</t>
  </si>
  <si>
    <t>TARA_CO-1016501_METAG</t>
  </si>
  <si>
    <t>TARA_SAMEA6031042_METAG</t>
  </si>
  <si>
    <t>TARA_CO-1016612_METAG</t>
  </si>
  <si>
    <t>TARA_SAMEA6031051_METAG</t>
  </si>
  <si>
    <t>TARA_CO-1016613_METAG</t>
  </si>
  <si>
    <t>TARA_SAMEA6031087_METAG</t>
  </si>
  <si>
    <t>TARA_CO-1016617_METAG</t>
  </si>
  <si>
    <t>TARA_SAMEA6031734_METAG</t>
  </si>
  <si>
    <t>TARA_CO-1016685_METAG</t>
  </si>
  <si>
    <t>TARA_SAMEA6031743_METAG</t>
  </si>
  <si>
    <t>TARA_CO-1016686_METAG</t>
  </si>
  <si>
    <t>TARA_SAMEA6031779_METAG</t>
  </si>
  <si>
    <t>TARA_CO-1016690_METAG</t>
  </si>
  <si>
    <t>TARA_SAMEA6033081_METAG</t>
  </si>
  <si>
    <t>TARA_CO-1016909_METAG</t>
  </si>
  <si>
    <t>TARA_SAMEA6033090_METAG</t>
  </si>
  <si>
    <t>TARA_CO-1016910_METAG</t>
  </si>
  <si>
    <t>TARA_SAMEA6033126_METAG</t>
  </si>
  <si>
    <t>TARA_CO-1016914_METAG</t>
  </si>
  <si>
    <t>TARA_SAMEA6034010_METAG</t>
  </si>
  <si>
    <t>TARA_CO-0003090_METAG</t>
  </si>
  <si>
    <t>TARA_SAMEA6034021_METAG</t>
  </si>
  <si>
    <t>TARA_CO-0003091_METAG</t>
  </si>
  <si>
    <t>TARA_SAMEA6034063_METAG</t>
  </si>
  <si>
    <t>TARA_CO-0003095_METAG</t>
  </si>
  <si>
    <t>TARA_SAMEA6034818_METAG</t>
  </si>
  <si>
    <t>TARA_CO-0003230_METAG</t>
  </si>
  <si>
    <t>TARA_SAMEA6034828_METAG</t>
  </si>
  <si>
    <t>TARA_CO-0003231_METAG</t>
  </si>
  <si>
    <t>TARA_SAMEA6034873_METAG</t>
  </si>
  <si>
    <t>TARA_CO-0003235_METAG</t>
  </si>
  <si>
    <t>TARA_SAMEA6035302_METAG</t>
  </si>
  <si>
    <t>TARA_CO-0003320_METAG</t>
  </si>
  <si>
    <t>TARA_SAMEA6035309_METAG</t>
  </si>
  <si>
    <t>TARA_CO-0003321_METAG</t>
  </si>
  <si>
    <t>TARA_SAMEA6035341_METAG</t>
  </si>
  <si>
    <t>TARA_CO-0003325_METAG</t>
  </si>
  <si>
    <t>TARA_SAMEA6035805_METAG</t>
  </si>
  <si>
    <t>TARA_CO-0003351_METAG</t>
  </si>
  <si>
    <t>TARA_SAMEA6035815_METAG</t>
  </si>
  <si>
    <t>TARA_CO-0003352_METAG</t>
  </si>
  <si>
    <t>TARA_SAMEA6035844_METAG</t>
  </si>
  <si>
    <t>TARA_CO-0003355_METAG</t>
  </si>
  <si>
    <t>TARA_SAMEA6036291_METAG</t>
  </si>
  <si>
    <t>TARA_CO-0003440_METAG</t>
  </si>
  <si>
    <t>TARA_SAMEA6036300_METAG</t>
  </si>
  <si>
    <t>TARA_CO-0003441_METAG</t>
  </si>
  <si>
    <t>TARA_SAMEA6036341_METAG</t>
  </si>
  <si>
    <t>TARA_CO-0003445_METAG</t>
  </si>
  <si>
    <t>TARA_SAMEA6036876_METAG</t>
  </si>
  <si>
    <t>TARA_CO-0003583_METAG</t>
  </si>
  <si>
    <t>TARA_SAMEA6036885_METAG</t>
  </si>
  <si>
    <t>TARA_CO-0003584_METAG</t>
  </si>
  <si>
    <t>TARA_SAMEA6036922_METAG</t>
  </si>
  <si>
    <t>TARA_CO-0003588_METAG</t>
  </si>
  <si>
    <t>TARA_SAMEA6037673_METAG</t>
  </si>
  <si>
    <t>TARA_CO-0003623_METAG</t>
  </si>
  <si>
    <t>TARA_SAMEA6037684_METAG</t>
  </si>
  <si>
    <t>TARA_CO-0003624_METAG</t>
  </si>
  <si>
    <t>TARA_SAMEA6037727_METAG</t>
  </si>
  <si>
    <t>TARA_CO-0003628_METAG</t>
  </si>
  <si>
    <t>TARA_SAMEA6038205_METAG</t>
  </si>
  <si>
    <t>TARA_CO-0003763_METAG</t>
  </si>
  <si>
    <t>TARA_SAMEA6038215_METAG</t>
  </si>
  <si>
    <t>TARA_CO-0003764_METAG</t>
  </si>
  <si>
    <t>TARA_SAMEA6038257_METAG</t>
  </si>
  <si>
    <t>TARA_CO-0003768_METAG</t>
  </si>
  <si>
    <t>TARA_SAMEA6040341_METAG</t>
  </si>
  <si>
    <t>TARA_CO-1014285_METAG</t>
  </si>
  <si>
    <t>TARA_SAMEA6040350_METAG</t>
  </si>
  <si>
    <t>TARA_CO-1014286_METAG</t>
  </si>
  <si>
    <t>TARA_SAMEA6040386_METAG</t>
  </si>
  <si>
    <t>TARA_CO-1014290_METAG</t>
  </si>
  <si>
    <t>TARA_SAMEA6040723_METAG</t>
  </si>
  <si>
    <t>TARA_CO-1014395_METAG</t>
  </si>
  <si>
    <t>TARA_SAMEA6040732_METAG</t>
  </si>
  <si>
    <t>TARA_CO-1014396_METAG</t>
  </si>
  <si>
    <t>TARA_SAMEA6040768_METAG</t>
  </si>
  <si>
    <t>TARA_CO-1014400_METAG</t>
  </si>
  <si>
    <t>TARA_SAMEA6041189_METAG</t>
  </si>
  <si>
    <t>TARA_CO-1014475_METAG</t>
  </si>
  <si>
    <t>TARA_SAMEA6041198_METAG</t>
  </si>
  <si>
    <t>TARA_CO-1014476_METAG</t>
  </si>
  <si>
    <t>TARA_SAMEA6048900_METAG</t>
  </si>
  <si>
    <t>TARA_CO-1014480_METAG</t>
  </si>
  <si>
    <t>TARA_SAMEA6043188_METAG</t>
  </si>
  <si>
    <t>TARA_CO-1015675_METAG</t>
  </si>
  <si>
    <t>[MIL] Millepora platyphylla (NCBI:txid544504)</t>
  </si>
  <si>
    <t>TARA_SAMEA6043196_METAG</t>
  </si>
  <si>
    <t>TARA_CO-1015676_METAG</t>
  </si>
  <si>
    <t>TARA_SAMEA6043220_METAG</t>
  </si>
  <si>
    <t>TARA_CO-1015684_METAG</t>
  </si>
  <si>
    <t>TARA_SAMEA6054228_METAG</t>
  </si>
  <si>
    <t>TARA_CO-1015908_METAG</t>
  </si>
  <si>
    <t>TARA_SAMEA6054238_METAG</t>
  </si>
  <si>
    <t>TARA_CO-1015909_METAG</t>
  </si>
  <si>
    <t>TARA_SAMEA6054279_METAG</t>
  </si>
  <si>
    <t>TARA_CO-1015913_METAG</t>
  </si>
  <si>
    <t>TARA_SAMEA5997675_METAG</t>
  </si>
  <si>
    <t>TARA_CO-0000002_METAG</t>
  </si>
  <si>
    <t>[POC] Pocillopora (NCBI:txid46730)</t>
  </si>
  <si>
    <t>TPAC_CORAL_POC</t>
  </si>
  <si>
    <t>CORAL_POC</t>
  </si>
  <si>
    <t>stony coral</t>
  </si>
  <si>
    <t>TARA_SAMEA5997746_METAG</t>
  </si>
  <si>
    <t>TARA_CO-0000019_METAG</t>
  </si>
  <si>
    <t>TARA_SAMEA5997800_METAG</t>
  </si>
  <si>
    <t>TARA_CO-0000032_METAG</t>
  </si>
  <si>
    <t>TARA_SAMEA5997996_METAG</t>
  </si>
  <si>
    <t>TARA_CO-0000065_METAG</t>
  </si>
  <si>
    <t>TARA_SAMEA5998071_METAG</t>
  </si>
  <si>
    <t>TARA_CO-0000070_METAG</t>
  </si>
  <si>
    <t>TARA_SAMEA5998094_METAG</t>
  </si>
  <si>
    <t>TARA_CO-0000072_METAG</t>
  </si>
  <si>
    <t>TARA_SAMEA5998118_METAG</t>
  </si>
  <si>
    <t>TARA_CO-0000074_METAG</t>
  </si>
  <si>
    <t>TARA_SAMEA5998278_METAG</t>
  </si>
  <si>
    <t>TARA_CO-0000125_METAG</t>
  </si>
  <si>
    <t>[POC] Pocillopora eydouxi (NCBI:txid367768)</t>
  </si>
  <si>
    <t>TARA_SAMEA5998290_METAG</t>
  </si>
  <si>
    <t>TARA_CO-0000126_METAG</t>
  </si>
  <si>
    <t>TARA_SAMEA5998383_METAG</t>
  </si>
  <si>
    <t>TARA_CO-0000140_METAG</t>
  </si>
  <si>
    <t>TARA_SAMEA5998463_METAG</t>
  </si>
  <si>
    <t>TARA_CO-0000145_METAG</t>
  </si>
  <si>
    <t>TARA_SAMEA5998526_METAG</t>
  </si>
  <si>
    <t>TARA_CO-0000149_METAG</t>
  </si>
  <si>
    <t>TARA_SAMEA5998774_METAG</t>
  </si>
  <si>
    <t>TARA_CO-0000205_METAG</t>
  </si>
  <si>
    <t>TARA_SAMEA5999064_METAG</t>
  </si>
  <si>
    <t>TARA_CO-0000220_METAG</t>
  </si>
  <si>
    <t>TARA_SAMEA5999128_METAG</t>
  </si>
  <si>
    <t>TARA_CO-0000225_METAG</t>
  </si>
  <si>
    <t>TARA_SAMEA5999178_METAG</t>
  </si>
  <si>
    <t>TARA_CO-0000229_METAG</t>
  </si>
  <si>
    <t>TARA_SAMEA5999496_METAG</t>
  </si>
  <si>
    <t>TARA_CO-0000385_METAG</t>
  </si>
  <si>
    <t>TARA_SAMEA5999547_METAG</t>
  </si>
  <si>
    <t>TARA_CO-0000390_METAG</t>
  </si>
  <si>
    <t>TARA_SAMEA5999608_METAG</t>
  </si>
  <si>
    <t>TARA_CO-0000394_METAG</t>
  </si>
  <si>
    <t>TARA_SAMEA5999889_METAG</t>
  </si>
  <si>
    <t>TARA_CO-0000495_METAG</t>
  </si>
  <si>
    <t>TARA_SAMEA5999961_METAG</t>
  </si>
  <si>
    <t>TARA_CO-0000500_METAG</t>
  </si>
  <si>
    <t>TARA_SAMEA6000052_METAG</t>
  </si>
  <si>
    <t>TARA_CO-0000504_METAG</t>
  </si>
  <si>
    <t>TARA_SAMEA6000386_METAG</t>
  </si>
  <si>
    <t>TARA_CO-0000555_METAG</t>
  </si>
  <si>
    <t>TARA_SAMEA6000392_METAG</t>
  </si>
  <si>
    <t>TARA_CO-0000556_METAG</t>
  </si>
  <si>
    <t>TARA_SAMEA6000399_METAG</t>
  </si>
  <si>
    <t>TARA_CO-0000557_METAG</t>
  </si>
  <si>
    <t>TARA_SAMEA6000406_METAG</t>
  </si>
  <si>
    <t>TARA_CO-0000558_METAG</t>
  </si>
  <si>
    <t>TARA_SAMEA6000412_METAG</t>
  </si>
  <si>
    <t>TARA_CO-0000559_METAG</t>
  </si>
  <si>
    <t>TARA_SAMEA6000419_METAG</t>
  </si>
  <si>
    <t>TARA_CO-0000560_METAG</t>
  </si>
  <si>
    <t>TARA_SAMEA6000425_METAG</t>
  </si>
  <si>
    <t>TARA_CO-0000561_METAG</t>
  </si>
  <si>
    <t>TARA_SAMEA6000431_METAG</t>
  </si>
  <si>
    <t>TARA_CO-0000562_METAG</t>
  </si>
  <si>
    <t>TARA_SAMEA6000437_METAG</t>
  </si>
  <si>
    <t>TARA_CO-0000563_METAG</t>
  </si>
  <si>
    <t>TARA_SAMEA6000443_METAG</t>
  </si>
  <si>
    <t>TARA_CO-0000564_METAG</t>
  </si>
  <si>
    <t>TARA_SAMEA6001166_METAG</t>
  </si>
  <si>
    <t>TARA_CO-0000580_METAG</t>
  </si>
  <si>
    <t>TARA_SAMEA6001202_METAG</t>
  </si>
  <si>
    <t>TARA_CO-0000585_METAG</t>
  </si>
  <si>
    <t>TARA_SAMEA6001233_METAG</t>
  </si>
  <si>
    <t>TARA_CO-0000589_METAG</t>
  </si>
  <si>
    <t>TARA_SAMEA6001353_METAG</t>
  </si>
  <si>
    <t>TARA_CO-0000655_METAG</t>
  </si>
  <si>
    <t>TARA_SAMEA6001403_METAG</t>
  </si>
  <si>
    <t>TARA_CO-0000660_METAG</t>
  </si>
  <si>
    <t>TARA_SAMEA6001439_METAG</t>
  </si>
  <si>
    <t>TARA_CO-0000664_METAG</t>
  </si>
  <si>
    <t>TARA_SAMEA6001608_METAG</t>
  </si>
  <si>
    <t>TARA_CO-0000697_METAG</t>
  </si>
  <si>
    <t>TARA_SAMEA6001653_METAG</t>
  </si>
  <si>
    <t>TARA_CO-0000702_METAG</t>
  </si>
  <si>
    <t>TARA_SAMEA6001689_METAG</t>
  </si>
  <si>
    <t>TARA_CO-0000706_METAG</t>
  </si>
  <si>
    <t>TARA_SAMEA6043939_METAG</t>
  </si>
  <si>
    <t>TARA_CO-0000777_METAG</t>
  </si>
  <si>
    <t>TARA_SAMEA6043979_METAG</t>
  </si>
  <si>
    <t>TARA_CO-0000782_METAG</t>
  </si>
  <si>
    <t>TARA_SAMEA6044011_METAG</t>
  </si>
  <si>
    <t>TARA_CO-0000786_METAG</t>
  </si>
  <si>
    <t>TARA_SAMEA6044326_METAG</t>
  </si>
  <si>
    <t>TARA_CO-0000817_METAG</t>
  </si>
  <si>
    <t>TARA_SAMEA6044371_METAG</t>
  </si>
  <si>
    <t>TARA_CO-0000822_METAG</t>
  </si>
  <si>
    <t>TARA_SAMEA6044407_METAG</t>
  </si>
  <si>
    <t>TARA_CO-0000826_METAG</t>
  </si>
  <si>
    <t>TARA_SAMEA6044680_METAG</t>
  </si>
  <si>
    <t>TARA_CO-0000919_METAG</t>
  </si>
  <si>
    <t>TARA_SAMEA6044716_METAG</t>
  </si>
  <si>
    <t>TARA_CO-0000923_METAG</t>
  </si>
  <si>
    <t>TARA_SAMEA6044750_METAG</t>
  </si>
  <si>
    <t>TARA_CO-0000927_METAG</t>
  </si>
  <si>
    <t>TARA_SAMEA6044980_METAG</t>
  </si>
  <si>
    <t>TARA_CO-0000948_METAG</t>
  </si>
  <si>
    <t>TARA_SAMEA6045027_METAG</t>
  </si>
  <si>
    <t>TARA_CO-0000953_METAG</t>
  </si>
  <si>
    <t>TARA_SAMEA6045063_METAG</t>
  </si>
  <si>
    <t>TARA_CO-0000957_METAG</t>
  </si>
  <si>
    <t>TARA_SAMEA6045478_METAG</t>
  </si>
  <si>
    <t>TARA_CO-0002056_METAG</t>
  </si>
  <si>
    <t>TARA_SAMEA6045536_METAG</t>
  </si>
  <si>
    <t>TARA_CO-0002061_METAG</t>
  </si>
  <si>
    <t>TARA_SAMEA6045572_METAG</t>
  </si>
  <si>
    <t>TARA_CO-0002065_METAG</t>
  </si>
  <si>
    <t>TARA_SAMEA6046000_METAG</t>
  </si>
  <si>
    <t>TARA_CO-0002126_METAG</t>
  </si>
  <si>
    <t>TARA_SAMEA6046045_METAG</t>
  </si>
  <si>
    <t>TARA_CO-0002131_METAG</t>
  </si>
  <si>
    <t>TARA_SAMEA6046081_METAG</t>
  </si>
  <si>
    <t>TARA_CO-0002135_METAG</t>
  </si>
  <si>
    <t>TARA_SAMEA6001900_METAG</t>
  </si>
  <si>
    <t>TARA_CO-0002286_METAG</t>
  </si>
  <si>
    <t>TARA_SAMEA6001946_METAG</t>
  </si>
  <si>
    <t>TARA_CO-0002291_METAG</t>
  </si>
  <si>
    <t>TARA_SAMEA6001982_METAG</t>
  </si>
  <si>
    <t>TARA_CO-0002295_METAG</t>
  </si>
  <si>
    <t>TARA_SAMEA6003222_METAG</t>
  </si>
  <si>
    <t>TARA_CO-0002356_METAG</t>
  </si>
  <si>
    <t>TARA_SAMEA6003261_METAG</t>
  </si>
  <si>
    <t>TARA_CO-0002361_METAG</t>
  </si>
  <si>
    <t>TARA_SAMEA6003297_METAG</t>
  </si>
  <si>
    <t>TARA_CO-0002365_METAG</t>
  </si>
  <si>
    <t>TARA_SAMEA6003605_METAG</t>
  </si>
  <si>
    <t>TARA_CO-0002456_METAG</t>
  </si>
  <si>
    <t>TARA_SAMEA6003650_METAG</t>
  </si>
  <si>
    <t>TARA_CO-0002461_METAG</t>
  </si>
  <si>
    <t>TARA_SAMEA6003686_METAG</t>
  </si>
  <si>
    <t>TARA_CO-0002465_METAG</t>
  </si>
  <si>
    <t>TARA_SAMEA6004094_METAG</t>
  </si>
  <si>
    <t>TARA_CO-0002566_METAG</t>
  </si>
  <si>
    <t>TARA_SAMEA6004141_METAG</t>
  </si>
  <si>
    <t>TARA_CO-0002572_METAG</t>
  </si>
  <si>
    <t>TARA_SAMEA6004178_METAG</t>
  </si>
  <si>
    <t>TARA_CO-0002576_METAG</t>
  </si>
  <si>
    <t>TARA_SAMEA6004750_METAG</t>
  </si>
  <si>
    <t>TARA_CO-0002596_METAG</t>
  </si>
  <si>
    <t>TARA_SAMEA6004795_METAG</t>
  </si>
  <si>
    <t>TARA_CO-0002601_METAG</t>
  </si>
  <si>
    <t>TARA_SAMEA6004831_METAG</t>
  </si>
  <si>
    <t>TARA_CO-0002605_METAG</t>
  </si>
  <si>
    <t>TARA_SAMEA6005283_METAG</t>
  </si>
  <si>
    <t>TARA_CO-0002686_METAG</t>
  </si>
  <si>
    <t>TARA_SAMEA6005330_METAG</t>
  </si>
  <si>
    <t>TARA_CO-0002691_METAG</t>
  </si>
  <si>
    <t>TARA_SAMEA6005366_METAG</t>
  </si>
  <si>
    <t>TARA_CO-0002695_METAG</t>
  </si>
  <si>
    <t>TARA_SAMEA6005780_METAG</t>
  </si>
  <si>
    <t>TARA_OA-0002257_METAG</t>
  </si>
  <si>
    <t>TARA_SAMEA6005825_METAG</t>
  </si>
  <si>
    <t>TARA_OA-0002262_METAG</t>
  </si>
  <si>
    <t>TARA_SAMEA6005861_METAG</t>
  </si>
  <si>
    <t>TARA_OA-0002266_METAG</t>
  </si>
  <si>
    <t>TARA_SAMEA6006387_METAG</t>
  </si>
  <si>
    <t>TARA_OA-0002323_METAG</t>
  </si>
  <si>
    <t>TARA_SAMEA6006431_METAG</t>
  </si>
  <si>
    <t>TARA_OA-0002328_METAG</t>
  </si>
  <si>
    <t>TARA_SAMEA6006467_METAG</t>
  </si>
  <si>
    <t>TARA_OA-0002332_METAG</t>
  </si>
  <si>
    <t>TARA_SAMEA6006796_METAG</t>
  </si>
  <si>
    <t>TARA_FH-0000951_METAG</t>
  </si>
  <si>
    <t>TARA_SAMEA6006841_METAG</t>
  </si>
  <si>
    <t>TARA_FH-0000956_METAG</t>
  </si>
  <si>
    <t>TARA_SAMEA6006877_METAG</t>
  </si>
  <si>
    <t>TARA_FH-0000960_METAG</t>
  </si>
  <si>
    <t>TARA_SAMEA6007232_METAG</t>
  </si>
  <si>
    <t>TARA_OA-0002451_METAG</t>
  </si>
  <si>
    <t>TARA_SAMEA6007279_METAG</t>
  </si>
  <si>
    <t>TARA_OA-0002456_METAG</t>
  </si>
  <si>
    <t>TARA_SAMEA6007315_METAG</t>
  </si>
  <si>
    <t>TARA_OA-0002460_METAG</t>
  </si>
  <si>
    <t>TARA_SAMEA6007829_METAG</t>
  </si>
  <si>
    <t>TARA_CO-0004051_METAG</t>
  </si>
  <si>
    <t>TARA_SAMEA6007874_METAG</t>
  </si>
  <si>
    <t>TARA_CO-0004036_METAG</t>
  </si>
  <si>
    <t>TARA_SAMEA6007910_METAG</t>
  </si>
  <si>
    <t>TARA_CO-0004040_METAG</t>
  </si>
  <si>
    <t>TARA_SAMEA6008318_METAG</t>
  </si>
  <si>
    <t>TARA_CO-0004201_METAG</t>
  </si>
  <si>
    <t>TARA_SAMEA6008365_METAG</t>
  </si>
  <si>
    <t>TARA_CO-0004206_METAG</t>
  </si>
  <si>
    <t>TARA_SAMEA6008401_METAG</t>
  </si>
  <si>
    <t>TARA_CO-0004210_METAG</t>
  </si>
  <si>
    <t>TARA_SAMEA6008721_METAG</t>
  </si>
  <si>
    <t>TARA_CO-0004321_METAG</t>
  </si>
  <si>
    <t>TARA_SAMEA6008762_METAG</t>
  </si>
  <si>
    <t>TARA_CO-0004326_METAG</t>
  </si>
  <si>
    <t>TARA_SAMEA6008794_METAG</t>
  </si>
  <si>
    <t>TARA_CO-0004330_METAG</t>
  </si>
  <si>
    <t>TARA_SAMEA6046522_METAG</t>
  </si>
  <si>
    <t>TARA_CO-0004415_METAG</t>
  </si>
  <si>
    <t>TARA_SAMEA6046576_METAG</t>
  </si>
  <si>
    <t>TARA_CO-0004420_METAG</t>
  </si>
  <si>
    <t>TARA_SAMEA6046619_METAG</t>
  </si>
  <si>
    <t>TARA_CO-0004424_METAG</t>
  </si>
  <si>
    <t>TARA_SAMEA6046901_METAG</t>
  </si>
  <si>
    <t>TARA_CO-0004484_METAG</t>
  </si>
  <si>
    <t>TARA_SAMEA6046949_METAG</t>
  </si>
  <si>
    <t>TARA_CO-0004489_METAG</t>
  </si>
  <si>
    <t>TARA_SAMEA6046985_METAG</t>
  </si>
  <si>
    <t>TARA_CO-0004493_METAG</t>
  </si>
  <si>
    <t>TARA_SAMEA6047136_METAG</t>
  </si>
  <si>
    <t>TARA_CO-0004568_METAG</t>
  </si>
  <si>
    <t>TARA_SAMEA6047181_METAG</t>
  </si>
  <si>
    <t>TARA_CO-0004573_METAG</t>
  </si>
  <si>
    <t>TARA_SAMEA6047218_METAG</t>
  </si>
  <si>
    <t>TARA_CO-0004577_METAG</t>
  </si>
  <si>
    <t>TARA_SAMEA6047450_METAG</t>
  </si>
  <si>
    <t>TARA_CO-0004608_METAG</t>
  </si>
  <si>
    <t>TARA_SAMEA6047495_METAG</t>
  </si>
  <si>
    <t>TARA_CO-0004613_METAG</t>
  </si>
  <si>
    <t>TARA_SAMEA6047531_METAG</t>
  </si>
  <si>
    <t>TARA_CO-0004617_METAG</t>
  </si>
  <si>
    <t>TARA_SAMEA6047873_METAG</t>
  </si>
  <si>
    <t>TARA_CO-0002948_METAG</t>
  </si>
  <si>
    <t>TARA_SAMEA6047928_METAG</t>
  </si>
  <si>
    <t>TARA_CO-0002953_METAG</t>
  </si>
  <si>
    <t>TARA_SAMEA6047967_METAG</t>
  </si>
  <si>
    <t>TARA_CO-0002957_METAG</t>
  </si>
  <si>
    <t>TARA_SAMEA6048219_METAG</t>
  </si>
  <si>
    <t>TARA_CO-0004805_METAG</t>
  </si>
  <si>
    <t>TARA_SAMEA6048264_METAG</t>
  </si>
  <si>
    <t>TARA_CO-0004810_METAG</t>
  </si>
  <si>
    <t>TARA_SAMEA6048300_METAG</t>
  </si>
  <si>
    <t>TARA_CO-0004814_METAG</t>
  </si>
  <si>
    <t>TARA_SAMEA6048844_METAG</t>
  </si>
  <si>
    <t>TARA_CO-0004882_METAG</t>
  </si>
  <si>
    <t>TARA_SAMEA6009285_METAG</t>
  </si>
  <si>
    <t>TARA_CO-0004887_METAG</t>
  </si>
  <si>
    <t>TARA_SAMEA6009329_METAG</t>
  </si>
  <si>
    <t>TARA_CO-0004891_METAG</t>
  </si>
  <si>
    <t>TARA_SAMEA6009522_METAG</t>
  </si>
  <si>
    <t>TARA_CO-0001001_METAG</t>
  </si>
  <si>
    <t>TARA_SAMEA6009565_METAG</t>
  </si>
  <si>
    <t>TARA_CO-0001006_METAG</t>
  </si>
  <si>
    <t>TARA_SAMEA6009593_METAG</t>
  </si>
  <si>
    <t>TARA_CO-0001010_METAG</t>
  </si>
  <si>
    <t>TARA_SAMEA6009792_METAG</t>
  </si>
  <si>
    <t>TARA_CO-0001061_METAG</t>
  </si>
  <si>
    <t>TARA_SAMEA6009843_METAG</t>
  </si>
  <si>
    <t>TARA_CO-0001066_METAG</t>
  </si>
  <si>
    <t>TARA_SAMEA6009879_METAG</t>
  </si>
  <si>
    <t>TARA_CO-0001070_METAG</t>
  </si>
  <si>
    <t>TARA_SAMEA6010671_METAG</t>
  </si>
  <si>
    <t>TARA_CO-0001234_METAG</t>
  </si>
  <si>
    <t>TARA_SAMEA6010698_METAG</t>
  </si>
  <si>
    <t>TARA_CO-0001239_METAG</t>
  </si>
  <si>
    <t>TARA_SAMEA6010734_METAG</t>
  </si>
  <si>
    <t>TARA_CO-0001243_METAG</t>
  </si>
  <si>
    <t>TARA_SAMEA6010985_METAG</t>
  </si>
  <si>
    <t>TARA_CO-0001415_METAG</t>
  </si>
  <si>
    <t>TARA_SAMEA6011030_METAG</t>
  </si>
  <si>
    <t>TARA_CO-0001420_METAG</t>
  </si>
  <si>
    <t>TARA_SAMEA6011066_METAG</t>
  </si>
  <si>
    <t>TARA_CO-0001424_METAG</t>
  </si>
  <si>
    <t>TARA_SAMEA6011372_METAG</t>
  </si>
  <si>
    <t>TARA_CO-0001294_METAG</t>
  </si>
  <si>
    <t>TARA_SAMEA6011417_METAG</t>
  </si>
  <si>
    <t>TARA_CO-0001299_METAG</t>
  </si>
  <si>
    <t>TARA_SAMEA6011453_METAG</t>
  </si>
  <si>
    <t>TARA_CO-0001303_METAG</t>
  </si>
  <si>
    <t>TARA_SAMEA6012084_METAG</t>
  </si>
  <si>
    <t>TARA_CO-0001811_METAG</t>
  </si>
  <si>
    <t>TARA_SAMEA6012129_METAG</t>
  </si>
  <si>
    <t>TARA_CO-0001816_METAG</t>
  </si>
  <si>
    <t>TARA_SAMEA6012165_METAG</t>
  </si>
  <si>
    <t>TARA_CO-0001820_METAG</t>
  </si>
  <si>
    <t>TARA_SAMEA6012567_METAG</t>
  </si>
  <si>
    <t>TARA_CO-0001659_METAG</t>
  </si>
  <si>
    <t>TARA_SAMEA6012612_METAG</t>
  </si>
  <si>
    <t>TARA_CO-0001664_METAG</t>
  </si>
  <si>
    <t>TARA_SAMEA6012648_METAG</t>
  </si>
  <si>
    <t>TARA_CO-0001668_METAG</t>
  </si>
  <si>
    <t>TARA_SAMEA6013095_METAG</t>
  </si>
  <si>
    <t>TARA_CO-0001599_METAG</t>
  </si>
  <si>
    <t>TARA_SAMEA6013140_METAG</t>
  </si>
  <si>
    <t>TARA_CO-0001604_METAG</t>
  </si>
  <si>
    <t>TARA_SAMEA6013174_METAG</t>
  </si>
  <si>
    <t>TARA_CO-0001608_METAG</t>
  </si>
  <si>
    <t>TARA_SAMEA6015275_METAG</t>
  </si>
  <si>
    <t>TARA_CO-0005141_METAG</t>
  </si>
  <si>
    <t>TARA_SAMEA6015284_METAG</t>
  </si>
  <si>
    <t>TARA_CO-0005146_METAG</t>
  </si>
  <si>
    <t>TARA_SAMEA6015322_METAG</t>
  </si>
  <si>
    <t>TARA_CO-0005150_METAG</t>
  </si>
  <si>
    <t>TARA_SAMEA6015651_METAG</t>
  </si>
  <si>
    <t>TARA_CO-0005026_METAG</t>
  </si>
  <si>
    <t>TARA_SAMEA6015687_METAG</t>
  </si>
  <si>
    <t>TARA_CO-0005030_METAG</t>
  </si>
  <si>
    <t>TARA_SAMEA6016020_METAG</t>
  </si>
  <si>
    <t>TARA_CO-0001931_METAG</t>
  </si>
  <si>
    <t>TARA_SAMEA6016065_METAG</t>
  </si>
  <si>
    <t>TARA_CO-0001936_METAG</t>
  </si>
  <si>
    <t>TARA_SAMEA6016101_METAG</t>
  </si>
  <si>
    <t>TARA_CO-0001940_METAG</t>
  </si>
  <si>
    <t>TARA_SAMEA6017083_METAG</t>
  </si>
  <si>
    <t>TARA_CO-0005290_METAG</t>
  </si>
  <si>
    <t>TARA_SAMEA6017119_METAG</t>
  </si>
  <si>
    <t>TARA_CO-0005295_METAG</t>
  </si>
  <si>
    <t>TARA_SAMEA6017144_METAG</t>
  </si>
  <si>
    <t>TARA_CO-0005298_METAG</t>
  </si>
  <si>
    <t>TARA_SAMEA6017398_METAG</t>
  </si>
  <si>
    <t>TARA_CO-0005320_METAG</t>
  </si>
  <si>
    <t>TARA_SAMEA6017438_METAG</t>
  </si>
  <si>
    <t>TARA_CO-0005325_METAG</t>
  </si>
  <si>
    <t>TARA_SAMEA6017480_METAG</t>
  </si>
  <si>
    <t>TARA_CO-0005330_METAG</t>
  </si>
  <si>
    <t>TARA_SAMEA6017729_METAG</t>
  </si>
  <si>
    <t>TARA_CO-0005351_METAG</t>
  </si>
  <si>
    <t>TARA_SAMEA6017782_METAG</t>
  </si>
  <si>
    <t>TARA_CO-0005356_METAG</t>
  </si>
  <si>
    <t>TARA_SAMEA6017815_METAG</t>
  </si>
  <si>
    <t>TARA_CO-0005360_METAG</t>
  </si>
  <si>
    <t>TARA_SAMEA6019408_METAG</t>
  </si>
  <si>
    <t>TARA_CO-0005522_METAG</t>
  </si>
  <si>
    <t>TARA_SAMEA6019454_METAG</t>
  </si>
  <si>
    <t>TARA_CO-0005527_METAG</t>
  </si>
  <si>
    <t>TARA_SAMEA6019490_METAG</t>
  </si>
  <si>
    <t>TARA_CO-0005531_METAG</t>
  </si>
  <si>
    <t>TARA_SAMEA6019769_METAG</t>
  </si>
  <si>
    <t>TARA_CO-0005564_METAG</t>
  </si>
  <si>
    <t>TARA_SAMEA6019814_METAG</t>
  </si>
  <si>
    <t>TARA_CO-0005569_METAG</t>
  </si>
  <si>
    <t>TARA_SAMEA6019849_METAG</t>
  </si>
  <si>
    <t>TARA_CO-0005573_METAG</t>
  </si>
  <si>
    <t>TARA_SAMEA6020314_METAG</t>
  </si>
  <si>
    <t>TARA_CO-0005694_METAG</t>
  </si>
  <si>
    <t>TARA_SAMEA6020359_METAG</t>
  </si>
  <si>
    <t>TARA_CO-0005699_METAG</t>
  </si>
  <si>
    <t>TARA_SAMEA6020395_METAG</t>
  </si>
  <si>
    <t>TARA_CO-0005703_METAG</t>
  </si>
  <si>
    <t>TARA_SAMEA6021432_METAG</t>
  </si>
  <si>
    <t>TARA_CO-0005737_METAG</t>
  </si>
  <si>
    <t>TARA_SAMEA6021471_METAG</t>
  </si>
  <si>
    <t>TARA_CO-0005742_METAG</t>
  </si>
  <si>
    <t>TARA_SAMEA6021525_METAG</t>
  </si>
  <si>
    <t>TARA_CO-0005746_METAG</t>
  </si>
  <si>
    <t>TARA_SAMEA6021955_METAG</t>
  </si>
  <si>
    <t>TARA_CO-0005887_METAG</t>
  </si>
  <si>
    <t>TARA_SAMEA6022003_METAG</t>
  </si>
  <si>
    <t>TARA_CO-0005892_METAG</t>
  </si>
  <si>
    <t>TARA_SAMEA6022045_METAG</t>
  </si>
  <si>
    <t>TARA_CO-0005896_METAG</t>
  </si>
  <si>
    <t>TARA_SAMEA6022352_METAG</t>
  </si>
  <si>
    <t>TARA_CO-0005977_METAG</t>
  </si>
  <si>
    <t>TARA_SAMEA6022398_METAG</t>
  </si>
  <si>
    <t>TARA_CO-0005982_METAG</t>
  </si>
  <si>
    <t>TARA_SAMEA6022438_METAG</t>
  </si>
  <si>
    <t>TARA_CO-0005986_METAG</t>
  </si>
  <si>
    <t>TARA_SAMEA6022773_METAG</t>
  </si>
  <si>
    <t>TARA_CO-1018071_METAG</t>
  </si>
  <si>
    <t>TARA_SAMEA6022819_METAG</t>
  </si>
  <si>
    <t>TARA_CO-1018076_METAG</t>
  </si>
  <si>
    <t>TARA_SAMEA6022859_METAG</t>
  </si>
  <si>
    <t>TARA_CO-1018080_METAG</t>
  </si>
  <si>
    <t>TARA_SAMEA6023230_METAG</t>
  </si>
  <si>
    <t>TARA_CO-1018161_METAG</t>
  </si>
  <si>
    <t>TARA_SAMEA6023275_METAG</t>
  </si>
  <si>
    <t>TARA_CO-1018166_METAG</t>
  </si>
  <si>
    <t>TARA_SAMEA6023311_METAG</t>
  </si>
  <si>
    <t>TARA_CO-1018170_METAG</t>
  </si>
  <si>
    <t>TARA_SAMEA6023685_METAG</t>
  </si>
  <si>
    <t>TARA_CO-1018251_METAG</t>
  </si>
  <si>
    <t>TARA_SAMEA6023737_METAG</t>
  </si>
  <si>
    <t>TARA_CO-1018256_METAG</t>
  </si>
  <si>
    <t>TARA_SAMEA6023773_METAG</t>
  </si>
  <si>
    <t>TARA_CO-1018260_METAG</t>
  </si>
  <si>
    <t>TARA_SAMEA6024364_METAG</t>
  </si>
  <si>
    <t>TARA_CO-1018341_METAG</t>
  </si>
  <si>
    <t>TARA_SAMEA6024419_METAG</t>
  </si>
  <si>
    <t>TARA_CO-1018346_METAG</t>
  </si>
  <si>
    <t>TARA_SAMEA6024455_METAG</t>
  </si>
  <si>
    <t>TARA_CO-1018350_METAG</t>
  </si>
  <si>
    <t>TARA_SAMEA6025041_METAG</t>
  </si>
  <si>
    <t>TARA_CO-1018431_METAG</t>
  </si>
  <si>
    <t>TARA_SAMEA6025093_METAG</t>
  </si>
  <si>
    <t>TARA_CO-1018436_METAG</t>
  </si>
  <si>
    <t>TARA_SAMEA6025135_METAG</t>
  </si>
  <si>
    <t>TARA_CO-1018440_METAG</t>
  </si>
  <si>
    <t>TARA_SAMEA6025553_METAG</t>
  </si>
  <si>
    <t>TARA_CO-1018521_METAG</t>
  </si>
  <si>
    <t>TARA_SAMEA6025609_METAG</t>
  </si>
  <si>
    <t>TARA_CO-1018526_METAG</t>
  </si>
  <si>
    <t>TARA_SAMEA6025649_METAG</t>
  </si>
  <si>
    <t>TARA_CO-1018530_METAG</t>
  </si>
  <si>
    <t>TARA_SAMEA6026311_METAG</t>
  </si>
  <si>
    <t>TARA_CO-1018691_METAG</t>
  </si>
  <si>
    <t>TARA_SAMEA6026365_METAG</t>
  </si>
  <si>
    <t>TARA_CO-1018696_METAG</t>
  </si>
  <si>
    <t>TARA_SAMEA6026405_METAG</t>
  </si>
  <si>
    <t>TARA_CO-1018700_METAG</t>
  </si>
  <si>
    <t>TARA_SAMEA6027207_METAG</t>
  </si>
  <si>
    <t>TARA_CO-1018831_METAG</t>
  </si>
  <si>
    <t>TARA_SAMEA6027253_METAG</t>
  </si>
  <si>
    <t>TARA_CO-1018836_METAG</t>
  </si>
  <si>
    <t>TARA_SAMEA6027286_METAG</t>
  </si>
  <si>
    <t>TARA_CO-1018840_METAG</t>
  </si>
  <si>
    <t>TARA_SAMEA6027633_METAG</t>
  </si>
  <si>
    <t>TARA_CO-1018901_METAG</t>
  </si>
  <si>
    <t>TARA_SAMEA6027678_METAG</t>
  </si>
  <si>
    <t>TARA_CO-1018906_METAG</t>
  </si>
  <si>
    <t>TARA_SAMEA6027715_METAG</t>
  </si>
  <si>
    <t>TARA_CO-1018910_METAG</t>
  </si>
  <si>
    <t>TARA_SAMEA6028734_METAG</t>
  </si>
  <si>
    <t>TARA_CO-1016122_METAG</t>
  </si>
  <si>
    <t>TARA_SAMEA6028779_METAG</t>
  </si>
  <si>
    <t>TARA_CO-1016127_METAG</t>
  </si>
  <si>
    <t>TARA_SAMEA6029170_METAG</t>
  </si>
  <si>
    <t>TARA_CO-1016232_METAG</t>
  </si>
  <si>
    <t>TARA_SAMEA6029215_METAG</t>
  </si>
  <si>
    <t>TARA_CO-1016237_METAG</t>
  </si>
  <si>
    <t>TARA_SAMEA6029251_METAG</t>
  </si>
  <si>
    <t>TARA_CO-1016241_METAG</t>
  </si>
  <si>
    <t>TARA_SAMEA6029553_METAG</t>
  </si>
  <si>
    <t>TARA_CO-1016424_METAG</t>
  </si>
  <si>
    <t>TARA_SAMEA6029598_METAG</t>
  </si>
  <si>
    <t>TARA_CO-1016429_METAG</t>
  </si>
  <si>
    <t>TARA_SAMEA6029633_METAG</t>
  </si>
  <si>
    <t>TARA_CO-1016433_METAG</t>
  </si>
  <si>
    <t>TARA_SAMEA6030271_METAG</t>
  </si>
  <si>
    <t>TARA_CO-1016504_METAG</t>
  </si>
  <si>
    <t>TARA_SAMEA6030316_METAG</t>
  </si>
  <si>
    <t>TARA_CO-1016509_METAG</t>
  </si>
  <si>
    <t>TARA_SAMEA6030352_METAG</t>
  </si>
  <si>
    <t>TARA_CO-1016513_METAG</t>
  </si>
  <si>
    <t>TARA_SAMEA6030864_METAG</t>
  </si>
  <si>
    <t>TARA_CO-1016602_METAG</t>
  </si>
  <si>
    <t>TARA_SAMEA6030909_METAG</t>
  </si>
  <si>
    <t>TARA_CO-1016607_METAG</t>
  </si>
  <si>
    <t>TARA_SAMEA6030943_METAG</t>
  </si>
  <si>
    <t>TARA_CO-1016611_METAG</t>
  </si>
  <si>
    <t>TARA_SAMEA6031554_METAG</t>
  </si>
  <si>
    <t>TARA_CO-1016705_METAG</t>
  </si>
  <si>
    <t>TARA_SAMEA6031599_METAG</t>
  </si>
  <si>
    <t>TARA_CO-1016710_METAG</t>
  </si>
  <si>
    <t>TARA_SAMEA6031635_METAG</t>
  </si>
  <si>
    <t>TARA_CO-1016714_METAG</t>
  </si>
  <si>
    <t>TARA_SAMEA6032901_METAG</t>
  </si>
  <si>
    <t>TARA_CO-1016959_METAG</t>
  </si>
  <si>
    <t>TARA_SAMEA6032946_METAG</t>
  </si>
  <si>
    <t>TARA_CO-1016964_METAG</t>
  </si>
  <si>
    <t>TARA_SAMEA6032982_METAG</t>
  </si>
  <si>
    <t>TARA_CO-1016968_METAG</t>
  </si>
  <si>
    <t>TARA_SAMEA6033782_METAG</t>
  </si>
  <si>
    <t>TARA_CO-0003040_METAG</t>
  </si>
  <si>
    <t>TARA_SAMEA6033834_METAG</t>
  </si>
  <si>
    <t>TARA_CO-0003045_METAG</t>
  </si>
  <si>
    <t>TARA_SAMEA6033883_METAG</t>
  </si>
  <si>
    <t>TARA_CO-0003049_METAG</t>
  </si>
  <si>
    <t>TARA_SAMEA6034603_METAG</t>
  </si>
  <si>
    <t>TARA_CO-0003200_METAG</t>
  </si>
  <si>
    <t>TARA_SAMEA6034654_METAG</t>
  </si>
  <si>
    <t>TARA_CO-0003205_METAG</t>
  </si>
  <si>
    <t>TARA_SAMEA6034700_METAG</t>
  </si>
  <si>
    <t>TARA_CO-0003209_METAG</t>
  </si>
  <si>
    <t>TARA_SAMEA6035110_METAG</t>
  </si>
  <si>
    <t>TARA_CO-0003270_METAG</t>
  </si>
  <si>
    <t>TARA_SAMEA6035151_METAG</t>
  </si>
  <si>
    <t>TARA_CO-0003275_METAG</t>
  </si>
  <si>
    <t>TARA_SAMEA6035197_METAG</t>
  </si>
  <si>
    <t>TARA_CO-0003279_METAG</t>
  </si>
  <si>
    <t>TARA_SAMEA6035576_METAG</t>
  </si>
  <si>
    <t>TARA_CO-0003390_METAG</t>
  </si>
  <si>
    <t>TARA_SAMEA6035634_METAG</t>
  </si>
  <si>
    <t>TARA_CO-0003395_METAG</t>
  </si>
  <si>
    <t>TARA_SAMEA6035675_METAG</t>
  </si>
  <si>
    <t>TARA_CO-0003391_METAG</t>
  </si>
  <si>
    <t>TARA_SAMEA6036080_METAG</t>
  </si>
  <si>
    <t>TARA_CO-0003460_METAG</t>
  </si>
  <si>
    <t>TARA_SAMEA6036128_METAG</t>
  </si>
  <si>
    <t>TARA_CO-0003465_METAG</t>
  </si>
  <si>
    <t>TARA_SAMEA6036175_METAG</t>
  </si>
  <si>
    <t>TARA_CO-0003469_METAG</t>
  </si>
  <si>
    <t>TARA_SAMEA6036671_METAG</t>
  </si>
  <si>
    <t>TARA_CO-0003563_METAG</t>
  </si>
  <si>
    <t>TARA_SAMEA6036719_METAG</t>
  </si>
  <si>
    <t>TARA_CO-0003568_METAG</t>
  </si>
  <si>
    <t>TARA_SAMEA6036763_METAG</t>
  </si>
  <si>
    <t>TARA_CO-0003572_METAG</t>
  </si>
  <si>
    <t>TARA_SAMEA6037450_METAG</t>
  </si>
  <si>
    <t>TARA_CO-0003643_METAG</t>
  </si>
  <si>
    <t>TARA_SAMEA6037502_METAG</t>
  </si>
  <si>
    <t>TARA_CO-0003648_METAG</t>
  </si>
  <si>
    <t>TARA_SAMEA6037551_METAG</t>
  </si>
  <si>
    <t>TARA_CO-0003652_METAG</t>
  </si>
  <si>
    <t>TARA_SAMEA6037975_METAG</t>
  </si>
  <si>
    <t>TARA_CO-0003744_METAG</t>
  </si>
  <si>
    <t>TARA_SAMEA6038026_METAG</t>
  </si>
  <si>
    <t>TARA_CO-0003748_METAG</t>
  </si>
  <si>
    <t>TARA_SAMEA6038078_METAG</t>
  </si>
  <si>
    <t>TARA_CO-0003752_METAG</t>
  </si>
  <si>
    <t>TARA_SAMEA6040123_METAG</t>
  </si>
  <si>
    <t>TARA_CO-1014316_METAG</t>
  </si>
  <si>
    <t>TARA_SAMEA6040191_METAG</t>
  </si>
  <si>
    <t>TARA_CO-1014320_METAG</t>
  </si>
  <si>
    <t>TARA_SAMEA6040227_METAG</t>
  </si>
  <si>
    <t>TARA_CO-1014324_METAG</t>
  </si>
  <si>
    <t>TARA_SAMEA6040543_METAG</t>
  </si>
  <si>
    <t>TARA_CO-1014415_METAG</t>
  </si>
  <si>
    <t>TARA_SAMEA6040588_METAG</t>
  </si>
  <si>
    <t>TARA_CO-1014420_METAG</t>
  </si>
  <si>
    <t>TARA_SAMEA6040624_METAG</t>
  </si>
  <si>
    <t>TARA_CO-1014424_METAG</t>
  </si>
  <si>
    <t>TARA_SAMEA6041009_METAG</t>
  </si>
  <si>
    <t>TARA_CO-1014455_METAG</t>
  </si>
  <si>
    <t>TARA_SAMEA6041054_METAG</t>
  </si>
  <si>
    <t>TARA_CO-1014460_METAG</t>
  </si>
  <si>
    <t>TARA_SAMEA6041090_METAG</t>
  </si>
  <si>
    <t>TARA_CO-1014464_METAG</t>
  </si>
  <si>
    <t>TARA_SAMEA6050473_METAG</t>
  </si>
  <si>
    <t>TARA_CO-1014663_METAG</t>
  </si>
  <si>
    <t>TARA_SAMEA6050520_METAG</t>
  </si>
  <si>
    <t>TARA_CO-1014668_METAG</t>
  </si>
  <si>
    <t>TARA_SAMEA6050557_METAG</t>
  </si>
  <si>
    <t>TARA_CO-1014672_METAG</t>
  </si>
  <si>
    <t>TARA_SAMEA6050816_METAG</t>
  </si>
  <si>
    <t>TARA_CO-1014696_METAG</t>
  </si>
  <si>
    <t>TARA_SAMEA6050865_METAG</t>
  </si>
  <si>
    <t>TARA_CO-1014701_METAG</t>
  </si>
  <si>
    <t>TARA_SAMEA6050910_METAG</t>
  </si>
  <si>
    <t>TARA_CO-1014705_METAG</t>
  </si>
  <si>
    <t>TARA_SAMEA6051307_METAG</t>
  </si>
  <si>
    <t>TARA_CO-1014799_METAG</t>
  </si>
  <si>
    <t>TARA_SAMEA6051355_METAG</t>
  </si>
  <si>
    <t>TARA_CO-1014804_METAG</t>
  </si>
  <si>
    <t>TARA_SAMEA6051398_METAG</t>
  </si>
  <si>
    <t>TARA_CO-1014808_METAG</t>
  </si>
  <si>
    <t>TARA_SAMEA6052891_METAG</t>
  </si>
  <si>
    <t>TARA_CO-1014892_METAG</t>
  </si>
  <si>
    <t>TARA_SAMEA6052941_METAG</t>
  </si>
  <si>
    <t>TARA_CO-1014897_METAG</t>
  </si>
  <si>
    <t>TARA_SAMEA6052988_METAG</t>
  </si>
  <si>
    <t>TARA_CO-1014901_METAG</t>
  </si>
  <si>
    <t>TARA_SAMEA6052995_METAG</t>
  </si>
  <si>
    <t>TARA_CO-1014872_METAG</t>
  </si>
  <si>
    <t>TARA_SAMEA6053004_METAG</t>
  </si>
  <si>
    <t>TARA_CO-1014873_METAG</t>
  </si>
  <si>
    <t>TARA_SAMEA6053043_METAG</t>
  </si>
  <si>
    <t>TARA_CO-1014877_METAG</t>
  </si>
  <si>
    <t>TARA_SAMEA6053353_METAG</t>
  </si>
  <si>
    <t>TARA_CO-1015091_METAG</t>
  </si>
  <si>
    <t>TARA_SAMEA6053406_METAG</t>
  </si>
  <si>
    <t>TARA_CO-1015096_METAG</t>
  </si>
  <si>
    <t>TARA_SAMEA6053457_METAG</t>
  </si>
  <si>
    <t>TARA_CO-1015100_METAG</t>
  </si>
  <si>
    <t>TARA_SAMEA6053469_METAG</t>
  </si>
  <si>
    <t>TARA_CO-1015081_METAG</t>
  </si>
  <si>
    <t>TARA_SAMEA6053481_METAG</t>
  </si>
  <si>
    <t>TARA_CO-1015082_METAG</t>
  </si>
  <si>
    <t>TARA_SAMEA6053520_METAG</t>
  </si>
  <si>
    <t>TARA_CO-1015086_METAG</t>
  </si>
  <si>
    <t>TARA_SAMEA6053825_METAG</t>
  </si>
  <si>
    <t>TARA_CO-1015244_METAG</t>
  </si>
  <si>
    <t>TARA_SAMEA6053876_METAG</t>
  </si>
  <si>
    <t>TARA_CO-1015249_METAG</t>
  </si>
  <si>
    <t>TARA_SAMEA6041218_METAG</t>
  </si>
  <si>
    <t>TARA_CO-1015253_METAG</t>
  </si>
  <si>
    <t>TARA_SAMEA6041227_METAG</t>
  </si>
  <si>
    <t>TARA_CO-1015234_METAG</t>
  </si>
  <si>
    <t>TARA_SAMEA6041236_METAG</t>
  </si>
  <si>
    <t>TARA_CO-1015235_METAG</t>
  </si>
  <si>
    <t>TARA_SAMEA6041277_METAG</t>
  </si>
  <si>
    <t>TARA_CO-1015239_METAG</t>
  </si>
  <si>
    <t>TARA_SAMEA6041838_METAG</t>
  </si>
  <si>
    <t>TARA_CO-1015403_METAG</t>
  </si>
  <si>
    <t>TARA_SAMEA6041887_METAG</t>
  </si>
  <si>
    <t>TARA_CO-1015408_METAG</t>
  </si>
  <si>
    <t>TARA_SAMEA6041940_METAG</t>
  </si>
  <si>
    <t>TARA_CO-1015412_METAG</t>
  </si>
  <si>
    <t>TARA_SAMEA6042267_METAG</t>
  </si>
  <si>
    <t>TARA_CO-1015469_METAG</t>
  </si>
  <si>
    <t>TARA_SAMEA6042314_METAG</t>
  </si>
  <si>
    <t>TARA_CO-1015474_METAG</t>
  </si>
  <si>
    <t>TARA_SAMEA6042362_METAG</t>
  </si>
  <si>
    <t>TARA_CO-1015478_METAG</t>
  </si>
  <si>
    <t>TARA_SAMEA6042632_METAG</t>
  </si>
  <si>
    <t>TARA_CO-1015592_METAG</t>
  </si>
  <si>
    <t>TARA_SAMEA6042719_METAG</t>
  </si>
  <si>
    <t>TARA_CO-1015597_METAG</t>
  </si>
  <si>
    <t>TARA_SAMEA6042803_METAG</t>
  </si>
  <si>
    <t>TARA_CO-1015601_METAG</t>
  </si>
  <si>
    <t>TARA_SAMEA6043623_METAG</t>
  </si>
  <si>
    <t>TARA_CO-1015741_METAG</t>
  </si>
  <si>
    <t>TARA_SAMEA6043667_METAG</t>
  </si>
  <si>
    <t>TARA_CO-1015746_METAG</t>
  </si>
  <si>
    <t>TARA_SAMEA6043695_METAG</t>
  </si>
  <si>
    <t>TARA_CO-1015750_METAG</t>
  </si>
  <si>
    <t>TARA_SAMEA6054031_METAG</t>
  </si>
  <si>
    <t>TARA_CO-1015855_METAG</t>
  </si>
  <si>
    <t>TARA_SAMEA6054077_METAG</t>
  </si>
  <si>
    <t>TARA_CO-1015860_METAG</t>
  </si>
  <si>
    <t>TARA_SAMEA6054120_METAG</t>
  </si>
  <si>
    <t>TARA_CO-1015864_METAG</t>
  </si>
  <si>
    <t>TARA_SAMEA6054484_METAG</t>
  </si>
  <si>
    <t>TARA_CO-1015949_METAG</t>
  </si>
  <si>
    <t>TARA_SAMEA6054536_METAG</t>
  </si>
  <si>
    <t>TARA_CO-1015954_METAG</t>
  </si>
  <si>
    <t>TARA_SAMEA6054583_METAG</t>
  </si>
  <si>
    <t>TARA_CO-1015958_METAG</t>
  </si>
  <si>
    <t>TARA_SAMEA6054858_METAG</t>
  </si>
  <si>
    <t>TARA_CO-1017041_METAG</t>
  </si>
  <si>
    <t>TARA_SAMEA6054904_METAG</t>
  </si>
  <si>
    <t>TARA_CO-1017046_METAG</t>
  </si>
  <si>
    <t>TARA_SAMEA6054950_METAG</t>
  </si>
  <si>
    <t>TARA_CO-1017050_METAG</t>
  </si>
  <si>
    <t>TARA_SAMEA5997817_METAG</t>
  </si>
  <si>
    <t>TARA_CO-0000035_METAG</t>
  </si>
  <si>
    <t>[POR] Porites (NCBI:txid46719)</t>
  </si>
  <si>
    <t>TPAC_CORAL_POR</t>
  </si>
  <si>
    <t>CORAL_POR</t>
  </si>
  <si>
    <t>TARA_SAMEA5997836_METAG</t>
  </si>
  <si>
    <t>TARA_CO-0000038_METAG</t>
  </si>
  <si>
    <t>TARA_SAMEA5997904_METAG</t>
  </si>
  <si>
    <t>TARA_CO-0000050_METAG</t>
  </si>
  <si>
    <t>TARA_SAMEA5998130_METAG</t>
  </si>
  <si>
    <t>TARA_CO-0000075_METAG</t>
  </si>
  <si>
    <t>TARA_SAMEA5998145_METAG</t>
  </si>
  <si>
    <t>TARA_CO-0000076_METAG</t>
  </si>
  <si>
    <t>TARA_SAMEA5998214_METAG</t>
  </si>
  <si>
    <t>TARA_CO-0000080_METAG</t>
  </si>
  <si>
    <t>TARA_SAMEA5998542_METAG</t>
  </si>
  <si>
    <t>TARA_CO-0000150_METAG</t>
  </si>
  <si>
    <t>TARA_SAMEA5998558_METAG</t>
  </si>
  <si>
    <t>TARA_CO-0000151_METAG</t>
  </si>
  <si>
    <t>TARA_SAMEA5998621_METAG</t>
  </si>
  <si>
    <t>TARA_CO-0000155_METAG</t>
  </si>
  <si>
    <t>TARA_SAMEA5999189_METAG</t>
  </si>
  <si>
    <t>TARA_CO-0000230_METAG</t>
  </si>
  <si>
    <t>TARA_SAMEA5999202_METAG</t>
  </si>
  <si>
    <t>TARA_CO-0000231_METAG</t>
  </si>
  <si>
    <t>TARA_SAMEA5999252_METAG</t>
  </si>
  <si>
    <t>TARA_CO-0000235_METAG</t>
  </si>
  <si>
    <t>TARA_SAMEA5999626_METAG</t>
  </si>
  <si>
    <t>TARA_CO-0000395_METAG</t>
  </si>
  <si>
    <t>TARA_SAMEA5999638_METAG</t>
  </si>
  <si>
    <t>TARA_CO-0000396_METAG</t>
  </si>
  <si>
    <t>TARA_SAMEA5999679_METAG</t>
  </si>
  <si>
    <t>TARA_CO-0000400_METAG</t>
  </si>
  <si>
    <t>TARA_SAMEA6000065_METAG</t>
  </si>
  <si>
    <t>TARA_CO-0000505_METAG</t>
  </si>
  <si>
    <t>TARA_SAMEA6000081_METAG</t>
  </si>
  <si>
    <t>TARA_CO-0000506_METAG</t>
  </si>
  <si>
    <t>TARA_SAMEA6000172_METAG</t>
  </si>
  <si>
    <t>TARA_CO-0000510_METAG</t>
  </si>
  <si>
    <t>TARA_SAMEA6000308_METAG</t>
  </si>
  <si>
    <t>TARA_CO-0000525_METAG</t>
  </si>
  <si>
    <t>TARA_SAMEA6000348_METAG</t>
  </si>
  <si>
    <t>TARA_CO-0000530_METAG</t>
  </si>
  <si>
    <t>TARA_SAMEA6000380_METAG</t>
  </si>
  <si>
    <t>TARA_CO-0000534_METAG</t>
  </si>
  <si>
    <t>TARA_SAMEA6000449_METAG</t>
  </si>
  <si>
    <t>TARA_CO-0000565_METAG</t>
  </si>
  <si>
    <t>TARA_SAMEA6000455_METAG</t>
  </si>
  <si>
    <t>TARA_CO-0000566_METAG</t>
  </si>
  <si>
    <t>TARA_SAMEA6000461_METAG</t>
  </si>
  <si>
    <t>TARA_CO-0000567_METAG</t>
  </si>
  <si>
    <t>TARA_SAMEA6000467_METAG</t>
  </si>
  <si>
    <t>TARA_CO-0000568_METAG</t>
  </si>
  <si>
    <t>TARA_SAMEA6000473_METAG</t>
  </si>
  <si>
    <t>TARA_CO-0000569_METAG</t>
  </si>
  <si>
    <t>TARA_SAMEA6000479_METAG</t>
  </si>
  <si>
    <t>TARA_CO-0000570_METAG</t>
  </si>
  <si>
    <t>TARA_SAMEA6000485_METAG</t>
  </si>
  <si>
    <t>TARA_CO-0000571_METAG</t>
  </si>
  <si>
    <t>TARA_SAMEA6000491_METAG</t>
  </si>
  <si>
    <t>TARA_CO-0000572_METAG</t>
  </si>
  <si>
    <t>TARA_SAMEA6000497_METAG</t>
  </si>
  <si>
    <t>TARA_CO-0000573_METAG</t>
  </si>
  <si>
    <t>TARA_SAMEA6000503_METAG</t>
  </si>
  <si>
    <t>TARA_CO-0000574_METAG</t>
  </si>
  <si>
    <t>TARA_SAMEA6000511_METAG</t>
  </si>
  <si>
    <t>TARA_CO-0000535_METAG</t>
  </si>
  <si>
    <t>TARA_SAMEA6000551_METAG</t>
  </si>
  <si>
    <t>TARA_CO-0000540_METAG</t>
  </si>
  <si>
    <t>TARA_SAMEA6000583_METAG</t>
  </si>
  <si>
    <t>TARA_CO-0000544_METAG</t>
  </si>
  <si>
    <t>TARA_SAMEA6001242_METAG</t>
  </si>
  <si>
    <t>TARA_CO-0000590_METAG</t>
  </si>
  <si>
    <t>TARA_SAMEA6001249_METAG</t>
  </si>
  <si>
    <t>TARA_CO-0000591_METAG</t>
  </si>
  <si>
    <t>TARA_SAMEA6001277_METAG</t>
  </si>
  <si>
    <t>TARA_CO-0000595_METAG</t>
  </si>
  <si>
    <t>TARA_SAMEA6001465_METAG</t>
  </si>
  <si>
    <t>TARA_CO-0000675_METAG</t>
  </si>
  <si>
    <t>TARA_SAMEA6001472_METAG</t>
  </si>
  <si>
    <t>TARA_CO-0000676_METAG</t>
  </si>
  <si>
    <t>TARA_SAMEA6001502_METAG</t>
  </si>
  <si>
    <t>TARA_CO-0000680_METAG</t>
  </si>
  <si>
    <t>TARA_SAMEA6001697_METAG</t>
  </si>
  <si>
    <t>TARA_CO-0000727_METAG</t>
  </si>
  <si>
    <t>TARA_SAMEA6001706_METAG</t>
  </si>
  <si>
    <t>TARA_CO-0000728_METAG</t>
  </si>
  <si>
    <t>TARA_SAMEA6001742_METAG</t>
  </si>
  <si>
    <t>TARA_CO-0000732_METAG</t>
  </si>
  <si>
    <t>TARA_SAMEA6044019_METAG</t>
  </si>
  <si>
    <t>TARA_CO-0000787_METAG</t>
  </si>
  <si>
    <t>TARA_SAMEA6044027_METAG</t>
  </si>
  <si>
    <t>TARA_CO-0000788_METAG</t>
  </si>
  <si>
    <t>TARA_SAMEA6044059_METAG</t>
  </si>
  <si>
    <t>TARA_CO-0000792_METAG</t>
  </si>
  <si>
    <t>TARA_SAMEA6044416_METAG</t>
  </si>
  <si>
    <t>TARA_CO-0000797_METAG</t>
  </si>
  <si>
    <t>TARA_SAMEA6044425_METAG</t>
  </si>
  <si>
    <t>TARA_CO-0000798_METAG</t>
  </si>
  <si>
    <t>TARA_SAMEA6044461_METAG</t>
  </si>
  <si>
    <t>TARA_CO-0000802_METAG</t>
  </si>
  <si>
    <t>TARA_SAMEA6044759_METAG</t>
  </si>
  <si>
    <t>TARA_CO-0000908_METAG</t>
  </si>
  <si>
    <t>TARA_SAMEA6044768_METAG</t>
  </si>
  <si>
    <t>TARA_CO-0000909_METAG</t>
  </si>
  <si>
    <t>TARA_SAMEA6044804_METAG</t>
  </si>
  <si>
    <t>TARA_CO-0000913_METAG</t>
  </si>
  <si>
    <t>TARA_SAMEA6045073_METAG</t>
  </si>
  <si>
    <t>TARA_CO-0000958_METAG</t>
  </si>
  <si>
    <t>TARA_SAMEA6045083_METAG</t>
  </si>
  <si>
    <t>TARA_CO-0000959_METAG</t>
  </si>
  <si>
    <t>TARA_SAMEA6045120_METAG</t>
  </si>
  <si>
    <t>TARA_CO-0000963_METAG</t>
  </si>
  <si>
    <t>TARA_SAMEA6045597_METAG</t>
  </si>
  <si>
    <t>TARA_CO-0002046_METAG</t>
  </si>
  <si>
    <t>TARA_SAMEA6045606_METAG</t>
  </si>
  <si>
    <t>TARA_CO-0002047_METAG</t>
  </si>
  <si>
    <t>TARA_SAMEA6045642_METAG</t>
  </si>
  <si>
    <t>TARA_CO-0002051_METAG</t>
  </si>
  <si>
    <t>TARA_SAMEA6046090_METAG</t>
  </si>
  <si>
    <t>TARA_CO-0002136_METAG</t>
  </si>
  <si>
    <t>TARA_SAMEA6046099_METAG</t>
  </si>
  <si>
    <t>TARA_CO-0002137_METAG</t>
  </si>
  <si>
    <t>TARA_SAMEA6046135_METAG</t>
  </si>
  <si>
    <t>TARA_CO-0002141_METAG</t>
  </si>
  <si>
    <t>TARA_SAMEA6001991_METAG</t>
  </si>
  <si>
    <t>TARA_CO-0002276_METAG</t>
  </si>
  <si>
    <t>TARA_SAMEA6002000_METAG</t>
  </si>
  <si>
    <t>TARA_CO-0002277_METAG</t>
  </si>
  <si>
    <t>TARA_SAMEA6002020_METAG</t>
  </si>
  <si>
    <t>TARA_CO-0002281_METAG</t>
  </si>
  <si>
    <t>TARA_SAMEA6003306_METAG</t>
  </si>
  <si>
    <t>TARA_CO-0002366_METAG</t>
  </si>
  <si>
    <t>TARA_SAMEA6003315_METAG</t>
  </si>
  <si>
    <t>TARA_CO-0002367_METAG</t>
  </si>
  <si>
    <t>TARA_SAMEA6003695_METAG</t>
  </si>
  <si>
    <t>TARA_CO-0002446_METAG</t>
  </si>
  <si>
    <t>TARA_SAMEA6003704_METAG</t>
  </si>
  <si>
    <t>TARA_CO-0002447_METAG</t>
  </si>
  <si>
    <t>TARA_SAMEA6003713_METAG</t>
  </si>
  <si>
    <t>TARA_CO-0002448_METAG</t>
  </si>
  <si>
    <t>TARA_SAMEA6003722_METAG</t>
  </si>
  <si>
    <t>TARA_CO-0002449_METAG</t>
  </si>
  <si>
    <t>TARA_SAMEA6003740_METAG</t>
  </si>
  <si>
    <t>TARA_CO-0002451_METAG</t>
  </si>
  <si>
    <t>TARA_SAMEA6004053_METAG</t>
  </si>
  <si>
    <t>TARA_CO-0002371_METAG</t>
  </si>
  <si>
    <t>TARA_SAMEA6004060_METAG</t>
  </si>
  <si>
    <t>TARA_CO-0002372_METAG</t>
  </si>
  <si>
    <t>TARA_SAMEA6004188_METAG</t>
  </si>
  <si>
    <t>TARA_CO-0002577_METAG</t>
  </si>
  <si>
    <t>TARA_SAMEA6004198_METAG</t>
  </si>
  <si>
    <t>TARA_CO-0002578_METAG</t>
  </si>
  <si>
    <t>TARA_SAMEA6004235_METAG</t>
  </si>
  <si>
    <t>TARA_CO-0002582_METAG</t>
  </si>
  <si>
    <t>TARA_SAMEA6004253_METAG</t>
  </si>
  <si>
    <t>TARA_CO-0002584_METAG</t>
  </si>
  <si>
    <t>TARA_SAMEA6004840_METAG</t>
  </si>
  <si>
    <t>TARA_CO-0002606_METAG</t>
  </si>
  <si>
    <t>TARA_SAMEA6004849_METAG</t>
  </si>
  <si>
    <t>TARA_CO-0002607_METAG</t>
  </si>
  <si>
    <t>TARA_SAMEA6004885_METAG</t>
  </si>
  <si>
    <t>TARA_CO-0002611_METAG</t>
  </si>
  <si>
    <t>TARA_SAMEA6005376_METAG</t>
  </si>
  <si>
    <t>TARA_CO-0002696_METAG</t>
  </si>
  <si>
    <t>TARA_SAMEA6005386_METAG</t>
  </si>
  <si>
    <t>TARA_CO-0002697_METAG</t>
  </si>
  <si>
    <t>TARA_SAMEA6005423_METAG</t>
  </si>
  <si>
    <t>TARA_CO-0002701_METAG</t>
  </si>
  <si>
    <t>TARA_SAMEA6005870_METAG</t>
  </si>
  <si>
    <t>TARA_OA-0002267_METAG</t>
  </si>
  <si>
    <t>TARA_SAMEA6005879_METAG</t>
  </si>
  <si>
    <t>TARA_OA-0002268_METAG</t>
  </si>
  <si>
    <t>TARA_SAMEA6005915_METAG</t>
  </si>
  <si>
    <t>TARA_OA-0002272_METAG</t>
  </si>
  <si>
    <t>TARA_SAMEA6006476_METAG</t>
  </si>
  <si>
    <t>TARA_OA-0002333_METAG</t>
  </si>
  <si>
    <t>TARA_SAMEA6006485_METAG</t>
  </si>
  <si>
    <t>TARA_OA-0002334_METAG</t>
  </si>
  <si>
    <t>TARA_SAMEA6006521_METAG</t>
  </si>
  <si>
    <t>TARA_OA-0002338_METAG</t>
  </si>
  <si>
    <t>TARA_SAMEA6006884_METAG</t>
  </si>
  <si>
    <t>TARA_FH-0000961_METAG</t>
  </si>
  <si>
    <t>TARA_SAMEA6006893_METAG</t>
  </si>
  <si>
    <t>TARA_FH-0000962_METAG</t>
  </si>
  <si>
    <t>TARA_SAMEA6006929_METAG</t>
  </si>
  <si>
    <t>TARA_FH-0000966_METAG</t>
  </si>
  <si>
    <t>TARA_SAMEA6007325_METAG</t>
  </si>
  <si>
    <t>TARA_OA-0002461_METAG</t>
  </si>
  <si>
    <t>TARA_SAMEA6007335_METAG</t>
  </si>
  <si>
    <t>TARA_OA-0002462_METAG</t>
  </si>
  <si>
    <t>TARA_SAMEA6007371_METAG</t>
  </si>
  <si>
    <t>TARA_OA-0002466_METAG</t>
  </si>
  <si>
    <t>TARA_SAMEA6007920_METAG</t>
  </si>
  <si>
    <t>TARA_CO-0004041_METAG</t>
  </si>
  <si>
    <t>TARA_SAMEA6007929_METAG</t>
  </si>
  <si>
    <t>TARA_CO-0004042_METAG</t>
  </si>
  <si>
    <t>TARA_SAMEA6007965_METAG</t>
  </si>
  <si>
    <t>TARA_CO-0004046_METAG</t>
  </si>
  <si>
    <t>TARA_SAMEA6008411_METAG</t>
  </si>
  <si>
    <t>TARA_CO-0004211_METAG</t>
  </si>
  <si>
    <t>TARA_SAMEA6008421_METAG</t>
  </si>
  <si>
    <t>TARA_CO-0004212_METAG</t>
  </si>
  <si>
    <t>TARA_SAMEA6008458_METAG</t>
  </si>
  <si>
    <t>TARA_CO-0004216_METAG</t>
  </si>
  <si>
    <t>TARA_SAMEA6008995_METAG</t>
  </si>
  <si>
    <t>TARA_CO-0004331_METAG</t>
  </si>
  <si>
    <t>TARA_SAMEA6009002_METAG</t>
  </si>
  <si>
    <t>TARA_CO-0004332_METAG</t>
  </si>
  <si>
    <t>TARA_SAMEA6009034_METAG</t>
  </si>
  <si>
    <t>TARA_CO-0004336_METAG</t>
  </si>
  <si>
    <t>TARA_SAMEA6046627_METAG</t>
  </si>
  <si>
    <t>TARA_CO-0004425_METAG</t>
  </si>
  <si>
    <t>TARA_SAMEA6046635_METAG</t>
  </si>
  <si>
    <t>TARA_CO-0004426_METAG</t>
  </si>
  <si>
    <t>TARA_SAMEA6046667_METAG</t>
  </si>
  <si>
    <t>TARA_CO-0004430_METAG</t>
  </si>
  <si>
    <t>TARA_SAMEA6046993_METAG</t>
  </si>
  <si>
    <t>TARA_CO-0004494_METAG</t>
  </si>
  <si>
    <t>TARA_SAMEA6047001_METAG</t>
  </si>
  <si>
    <t>TARA_CO-0004495_METAG</t>
  </si>
  <si>
    <t>TARA_SAMEA6047009_METAG</t>
  </si>
  <si>
    <t>TARA_CO-0004496_METAG</t>
  </si>
  <si>
    <t>TARA_SAMEA6047226_METAG</t>
  </si>
  <si>
    <t>TARA_CO-0004558_METAG</t>
  </si>
  <si>
    <t>TARA_SAMEA6047234_METAG</t>
  </si>
  <si>
    <t>TARA_CO-0004559_METAG</t>
  </si>
  <si>
    <t>TARA_SAMEA6047266_METAG</t>
  </si>
  <si>
    <t>TARA_CO-0004563_METAG</t>
  </si>
  <si>
    <t>TARA_SAMEA6047976_METAG</t>
  </si>
  <si>
    <t>TARA_CO-0002958_METAG</t>
  </si>
  <si>
    <t>TARA_SAMEA6047985_METAG</t>
  </si>
  <si>
    <t>TARA_CO-0002959_METAG</t>
  </si>
  <si>
    <t>TARA_SAMEA6048022_METAG</t>
  </si>
  <si>
    <t>TARA_CO-0002963_METAG</t>
  </si>
  <si>
    <t>TARA_SAMEA6048358_METAG</t>
  </si>
  <si>
    <t>TARA_CO-0004815_METAG</t>
  </si>
  <si>
    <t>TARA_SAMEA6048367_METAG</t>
  </si>
  <si>
    <t>TARA_CO-0004816_METAG</t>
  </si>
  <si>
    <t>TARA_SAMEA6048403_METAG</t>
  </si>
  <si>
    <t>TARA_CO-0004820_METAG</t>
  </si>
  <si>
    <t>TARA_SAMEA6009340_METAG</t>
  </si>
  <si>
    <t>TARA_CO-0004892_METAG</t>
  </si>
  <si>
    <t>TARA_SAMEA6009347_METAG</t>
  </si>
  <si>
    <t>TARA_CO-0004893_METAG</t>
  </si>
  <si>
    <t>TARA_SAMEA6009385_METAG</t>
  </si>
  <si>
    <t>TARA_CO-0004897_METAG</t>
  </si>
  <si>
    <t>TARA_SAMEA6009602_METAG</t>
  </si>
  <si>
    <t>TARA_CO-0001011_METAG</t>
  </si>
  <si>
    <t>TARA_SAMEA6009611_METAG</t>
  </si>
  <si>
    <t>TARA_CO-0001012_METAG</t>
  </si>
  <si>
    <t>TARA_SAMEA6009645_METAG</t>
  </si>
  <si>
    <t>TARA_CO-0001016_METAG</t>
  </si>
  <si>
    <t>TARA_SAMEA6009888_METAG</t>
  </si>
  <si>
    <t>TARA_CO-0001071_METAG</t>
  </si>
  <si>
    <t>TARA_SAMEA6009897_METAG</t>
  </si>
  <si>
    <t>TARA_CO-0001072_METAG</t>
  </si>
  <si>
    <t>TARA_SAMEA6009932_METAG</t>
  </si>
  <si>
    <t>TARA_CO-0001076_METAG</t>
  </si>
  <si>
    <t>TARA_SAMEA6010743_METAG</t>
  </si>
  <si>
    <t>TARA_CO-0001244_METAG</t>
  </si>
  <si>
    <t>TARA_SAMEA6010752_METAG</t>
  </si>
  <si>
    <t>TARA_CO-0001245_METAG</t>
  </si>
  <si>
    <t>TARA_SAMEA6010788_METAG</t>
  </si>
  <si>
    <t>TARA_CO-0001249_METAG</t>
  </si>
  <si>
    <t>TARA_SAMEA6011075_METAG</t>
  </si>
  <si>
    <t>TARA_CO-0001425_METAG</t>
  </si>
  <si>
    <t>TARA_SAMEA6011086_METAG</t>
  </si>
  <si>
    <t>TARA_CO-0001427_METAG</t>
  </si>
  <si>
    <t>TARA_SAMEA6011113_METAG</t>
  </si>
  <si>
    <t>TARA_CO-0001430_METAG</t>
  </si>
  <si>
    <t>TARA_SAMEA6011462_METAG</t>
  </si>
  <si>
    <t>TARA_CO-0001304_METAG</t>
  </si>
  <si>
    <t>TARA_SAMEA6011471_METAG</t>
  </si>
  <si>
    <t>TARA_CO-0001305_METAG</t>
  </si>
  <si>
    <t>TARA_SAMEA6011507_METAG</t>
  </si>
  <si>
    <t>TARA_CO-0001309_METAG</t>
  </si>
  <si>
    <t>TARA_SAMEA6012174_METAG</t>
  </si>
  <si>
    <t>TARA_CO-0001821_METAG</t>
  </si>
  <si>
    <t>TARA_SAMEA6012183_METAG</t>
  </si>
  <si>
    <t>TARA_CO-0001822_METAG</t>
  </si>
  <si>
    <t>TARA_SAMEA6012219_METAG</t>
  </si>
  <si>
    <t>TARA_CO-0001826_METAG</t>
  </si>
  <si>
    <t>TARA_SAMEA6012657_METAG</t>
  </si>
  <si>
    <t>TARA_CO-0001669_METAG</t>
  </si>
  <si>
    <t>TARA_SAMEA6012666_METAG</t>
  </si>
  <si>
    <t>TARA_CO-0001670_METAG</t>
  </si>
  <si>
    <t>TARA_SAMEA6012702_METAG</t>
  </si>
  <si>
    <t>TARA_CO-0001674_METAG</t>
  </si>
  <si>
    <t>TARA_SAMEA6013183_METAG</t>
  </si>
  <si>
    <t>TARA_CO-0001609_METAG</t>
  </si>
  <si>
    <t>TARA_SAMEA6013192_METAG</t>
  </si>
  <si>
    <t>TARA_CO-0001610_METAG</t>
  </si>
  <si>
    <t>TARA_SAMEA6013227_METAG</t>
  </si>
  <si>
    <t>TARA_CO-0001614_METAG</t>
  </si>
  <si>
    <t>TARA_SAMEA6015331_METAG</t>
  </si>
  <si>
    <t>TARA_CO-0005151_METAG</t>
  </si>
  <si>
    <t>TARA_SAMEA6015340_METAG</t>
  </si>
  <si>
    <t>TARA_CO-0005152_METAG</t>
  </si>
  <si>
    <t>TARA_SAMEA6015358_METAG</t>
  </si>
  <si>
    <t>TARA_CO-0005156_METAG</t>
  </si>
  <si>
    <t>TARA_SAMEA6015696_METAG</t>
  </si>
  <si>
    <t>TARA_CO-0005031_METAG</t>
  </si>
  <si>
    <t>TARA_SAMEA6015706_METAG</t>
  </si>
  <si>
    <t>TARA_CO-0005032_METAG</t>
  </si>
  <si>
    <t>TARA_SAMEA6015742_METAG</t>
  </si>
  <si>
    <t>TARA_CO-0005036_METAG</t>
  </si>
  <si>
    <t>TARA_SAMEA6016108_METAG</t>
  </si>
  <si>
    <t>TARA_CO-0001941_METAG</t>
  </si>
  <si>
    <t>TARA_SAMEA6016115_METAG</t>
  </si>
  <si>
    <t>TARA_CO-0001942_METAG</t>
  </si>
  <si>
    <t>TARA_SAMEA6016150_METAG</t>
  </si>
  <si>
    <t>TARA_CO-0001946_METAG</t>
  </si>
  <si>
    <t>TARA_SAMEA6017162_METAG</t>
  </si>
  <si>
    <t>TARA_CO-0005300_METAG</t>
  </si>
  <si>
    <t>TARA_SAMEA6017169_METAG</t>
  </si>
  <si>
    <t>TARA_CO-0005301_METAG</t>
  </si>
  <si>
    <t>TARA_SAMEA6017202_METAG</t>
  </si>
  <si>
    <t>TARA_CO-0005305_METAG</t>
  </si>
  <si>
    <t>TARA_SAMEA6017487_METAG</t>
  </si>
  <si>
    <t>TARA_CO-0005331_METAG</t>
  </si>
  <si>
    <t>TARA_SAMEA6017494_METAG</t>
  </si>
  <si>
    <t>TARA_CO-0005332_METAG</t>
  </si>
  <si>
    <t>TARA_SAMEA6017526_METAG</t>
  </si>
  <si>
    <t>TARA_CO-0005336_METAG</t>
  </si>
  <si>
    <t>TARA_SAMEA6017827_METAG</t>
  </si>
  <si>
    <t>TARA_CO-0005361_METAG</t>
  </si>
  <si>
    <t>TARA_SAMEA6017839_METAG</t>
  </si>
  <si>
    <t>TARA_CO-0005362_METAG</t>
  </si>
  <si>
    <t>TARA_SAMEA6017883_METAG</t>
  </si>
  <si>
    <t>TARA_CO-0005366_METAG</t>
  </si>
  <si>
    <t>TARA_SAMEA6019502_METAG</t>
  </si>
  <si>
    <t>TARA_CO-0005491_METAG</t>
  </si>
  <si>
    <t>TARA_SAMEA6019511_METAG</t>
  </si>
  <si>
    <t>TARA_CO-0005492_METAG</t>
  </si>
  <si>
    <t>TARA_SAMEA6019858_METAG</t>
  </si>
  <si>
    <t>TARA_CO-0005554_METAG</t>
  </si>
  <si>
    <t>TARA_SAMEA6019867_METAG</t>
  </si>
  <si>
    <t>TARA_CO-0005555_METAG</t>
  </si>
  <si>
    <t>TARA_SAMEA6019903_METAG</t>
  </si>
  <si>
    <t>TARA_CO-0005559_METAG</t>
  </si>
  <si>
    <t>TARA_SAMEA6020404_METAG</t>
  </si>
  <si>
    <t>TARA_CO-0005684_METAG</t>
  </si>
  <si>
    <t>TARA_SAMEA6020413_METAG</t>
  </si>
  <si>
    <t>TARA_CO-0005685_METAG</t>
  </si>
  <si>
    <t>TARA_SAMEA6020449_METAG</t>
  </si>
  <si>
    <t>TARA_CO-0005689_METAG</t>
  </si>
  <si>
    <t>TARA_SAMEA6021534_METAG</t>
  </si>
  <si>
    <t>TARA_CO-0005747_METAG</t>
  </si>
  <si>
    <t>TARA_SAMEA6021543_METAG</t>
  </si>
  <si>
    <t>TARA_CO-0005748_METAG</t>
  </si>
  <si>
    <t>TARA_SAMEA6021582_METAG</t>
  </si>
  <si>
    <t>TARA_CO-0005752_METAG</t>
  </si>
  <si>
    <t>TARA_SAMEA6022054_METAG</t>
  </si>
  <si>
    <t>TARA_CO-0005897_METAG</t>
  </si>
  <si>
    <t>TARA_SAMEA6022064_METAG</t>
  </si>
  <si>
    <t>TARA_CO-0005898_METAG</t>
  </si>
  <si>
    <t>TARA_SAMEA6022102_METAG</t>
  </si>
  <si>
    <t>TARA_CO-0005902_METAG</t>
  </si>
  <si>
    <t>TARA_SAMEA6022447_METAG</t>
  </si>
  <si>
    <t>TARA_CO-0005987_METAG</t>
  </si>
  <si>
    <t>TARA_SAMEA6022456_METAG</t>
  </si>
  <si>
    <t>TARA_CO-0005988_METAG</t>
  </si>
  <si>
    <t>TARA_SAMEA6022493_METAG</t>
  </si>
  <si>
    <t>TARA_CO-0005992_METAG</t>
  </si>
  <si>
    <t>TARA_SAMEA6022868_METAG</t>
  </si>
  <si>
    <t>TARA_CO-1018081_METAG</t>
  </si>
  <si>
    <t>TARA_SAMEA6022877_METAG</t>
  </si>
  <si>
    <t>TARA_CO-1018082_METAG</t>
  </si>
  <si>
    <t>TARA_SAMEA6022914_METAG</t>
  </si>
  <si>
    <t>TARA_CO-1018086_METAG</t>
  </si>
  <si>
    <t>TARA_SAMEA6023320_METAG</t>
  </si>
  <si>
    <t>TARA_CO-1018171_METAG</t>
  </si>
  <si>
    <t>TARA_SAMEA6023329_METAG</t>
  </si>
  <si>
    <t>TARA_CO-1018172_METAG</t>
  </si>
  <si>
    <t>TARA_SAMEA6023365_METAG</t>
  </si>
  <si>
    <t>TARA_CO-1018176_METAG</t>
  </si>
  <si>
    <t>TARA_SAMEA6023784_METAG</t>
  </si>
  <si>
    <t>TARA_CO-1018261_METAG</t>
  </si>
  <si>
    <t>TARA_SAMEA6023795_METAG</t>
  </si>
  <si>
    <t>TARA_CO-1018262_METAG</t>
  </si>
  <si>
    <t>TARA_SAMEA6023837_METAG</t>
  </si>
  <si>
    <t>TARA_CO-1018266_METAG</t>
  </si>
  <si>
    <t>TARA_SAMEA6024467_METAG</t>
  </si>
  <si>
    <t>TARA_CO-1018351_METAG</t>
  </si>
  <si>
    <t>TARA_SAMEA6024479_METAG</t>
  </si>
  <si>
    <t>TARA_CO-1018352_METAG</t>
  </si>
  <si>
    <t>TARA_SAMEA6024524_METAG</t>
  </si>
  <si>
    <t>TARA_CO-1018356_METAG</t>
  </si>
  <si>
    <t>TARA_SAMEA6025146_METAG</t>
  </si>
  <si>
    <t>TARA_CO-1018441_METAG</t>
  </si>
  <si>
    <t>TARA_SAMEA6025158_METAG</t>
  </si>
  <si>
    <t>TARA_CO-1018442_METAG</t>
  </si>
  <si>
    <t>TARA_SAMEA6025205_METAG</t>
  </si>
  <si>
    <t>TARA_CO-1018446_METAG</t>
  </si>
  <si>
    <t>TARA_SAMEA6025661_METAG</t>
  </si>
  <si>
    <t>TARA_CO-1018531_METAG</t>
  </si>
  <si>
    <t>TARA_SAMEA6025673_METAG</t>
  </si>
  <si>
    <t>TARA_CO-1018532_METAG</t>
  </si>
  <si>
    <t>TARA_SAMEA6025717_METAG</t>
  </si>
  <si>
    <t>TARA_CO-1018536_METAG</t>
  </si>
  <si>
    <t>TARA_SAMEA6026415_METAG</t>
  </si>
  <si>
    <t>TARA_CO-1018701_METAG</t>
  </si>
  <si>
    <t>TARA_SAMEA6026426_METAG</t>
  </si>
  <si>
    <t>TARA_CO-1018702_METAG</t>
  </si>
  <si>
    <t>TARA_SAMEA6026468_METAG</t>
  </si>
  <si>
    <t>TARA_CO-1018706_METAG</t>
  </si>
  <si>
    <t>TARA_SAMEA6027295_METAG</t>
  </si>
  <si>
    <t>TARA_CO-1018821_METAG</t>
  </si>
  <si>
    <t>TARA_SAMEA6027305_METAG</t>
  </si>
  <si>
    <t>TARA_CO-1018822_METAG</t>
  </si>
  <si>
    <t>TARA_SAMEA6027341_METAG</t>
  </si>
  <si>
    <t>TARA_CO-1018826_METAG</t>
  </si>
  <si>
    <t>TARA_SAMEA6027724_METAG</t>
  </si>
  <si>
    <t>TARA_CO-1018911_METAG</t>
  </si>
  <si>
    <t>TARA_SAMEA6027733_METAG</t>
  </si>
  <si>
    <t>TARA_CO-1018912_METAG</t>
  </si>
  <si>
    <t>TARA_SAMEA6027769_METAG</t>
  </si>
  <si>
    <t>TARA_CO-1018916_METAG</t>
  </si>
  <si>
    <t>TARA_SAMEA6028822_METAG</t>
  </si>
  <si>
    <t>TARA_CO-1016112_METAG</t>
  </si>
  <si>
    <t>TARA_SAMEA6028831_METAG</t>
  </si>
  <si>
    <t>TARA_CO-1016113_METAG</t>
  </si>
  <si>
    <t>TARA_SAMEA6028867_METAG</t>
  </si>
  <si>
    <t>TARA_CO-1016117_METAG</t>
  </si>
  <si>
    <t>TARA_SAMEA6029260_METAG</t>
  </si>
  <si>
    <t>TARA_CO-1016212_METAG</t>
  </si>
  <si>
    <t>TARA_SAMEA6029269_METAG</t>
  </si>
  <si>
    <t>TARA_CO-1016213_METAG</t>
  </si>
  <si>
    <t>TARA_SAMEA6029304_METAG</t>
  </si>
  <si>
    <t>TARA_CO-1016217_METAG</t>
  </si>
  <si>
    <t>TARA_SAMEA6029642_METAG</t>
  </si>
  <si>
    <t>TARA_CO-1016414_METAG</t>
  </si>
  <si>
    <t>TARA_SAMEA6029651_METAG</t>
  </si>
  <si>
    <t>TARA_CO-1016415_METAG</t>
  </si>
  <si>
    <t>TARA_SAMEA6029689_METAG</t>
  </si>
  <si>
    <t>TARA_CO-1016419_METAG</t>
  </si>
  <si>
    <t>TARA_SAMEA6030361_METAG</t>
  </si>
  <si>
    <t>TARA_CO-1016484_METAG</t>
  </si>
  <si>
    <t>TARA_SAMEA6030370_METAG</t>
  </si>
  <si>
    <t>TARA_CO-1016485_METAG</t>
  </si>
  <si>
    <t>TARA_SAMEA6030406_METAG</t>
  </si>
  <si>
    <t>TARA_CO-1016489_METAG</t>
  </si>
  <si>
    <t>TARA_SAMEA6030952_METAG</t>
  </si>
  <si>
    <t>TARA_CO-1016592_METAG</t>
  </si>
  <si>
    <t>TARA_SAMEA6030961_METAG</t>
  </si>
  <si>
    <t>TARA_CO-1016593_METAG</t>
  </si>
  <si>
    <t>TARA_SAMEA6030997_METAG</t>
  </si>
  <si>
    <t>TARA_CO-1016597_METAG</t>
  </si>
  <si>
    <t>TARA_SAMEA6031644_METAG</t>
  </si>
  <si>
    <t>TARA_CO-1016695_METAG</t>
  </si>
  <si>
    <t>TARA_SAMEA6031653_METAG</t>
  </si>
  <si>
    <t>TARA_CO-1016696_METAG</t>
  </si>
  <si>
    <t>TARA_SAMEA6031689_METAG</t>
  </si>
  <si>
    <t>TARA_CO-1016700_METAG</t>
  </si>
  <si>
    <t>TARA_SAMEA6032991_METAG</t>
  </si>
  <si>
    <t>TARA_CO-1016939_METAG</t>
  </si>
  <si>
    <t>TARA_SAMEA6033000_METAG</t>
  </si>
  <si>
    <t>TARA_CO-1016940_METAG</t>
  </si>
  <si>
    <t>TARA_SAMEA6033036_METAG</t>
  </si>
  <si>
    <t>TARA_CO-1016944_METAG</t>
  </si>
  <si>
    <t>TARA_SAMEA6033894_METAG</t>
  </si>
  <si>
    <t>TARA_CO-0003050_METAG</t>
  </si>
  <si>
    <t>TARA_SAMEA6033904_METAG</t>
  </si>
  <si>
    <t>TARA_CO-0003051_METAG</t>
  </si>
  <si>
    <t>TARA_SAMEA6033950_METAG</t>
  </si>
  <si>
    <t>TARA_CO-0003055_METAG</t>
  </si>
  <si>
    <t>TARA_SAMEA6034710_METAG</t>
  </si>
  <si>
    <t>TARA_CO-0003100_METAG</t>
  </si>
  <si>
    <t>TARA_SAMEA6034720_METAG</t>
  </si>
  <si>
    <t>TARA_CO-0003101_METAG</t>
  </si>
  <si>
    <t>TARA_SAMEA6034762_METAG</t>
  </si>
  <si>
    <t>TARA_CO-0003105_METAG</t>
  </si>
  <si>
    <t>TARA_SAMEA6035206_METAG</t>
  </si>
  <si>
    <t>TARA_CO-0003300_METAG</t>
  </si>
  <si>
    <t>TARA_SAMEA6035215_METAG</t>
  </si>
  <si>
    <t>TARA_CO-0003301_METAG</t>
  </si>
  <si>
    <t>TARA_SAMEA6035248_METAG</t>
  </si>
  <si>
    <t>TARA_CO-0003305_METAG</t>
  </si>
  <si>
    <t>TARA_SAMEA6035686_METAG</t>
  </si>
  <si>
    <t>TARA_CO-0003360_METAG</t>
  </si>
  <si>
    <t>TARA_SAMEA6035696_METAG</t>
  </si>
  <si>
    <t>TARA_CO-0003361_METAG</t>
  </si>
  <si>
    <t>TARA_SAMEA6035737_METAG</t>
  </si>
  <si>
    <t>TARA_CO-0003365_METAG</t>
  </si>
  <si>
    <t>TARA_SAMEA6036185_METAG</t>
  </si>
  <si>
    <t>TARA_CO-0003450_METAG</t>
  </si>
  <si>
    <t>TARA_SAMEA6036234_METAG</t>
  </si>
  <si>
    <t>TARA_CO-0003455_METAG</t>
  </si>
  <si>
    <t>TARA_SAMEA6036774_METAG</t>
  </si>
  <si>
    <t>TARA_CO-0003573_METAG</t>
  </si>
  <si>
    <t>TARA_SAMEA6036783_METAG</t>
  </si>
  <si>
    <t>TARA_CO-0003574_METAG</t>
  </si>
  <si>
    <t>TARA_SAMEA6036822_METAG</t>
  </si>
  <si>
    <t>TARA_CO-0003578_METAG</t>
  </si>
  <si>
    <t>TARA_SAMEA6037561_METAG</t>
  </si>
  <si>
    <t>TARA_CO-0003633_METAG</t>
  </si>
  <si>
    <t>TARA_SAMEA6037571_METAG</t>
  </si>
  <si>
    <t>TARA_CO-0003634_METAG</t>
  </si>
  <si>
    <t>TARA_SAMEA6037613_METAG</t>
  </si>
  <si>
    <t>TARA_CO-0003638_METAG</t>
  </si>
  <si>
    <t>TARA_SAMEA6038088_METAG</t>
  </si>
  <si>
    <t>TARA_CO-0003753_METAG</t>
  </si>
  <si>
    <t>TARA_SAMEA6038098_METAG</t>
  </si>
  <si>
    <t>TARA_CO-0003754_METAG</t>
  </si>
  <si>
    <t>TARA_SAMEA6038141_METAG</t>
  </si>
  <si>
    <t>TARA_CO-0003758_METAG</t>
  </si>
  <si>
    <t>TARA_SAMEA6039747_METAG</t>
  </si>
  <si>
    <t>TARA_CO-0003965_METAG</t>
  </si>
  <si>
    <t>TARA_SAMEA6039754_METAG</t>
  </si>
  <si>
    <t>TARA_CO-0003966_METAG</t>
  </si>
  <si>
    <t>TARA_SAMEA6039782_METAG</t>
  </si>
  <si>
    <t>TARA_CO-0003970_METAG</t>
  </si>
  <si>
    <t>TARA_SAMEA6039919_METAG</t>
  </si>
  <si>
    <t>TARA_CO-1014125_METAG</t>
  </si>
  <si>
    <t>TARA_SAMEA6039926_METAG</t>
  </si>
  <si>
    <t>TARA_CO-1014126_METAG</t>
  </si>
  <si>
    <t>TARA_SAMEA6039954_METAG</t>
  </si>
  <si>
    <t>TARA_CO-1014131_METAG</t>
  </si>
  <si>
    <t>TARA_SAMEA6040252_METAG</t>
  </si>
  <si>
    <t>TARA_CO-1014135_METAG</t>
  </si>
  <si>
    <t>TARA_SAMEA6040261_METAG</t>
  </si>
  <si>
    <t>TARA_CO-1014136_METAG</t>
  </si>
  <si>
    <t>TARA_SAMEA6040296_METAG</t>
  </si>
  <si>
    <t>TARA_CO-1014140_METAG</t>
  </si>
  <si>
    <t>TARA_SAMEA6040633_METAG</t>
  </si>
  <si>
    <t>TARA_CO-1014405_METAG</t>
  </si>
  <si>
    <t>TARA_SAMEA6040642_METAG</t>
  </si>
  <si>
    <t>TARA_CO-1014406_METAG</t>
  </si>
  <si>
    <t>TARA_SAMEA6040678_METAG</t>
  </si>
  <si>
    <t>TARA_CO-1014410_METAG</t>
  </si>
  <si>
    <t>TARA_SAMEA6041099_METAG</t>
  </si>
  <si>
    <t>TARA_CO-1014465_METAG</t>
  </si>
  <si>
    <t>TARA_SAMEA6041108_METAG</t>
  </si>
  <si>
    <t>TARA_CO-1014466_METAG</t>
  </si>
  <si>
    <t>TARA_SAMEA6041144_METAG</t>
  </si>
  <si>
    <t>TARA_CO-1014470_METAG</t>
  </si>
  <si>
    <t>TARA_SAMEA6050565_METAG</t>
  </si>
  <si>
    <t>TARA_CO-1014653_METAG</t>
  </si>
  <si>
    <t>TARA_SAMEA6050574_METAG</t>
  </si>
  <si>
    <t>TARA_CO-1014654_METAG</t>
  </si>
  <si>
    <t>TARA_SAMEA6050613_METAG</t>
  </si>
  <si>
    <t>TARA_CO-1014658_METAG</t>
  </si>
  <si>
    <t>TARA_SAMEA6050919_METAG</t>
  </si>
  <si>
    <t>TARA_CO-1014706_METAG</t>
  </si>
  <si>
    <t>TARA_SAMEA6050929_METAG</t>
  </si>
  <si>
    <t>TARA_CO-1014707_METAG</t>
  </si>
  <si>
    <t>TARA_SAMEA6050973_METAG</t>
  </si>
  <si>
    <t>TARA_CO-1014711_METAG</t>
  </si>
  <si>
    <t>TARA_SAMEA6051409_METAG</t>
  </si>
  <si>
    <t>TARA_CO-1014809_METAG</t>
  </si>
  <si>
    <t>TARA_SAMEA6051421_METAG</t>
  </si>
  <si>
    <t>TARA_CO-1014810_METAG</t>
  </si>
  <si>
    <t>TARA_SAMEA6051463_METAG</t>
  </si>
  <si>
    <t>TARA_CO-1014814_METAG</t>
  </si>
  <si>
    <t>TARA_SAMEA6053100_METAG</t>
  </si>
  <si>
    <t>TARA_CO-1014862_METAG</t>
  </si>
  <si>
    <t>[POR] Porites panamensis (NCBI:txid262590)</t>
  </si>
  <si>
    <t>TARA_SAMEA6053109_METAG</t>
  </si>
  <si>
    <t>TARA_CO-1014863_METAG</t>
  </si>
  <si>
    <t>TARA_SAMEA6053150_METAG</t>
  </si>
  <si>
    <t>TARA_CO-1014867_METAG</t>
  </si>
  <si>
    <t>TARA_SAMEA6053571_METAG</t>
  </si>
  <si>
    <t>TARA_CO-1015071_METAG</t>
  </si>
  <si>
    <t>TARA_SAMEA6053580_METAG</t>
  </si>
  <si>
    <t>TARA_CO-1015072_METAG</t>
  </si>
  <si>
    <t>TARA_SAMEA6053616_METAG</t>
  </si>
  <si>
    <t>TARA_CO-1015076_METAG</t>
  </si>
  <si>
    <t>TARA_SAMEA6041341_METAG</t>
  </si>
  <si>
    <t>TARA_CO-1015224_METAG</t>
  </si>
  <si>
    <t>TARA_SAMEA6041359_METAG</t>
  </si>
  <si>
    <t>TARA_CO-1015226_METAG</t>
  </si>
  <si>
    <t>TARA_SAMEA6041390_METAG</t>
  </si>
  <si>
    <t>TARA_CO-1015229_METAG</t>
  </si>
  <si>
    <t>TARA_SAMEA6041949_METAG</t>
  </si>
  <si>
    <t>TARA_CO-1015393_METAG</t>
  </si>
  <si>
    <t>TARA_SAMEA6041958_METAG</t>
  </si>
  <si>
    <t>TARA_CO-1015394_METAG</t>
  </si>
  <si>
    <t>TARA_SAMEA6041998_METAG</t>
  </si>
  <si>
    <t>TARA_CO-1015398_METAG</t>
  </si>
  <si>
    <t>TARA_SAMEA6042371_METAG</t>
  </si>
  <si>
    <t>TARA_CO-1015439_METAG</t>
  </si>
  <si>
    <t>TARA_SAMEA6042380_METAG</t>
  </si>
  <si>
    <t>TARA_CO-1015440_METAG</t>
  </si>
  <si>
    <t>TARA_SAMEA6042420_METAG</t>
  </si>
  <si>
    <t>TARA_CO-1015444_METAG</t>
  </si>
  <si>
    <t>TARA_SAMEA6042812_METAG</t>
  </si>
  <si>
    <t>TARA_CO-1015582_METAG</t>
  </si>
  <si>
    <t>TARA_SAMEA6042821_METAG</t>
  </si>
  <si>
    <t>TARA_CO-1015583_METAG</t>
  </si>
  <si>
    <t>TARA_SAMEA6042859_METAG</t>
  </si>
  <si>
    <t>TARA_CO-1015587_METAG</t>
  </si>
  <si>
    <t>TARA_SAMEA6043704_METAG</t>
  </si>
  <si>
    <t>TARA_CO-1015691_METAG</t>
  </si>
  <si>
    <t>TARA_SAMEA6043713_METAG</t>
  </si>
  <si>
    <t>TARA_CO-1015692_METAG</t>
  </si>
  <si>
    <t>TARA_SAMEA6043748_METAG</t>
  </si>
  <si>
    <t>TARA_CO-1015696_METAG</t>
  </si>
  <si>
    <t>TARA_SAMEA6054129_METAG</t>
  </si>
  <si>
    <t>TARA_CO-1015865_METAG</t>
  </si>
  <si>
    <t>TARA_SAMEA6054139_METAG</t>
  </si>
  <si>
    <t>TARA_CO-1015866_METAG</t>
  </si>
  <si>
    <t>TARA_SAMEA6054181_METAG</t>
  </si>
  <si>
    <t>TARA_CO-1015870_METAG</t>
  </si>
  <si>
    <t>TARA_SAMEA6054593_METAG</t>
  </si>
  <si>
    <t>TARA_CO-1015959_METAG</t>
  </si>
  <si>
    <t>TARA_SAMEA6054603_METAG</t>
  </si>
  <si>
    <t>TARA_CO-1015960_METAG</t>
  </si>
  <si>
    <t>TARA_SAMEA6054644_METAG</t>
  </si>
  <si>
    <t>TARA_CO-1015964_METAG</t>
  </si>
  <si>
    <t>TARA_SAMEA6054959_METAG</t>
  </si>
  <si>
    <t>TARA_CO-1017051_METAG</t>
  </si>
  <si>
    <t>TARA_SAMEA6054968_METAG</t>
  </si>
  <si>
    <t>TARA_CO-1017052_METAG</t>
  </si>
  <si>
    <t>TARA_SAMEA6055006_METAG</t>
  </si>
  <si>
    <t>TARA_CO-1017056_METAG</t>
  </si>
  <si>
    <t>TARA_SAMEA6015660_METAG</t>
  </si>
  <si>
    <t>TARA_CO-0005027_METAG</t>
  </si>
  <si>
    <t>NEW-CORAL_MAY22</t>
  </si>
  <si>
    <t>TARA_SAMEA6019520_METAG</t>
  </si>
  <si>
    <t>TARA_CO-0005493_METAG</t>
  </si>
  <si>
    <t>TARA_SAMEA6019674_METAG</t>
  </si>
  <si>
    <t>TARA_CO-0005520_METAG</t>
  </si>
  <si>
    <t>TARA_SAMEA6027401_METAG</t>
  </si>
  <si>
    <t>TARA_CO-1018813_METAG</t>
  </si>
  <si>
    <t>TARA_SAMEA6027444_METAG</t>
  </si>
  <si>
    <t>TARA_CO-1018818_METAG</t>
  </si>
  <si>
    <t>TARA_SAMEA6028761_METAG</t>
  </si>
  <si>
    <t>TARA_CO-1016125_METAG</t>
  </si>
  <si>
    <t>TARA_SAMEA6036224_METAG</t>
  </si>
  <si>
    <t>TARA_CO-0003454_METAG</t>
  </si>
  <si>
    <t>TARA_SAMEA6028875_METAG</t>
  </si>
  <si>
    <t>TARA_CO-1016118_METAG</t>
  </si>
  <si>
    <t>NEW-PORITES</t>
  </si>
  <si>
    <t>TARA_SAMEA5997638_METAG</t>
  </si>
  <si>
    <t>TARA_OA-0000348_METAG</t>
  </si>
  <si>
    <t>[SEAWATER] seawater (ENVO:00002149)(NCBI:txid1561972)</t>
  </si>
  <si>
    <t>TPAC_WATER_S023</t>
  </si>
  <si>
    <t>WATER_S023</t>
  </si>
  <si>
    <t>No</t>
  </si>
  <si>
    <t>Water</t>
  </si>
  <si>
    <t>Open ocean water</t>
  </si>
  <si>
    <t>TARA_SAMEA5997980_METAG</t>
  </si>
  <si>
    <t>TARA_AW-0000013_METAG</t>
  </si>
  <si>
    <t>Reef water</t>
  </si>
  <si>
    <t>TARA_SAMEA5998334_METAG</t>
  </si>
  <si>
    <t>TARA_IW-0000007_METAG</t>
  </si>
  <si>
    <t>Coral-surrounding water</t>
  </si>
  <si>
    <t>TARA_SAMEA5998363_METAG</t>
  </si>
  <si>
    <t>TARA_AW-0000027_METAG</t>
  </si>
  <si>
    <t>TARA_SAMEA5999008_METAG</t>
  </si>
  <si>
    <t>TARA_IW-0000013_METAG</t>
  </si>
  <si>
    <t>TARA_SAMEA5999022_METAG</t>
  </si>
  <si>
    <t>TARA_AW-0000038_METAG</t>
  </si>
  <si>
    <t>TARA_SAMEA5999036_METAG</t>
  </si>
  <si>
    <t>TARA_IW-0000019_METAG</t>
  </si>
  <si>
    <t>TARA_SAMEA5999452_METAG</t>
  </si>
  <si>
    <t>TARA_IW-0000043_METAG</t>
  </si>
  <si>
    <t>TARA_SAMEA5999465_METAG</t>
  </si>
  <si>
    <t>TARA_IW-0000037_METAG</t>
  </si>
  <si>
    <t>TARA_SAMEA5999478_METAG</t>
  </si>
  <si>
    <t>TARA_IW-0000032_METAG</t>
  </si>
  <si>
    <t>TARA_SAMEA5999833_METAG</t>
  </si>
  <si>
    <t>TARA_IW-0000057_METAG</t>
  </si>
  <si>
    <t>TARA_SAMEA5999846_METAG</t>
  </si>
  <si>
    <t>TARA_IW-0000052_METAG</t>
  </si>
  <si>
    <t>TARA_SAMEA5999861_METAG</t>
  </si>
  <si>
    <t>TARA_IW-0000063_METAG</t>
  </si>
  <si>
    <t>TARA_SAMEA6000258_METAG</t>
  </si>
  <si>
    <t>TARA_IW-0000075_METAG</t>
  </si>
  <si>
    <t>TARA_SAMEA6000282_METAG</t>
  </si>
  <si>
    <t>TARA_IW-0000070_METAG</t>
  </si>
  <si>
    <t>TARA_SAMEA6000296_METAG</t>
  </si>
  <si>
    <t>TARA_AW-0000046_METAG</t>
  </si>
  <si>
    <t>TARA_SAMEA6000645_METAG</t>
  </si>
  <si>
    <t>TARA_OA-0000368_METAG</t>
  </si>
  <si>
    <t>TARA_SAMEA6000676_METAG</t>
  </si>
  <si>
    <t>TARA_OA-0000378_METAG</t>
  </si>
  <si>
    <t>TARA_SAMEA6000703_METAG</t>
  </si>
  <si>
    <t>TARA_OA-0000391_METAG</t>
  </si>
  <si>
    <t>TARA_SAMEA6000741_METAG</t>
  </si>
  <si>
    <t>TARA_OA-0000404_METAG</t>
  </si>
  <si>
    <t>TARA_SAMEA6000771_METAG</t>
  </si>
  <si>
    <t>TARA_OA-0000419_METAG</t>
  </si>
  <si>
    <t>TARA_SAMEA6000809_METAG</t>
  </si>
  <si>
    <t>TARA_OA-0000428_METAG</t>
  </si>
  <si>
    <t>TARA_SAMEA6000840_METAG</t>
  </si>
  <si>
    <t>TARA_OA-0000446_METAG</t>
  </si>
  <si>
    <t>TARA_SAMEA6000874_METAG</t>
  </si>
  <si>
    <t>TARA_OA-0000454_METAG</t>
  </si>
  <si>
    <t>TARA_SAMEA6000907_METAG</t>
  </si>
  <si>
    <t>TARA_OA-0000466_METAG</t>
  </si>
  <si>
    <t>TARA_SAMEA6000948_METAG</t>
  </si>
  <si>
    <t>TARA_OA-0000478_METAG</t>
  </si>
  <si>
    <t>TARA_SAMEA6000977_METAG</t>
  </si>
  <si>
    <t>TARA_OA-0000494_METAG</t>
  </si>
  <si>
    <t>TARA_SAMEA6001005_METAG</t>
  </si>
  <si>
    <t>TARA_OA-0000506_METAG</t>
  </si>
  <si>
    <t>TARA_SAMEA6001037_METAG</t>
  </si>
  <si>
    <t>TARA_OA-0000518_METAG</t>
  </si>
  <si>
    <t>TARA_SAMEA6001068_METAG</t>
  </si>
  <si>
    <t>TARA_OA-0000528_METAG</t>
  </si>
  <si>
    <t>TARA_SAMEA6001103_METAG</t>
  </si>
  <si>
    <t>TARA_OA-0000544_METAG</t>
  </si>
  <si>
    <t>TARA_SAMEA6001143_METAG</t>
  </si>
  <si>
    <t>TARA_IW-0000093_METAG</t>
  </si>
  <si>
    <t>TARA_SAMEA6001156_METAG</t>
  </si>
  <si>
    <t>TARA_IW-0000087_METAG</t>
  </si>
  <si>
    <t>TARA_SAMEA6001340_METAG</t>
  </si>
  <si>
    <t>TARA_AW-0000062_METAG</t>
  </si>
  <si>
    <t>TARA_SAMEA6001363_METAG</t>
  </si>
  <si>
    <t>TARA_IW-0000098_METAG</t>
  </si>
  <si>
    <t>TARA_SAMEA6001449_METAG</t>
  </si>
  <si>
    <t>TARA_IW-0000081_METAG</t>
  </si>
  <si>
    <t>TARA_SAMEA6001571_METAG</t>
  </si>
  <si>
    <t>TARA_AW-0000072_METAG</t>
  </si>
  <si>
    <t>TARA_SAMEA6001594_METAG</t>
  </si>
  <si>
    <t>TARA_AW-0000078_METAG</t>
  </si>
  <si>
    <t>TARA_SAMEA6043906_METAG</t>
  </si>
  <si>
    <t>TARA_IW-0000119_METAG</t>
  </si>
  <si>
    <t>TARA_SAMEA6043925_METAG</t>
  </si>
  <si>
    <t>TARA_IW-0000123_METAG</t>
  </si>
  <si>
    <t>TARA_SAMEA6044115_METAG</t>
  </si>
  <si>
    <t>TARA_AW-0000086_METAG</t>
  </si>
  <si>
    <t>TARA_SAMEA6044144_METAG</t>
  </si>
  <si>
    <t>TARA_OA-0002004_METAG</t>
  </si>
  <si>
    <t>TARA_SAMEA6044176_METAG</t>
  </si>
  <si>
    <t>TARA_OA-0002019_METAG</t>
  </si>
  <si>
    <t>TARA_SAMEA6044210_METAG</t>
  </si>
  <si>
    <t>TARA_OA-0002030_METAG</t>
  </si>
  <si>
    <t>TARA_SAMEA6044239_METAG</t>
  </si>
  <si>
    <t>TARA_OA-0002044_METAG</t>
  </si>
  <si>
    <t>TARA_SAMEA6044271_METAG</t>
  </si>
  <si>
    <t>TARA_OA-0002053_METAG</t>
  </si>
  <si>
    <t>TARA_SAMEA6044303_METAG</t>
  </si>
  <si>
    <t>TARA_IW-0000129_METAG</t>
  </si>
  <si>
    <t>TARA_SAMEA6044316_METAG</t>
  </si>
  <si>
    <t>TARA_IW-0000135_METAG</t>
  </si>
  <si>
    <t>TARA_SAMEA6044538_METAG</t>
  </si>
  <si>
    <t>TARA_AW-0000094_METAG</t>
  </si>
  <si>
    <t>TARA_SAMEA6044666_METAG</t>
  </si>
  <si>
    <t>TARA_IW-0000146_METAG</t>
  </si>
  <si>
    <t>TARA_SAMEA6044955_METAG</t>
  </si>
  <si>
    <t>TARA_IW-0000140_METAG</t>
  </si>
  <si>
    <t>TARA_SAMEA6044968_METAG</t>
  </si>
  <si>
    <t>TARA_IW-0000152_METAG</t>
  </si>
  <si>
    <t>TARA_SAMEA6045196_METAG</t>
  </si>
  <si>
    <t>TARA_AW-0000110_METAG</t>
  </si>
  <si>
    <t>TARA_SAMEA6045292_METAG</t>
  </si>
  <si>
    <t>TARA_OA-0002075_METAG</t>
  </si>
  <si>
    <t>TARA_SAMEA6045321_METAG</t>
  </si>
  <si>
    <t>TARA_OA-0002089_METAG</t>
  </si>
  <si>
    <t>TARA_SAMEA6045361_METAG</t>
  </si>
  <si>
    <t>TARA_OA-0002105_METAG</t>
  </si>
  <si>
    <t>TARA_SAMEA6045386_METAG</t>
  </si>
  <si>
    <t>TARA_OA-0002115_METAG</t>
  </si>
  <si>
    <t>TARA_SAMEA6045414_METAG</t>
  </si>
  <si>
    <t>TARA_OA-0002141_METAG</t>
  </si>
  <si>
    <t>TARA_SAMEA6045415_METAG</t>
  </si>
  <si>
    <t>TARA_OA-0002142_METAG</t>
  </si>
  <si>
    <t>TARA_SAMEA6045446_METAG</t>
  </si>
  <si>
    <t>TARA_OA-0002126_METAG</t>
  </si>
  <si>
    <t>TARA_SAMEA6045488_METAG</t>
  </si>
  <si>
    <t>TARA_IW-0000102_METAG</t>
  </si>
  <si>
    <t>TARA_SAMEA6045582_METAG</t>
  </si>
  <si>
    <t>TARA_IW-0000155_METAG</t>
  </si>
  <si>
    <t>TARA_SAMEA6045940_METAG</t>
  </si>
  <si>
    <t>TARA_AW-0000118_METAG</t>
  </si>
  <si>
    <t>TARA_SAMEA6045941_METAG</t>
  </si>
  <si>
    <t>TARA_AW-0000119_METAG</t>
  </si>
  <si>
    <t>TARA_SAMEA6045968_METAG</t>
  </si>
  <si>
    <t>TARA_IW-0000162_METAG</t>
  </si>
  <si>
    <t>TARA_SAMEA6045985_METAG</t>
  </si>
  <si>
    <t>TARA_IW-0000166_METAG</t>
  </si>
  <si>
    <t>TARA_SAMEA6046363_METAG</t>
  </si>
  <si>
    <t>TARA_AW-0000126_METAG</t>
  </si>
  <si>
    <t>TARA_SAMEA6046364_METAG</t>
  </si>
  <si>
    <t>TARA_AW-0000127_METAG</t>
  </si>
  <si>
    <t>TARA_SAMEA6001874_METAG</t>
  </si>
  <si>
    <t>TARA_AW-0000134_METAG</t>
  </si>
  <si>
    <t>TARA_SAMEA6002221_METAG</t>
  </si>
  <si>
    <t>TARA_IW-0000171_METAG</t>
  </si>
  <si>
    <t>TARA_SAMEA6002236_METAG</t>
  </si>
  <si>
    <t>TARA_IW-0000172_METAG</t>
  </si>
  <si>
    <t>TARA_SAMEA6002254_METAG</t>
  </si>
  <si>
    <t>TARA_OA-0002153_METAG</t>
  </si>
  <si>
    <t>TARA_SAMEA6002255_METAG</t>
  </si>
  <si>
    <t>TARA_OA-0002154_METAG</t>
  </si>
  <si>
    <t>TARA_SAMEA6002282_METAG</t>
  </si>
  <si>
    <t>TARA_OA-0002168_METAG</t>
  </si>
  <si>
    <t>TARA_SAMEA6002314_METAG</t>
  </si>
  <si>
    <t>TARA_OA-0002177_METAG</t>
  </si>
  <si>
    <t>TARA_SAMEA6002346_METAG</t>
  </si>
  <si>
    <t>TARA_OA-0002192_METAG</t>
  </si>
  <si>
    <t>TARA_SAMEA6002382_METAG</t>
  </si>
  <si>
    <t>TARA_OA-0002202_METAG</t>
  </si>
  <si>
    <t>TARA_SAMEA6003560_METAG</t>
  </si>
  <si>
    <t>TARA_IW-0000186_METAG</t>
  </si>
  <si>
    <t>TARA_SAMEA6003590_METAG</t>
  </si>
  <si>
    <t>TARA_AW-0000142_METAG</t>
  </si>
  <si>
    <t>TARA_SAMEA6003976_METAG</t>
  </si>
  <si>
    <t>TARA_IW-0000196_METAG</t>
  </si>
  <si>
    <t>TARA_SAMEA6003996_METAG</t>
  </si>
  <si>
    <t>TARA_IW-0000192_METAG</t>
  </si>
  <si>
    <t>TARA_SAMEA6004017_METAG</t>
  </si>
  <si>
    <t>TARA_AW-0000152_METAG</t>
  </si>
  <si>
    <t>TARA_SAMEA6004479_METAG</t>
  </si>
  <si>
    <t>TARA_IW-0000210_METAG</t>
  </si>
  <si>
    <t>TARA_SAMEA6004500_METAG</t>
  </si>
  <si>
    <t>TARA_IW-0000203_METAG</t>
  </si>
  <si>
    <t>TARA_SAMEA6004523_METAG</t>
  </si>
  <si>
    <t>TARA_AW-0000158_METAG</t>
  </si>
  <si>
    <t>TARA_SAMEA6004635_METAG</t>
  </si>
  <si>
    <t>TARA_OA-0002218_METAG</t>
  </si>
  <si>
    <t>TARA_SAMEA6004660_METAG</t>
  </si>
  <si>
    <t>TARA_OA-0000558_METAG</t>
  </si>
  <si>
    <t>TARA_SAMEA6004691_METAG</t>
  </si>
  <si>
    <t>TARA_OA-0000574_METAG</t>
  </si>
  <si>
    <t>TARA_SAMEA6004725_METAG</t>
  </si>
  <si>
    <t>TARA_OA-0000584_METAG</t>
  </si>
  <si>
    <t>TARA_SAMEA6005124_METAG</t>
  </si>
  <si>
    <t>TARA_IW-0000215_METAG</t>
  </si>
  <si>
    <t>TARA_SAMEA6005143_METAG</t>
  </si>
  <si>
    <t>TARA_IW-0000220_METAG</t>
  </si>
  <si>
    <t>TARA_SAMEA6005171_METAG</t>
  </si>
  <si>
    <t>TARA_AW-0000166_METAG</t>
  </si>
  <si>
    <t>TARA_SAMEA6005672_METAG</t>
  </si>
  <si>
    <t>TARA_IW-0000230_METAG</t>
  </si>
  <si>
    <t>TARA_SAMEA6005692_METAG</t>
  </si>
  <si>
    <t>TARA_IW-0000225_METAG</t>
  </si>
  <si>
    <t>TARA_SAMEA6005720_METAG</t>
  </si>
  <si>
    <t>TARA_AW-0000174_METAG</t>
  </si>
  <si>
    <t>TARA_SAMEA6005746_METAG</t>
  </si>
  <si>
    <t>TARA_IW-0000238_METAG</t>
  </si>
  <si>
    <t>TARA_SAMEA6005766_METAG</t>
  </si>
  <si>
    <t>TARA_IW-0000212_METAG</t>
  </si>
  <si>
    <t>TARA_SAMEA6006170_METAG</t>
  </si>
  <si>
    <t>TARA_AW-0000182_METAG</t>
  </si>
  <si>
    <t>TARA_SAMEA6006193_METAG</t>
  </si>
  <si>
    <t>TARA_OA-0002313_METAG</t>
  </si>
  <si>
    <t>TARA_SAMEA6006231_METAG</t>
  </si>
  <si>
    <t>TARA_OA-0002417_METAG</t>
  </si>
  <si>
    <t>TARA_SAMEA6006257_METAG</t>
  </si>
  <si>
    <t>TARA_OA-0002441_METAG</t>
  </si>
  <si>
    <t>TARA_SAMEA6006732_METAG</t>
  </si>
  <si>
    <t>TARA_IW-0000243_METAG</t>
  </si>
  <si>
    <t>TARA_SAMEA6006752_METAG</t>
  </si>
  <si>
    <t>TARA_IW-0000248_METAG</t>
  </si>
  <si>
    <t>TARA_SAMEA6006780_METAG</t>
  </si>
  <si>
    <t>TARA_AW-0000190_METAG</t>
  </si>
  <si>
    <t>TARA_SAMEA6007149_METAG</t>
  </si>
  <si>
    <t>TARA_IW-0000258_METAG</t>
  </si>
  <si>
    <t>TARA_SAMEA6007169_METAG</t>
  </si>
  <si>
    <t>TARA_IW-0000253_METAG</t>
  </si>
  <si>
    <t>TARA_SAMEA6007205_METAG</t>
  </si>
  <si>
    <t>TARA_AW-0000198_METAG</t>
  </si>
  <si>
    <t>TARA_SAMEA6007599_METAG</t>
  </si>
  <si>
    <t>TARA_IW-0000263_METAG</t>
  </si>
  <si>
    <t>TARA_SAMEA6007620_METAG</t>
  </si>
  <si>
    <t>TARA_IW-0000268_METAG</t>
  </si>
  <si>
    <t>TARA_SAMEA6007645_METAG</t>
  </si>
  <si>
    <t>TARA_AW-0000207_METAG</t>
  </si>
  <si>
    <t>TARA_SAMEA6007720_METAG</t>
  </si>
  <si>
    <t>TARA_OA-0002528_METAG</t>
  </si>
  <si>
    <t>TARA_SAMEA6007756_METAG</t>
  </si>
  <si>
    <t>TARA_OA-0002540_METAG</t>
  </si>
  <si>
    <t>TARA_SAMEA6007783_METAG</t>
  </si>
  <si>
    <t>TARA_OA-0002516_METAG</t>
  </si>
  <si>
    <t>TARA_SAMEA6008082_METAG</t>
  </si>
  <si>
    <t>TARA_IW-0000283_METAG</t>
  </si>
  <si>
    <t>TARA_SAMEA6008190_METAG</t>
  </si>
  <si>
    <t>TARA_IW-0000273_METAG</t>
  </si>
  <si>
    <t>TARA_SAMEA6008207_METAG</t>
  </si>
  <si>
    <t>TARA_AW-0000230_METAG</t>
  </si>
  <si>
    <t>TARA_SAMEA6008654_METAG</t>
  </si>
  <si>
    <t>TARA_IW-0000278_METAG</t>
  </si>
  <si>
    <t>TARA_SAMEA6008674_METAG</t>
  </si>
  <si>
    <t>TARA_IW-0000288_METAG</t>
  </si>
  <si>
    <t>TARA_SAMEA6008693_METAG</t>
  </si>
  <si>
    <t>TARA_AW-0000214_METAG</t>
  </si>
  <si>
    <t>TARA_SAMEA6008963_METAG</t>
  </si>
  <si>
    <t>TARA_IW-0000293_METAG</t>
  </si>
  <si>
    <t>TARA_SAMEA6008964_METAG</t>
  </si>
  <si>
    <t>TARA_IW-0000294_METAG</t>
  </si>
  <si>
    <t>TARA_SAMEA6008984_METAG</t>
  </si>
  <si>
    <t>TARA_IW-0000298_METAG</t>
  </si>
  <si>
    <t>TARA_SAMEA6008985_METAG</t>
  </si>
  <si>
    <t>TARA_IW-0000299_METAG</t>
  </si>
  <si>
    <t>TARA_SAMEA6009087_METAG</t>
  </si>
  <si>
    <t>TARA_AW-0000223_METAG</t>
  </si>
  <si>
    <t>TARA_SAMEA6009112_METAG</t>
  </si>
  <si>
    <t>TARA_OA-0002561_METAG</t>
  </si>
  <si>
    <t>TARA_SAMEA6009140_METAG</t>
  </si>
  <si>
    <t>TARA_OA-0002579_METAG</t>
  </si>
  <si>
    <t>TARA_SAMEA6009172_METAG</t>
  </si>
  <si>
    <t>TARA_OA-0002593_METAG</t>
  </si>
  <si>
    <t>TARA_SAMEA6047360_METAG</t>
  </si>
  <si>
    <t>TARA_OA-0000608_METAG</t>
  </si>
  <si>
    <t>TARA_SAMEA6047393_METAG</t>
  </si>
  <si>
    <t>TARA_OA-0002637_METAG</t>
  </si>
  <si>
    <t>TARA_SAMEA6047424_METAG</t>
  </si>
  <si>
    <t>TARA_OA-0002647_METAG</t>
  </si>
  <si>
    <t>TARA_SAMEA6047541_METAG</t>
  </si>
  <si>
    <t>TARA_IW-0000302_METAG</t>
  </si>
  <si>
    <t>TARA_SAMEA6047559_METAG</t>
  </si>
  <si>
    <t>TARA_IW-0000309_METAG</t>
  </si>
  <si>
    <t>TARA_SAMEA6047583_METAG</t>
  </si>
  <si>
    <t>TARA_AW-0000248_METAG</t>
  </si>
  <si>
    <t>TARA_SAMEA6047838_METAG</t>
  </si>
  <si>
    <t>TARA_IW-0000346_METAG</t>
  </si>
  <si>
    <t>TARA_SAMEA6047857_METAG</t>
  </si>
  <si>
    <t>TARA_IW-0000327_METAG</t>
  </si>
  <si>
    <t>TARA_SAMEA6048083_METAG</t>
  </si>
  <si>
    <t>TARA_AW-0000258_METAG</t>
  </si>
  <si>
    <t>TARA_SAMEA6048325_METAG</t>
  </si>
  <si>
    <t>TARA_IW-0000315_METAG</t>
  </si>
  <si>
    <t>TARA_SAMEA6048344_METAG</t>
  </si>
  <si>
    <t>TARA_IW-0000320_METAG</t>
  </si>
  <si>
    <t>TARA_SAMEA6048470_METAG</t>
  </si>
  <si>
    <t>TARA_AW-0000238_METAG</t>
  </si>
  <si>
    <t>TARA_SAMEA6048630_METAG</t>
  </si>
  <si>
    <t>TARA_OA-0002683_METAG</t>
  </si>
  <si>
    <t>TARA_SAMEA6048662_METAG</t>
  </si>
  <si>
    <t>TARA_OA-0002671_METAG</t>
  </si>
  <si>
    <t>TARA_SAMEA6048693_METAG</t>
  </si>
  <si>
    <t>TARA_OA-0002659_METAG</t>
  </si>
  <si>
    <t>TARA_SAMEA6048723_METAG</t>
  </si>
  <si>
    <t>TARA_OA-0002695_METAG</t>
  </si>
  <si>
    <t>TARA_SAMEA6048755_METAG</t>
  </si>
  <si>
    <t>TARA_OA-0002717_METAG</t>
  </si>
  <si>
    <t>TARA_SAMEA6048784_METAG</t>
  </si>
  <si>
    <t>TARA_OA-0002727_METAG</t>
  </si>
  <si>
    <t>TARA_SAMEA6009443_METAG</t>
  </si>
  <si>
    <t>TARA_IW-0000339_METAG</t>
  </si>
  <si>
    <t>TARA_SAMEA6009461_METAG</t>
  </si>
  <si>
    <t>TARA_IW-0000344_METAG</t>
  </si>
  <si>
    <t>TARA_SAMEA6009488_METAG</t>
  </si>
  <si>
    <t>TARA_AW-0000268_METAG</t>
  </si>
  <si>
    <t>TARA_SAMEA6009698_METAG</t>
  </si>
  <si>
    <t>TARA_IW-0000353_METAG</t>
  </si>
  <si>
    <t>TARA_SAMEA6009716_METAG</t>
  </si>
  <si>
    <t>TARA_IW-0000358_METAG</t>
  </si>
  <si>
    <t>TARA_SAMEA6009744_METAG</t>
  </si>
  <si>
    <t>TARA_AW-0000276_METAG</t>
  </si>
  <si>
    <t>TARA_SAMEA6010017_METAG</t>
  </si>
  <si>
    <t>TARA_IW-0000363_METAG</t>
  </si>
  <si>
    <t>TARA_SAMEA6010035_METAG</t>
  </si>
  <si>
    <t>TARA_IW-0000368_METAG</t>
  </si>
  <si>
    <t>TARA_SAMEA6010343_METAG</t>
  </si>
  <si>
    <t>TARA_AW-0000284_METAG</t>
  </si>
  <si>
    <t>TARA_SAMEA6010366_METAG</t>
  </si>
  <si>
    <t>TARA_OA-0002707_METAG</t>
  </si>
  <si>
    <t>TARA_SAMEA6010399_METAG</t>
  </si>
  <si>
    <t>TARA_OA-0002739_METAG</t>
  </si>
  <si>
    <t>TARA_SAMEA6010429_METAG</t>
  </si>
  <si>
    <t>TARA_OA-0002757_METAG</t>
  </si>
  <si>
    <t>TARA_SAMEA6010462_METAG</t>
  </si>
  <si>
    <t>TARA_OA-0002765_METAG</t>
  </si>
  <si>
    <t>TARA_SAMEA6010492_METAG</t>
  </si>
  <si>
    <t>TARA_OA-0002775_METAG</t>
  </si>
  <si>
    <t>TARA_SAMEA6010521_METAG</t>
  </si>
  <si>
    <t>TARA_OA-0002785_METAG</t>
  </si>
  <si>
    <t>TARA_SAMEA6010551_METAG</t>
  </si>
  <si>
    <t>TARA_OA-0002797_METAG</t>
  </si>
  <si>
    <t>TARA_SAMEA6010580_METAG</t>
  </si>
  <si>
    <t>TARA_OA-0002820_METAG</t>
  </si>
  <si>
    <t>TARA_SAMEA6010604_METAG</t>
  </si>
  <si>
    <t>TARA_OA-0002827_METAG</t>
  </si>
  <si>
    <t>TARA_SAMEA6010851_METAG</t>
  </si>
  <si>
    <t>TARA_IW-0000373_METAG</t>
  </si>
  <si>
    <t>TARA_SAMEA6010870_METAG</t>
  </si>
  <si>
    <t>TARA_IW-0000378_METAG</t>
  </si>
  <si>
    <t>TARA_SAMEA6010922_METAG</t>
  </si>
  <si>
    <t>TARA_AW-0000292_METAG</t>
  </si>
  <si>
    <t>TARA_SAMEA6010952_METAG</t>
  </si>
  <si>
    <t>TARA_IW-0000383_METAG</t>
  </si>
  <si>
    <t>TARA_SAMEA6010971_METAG</t>
  </si>
  <si>
    <t>TARA_IW-0000388_METAG</t>
  </si>
  <si>
    <t>TARA_SAMEA6011302_METAG</t>
  </si>
  <si>
    <t>TARA_AW-0000300_METAG</t>
  </si>
  <si>
    <t>TARA_SAMEA6011339_METAG</t>
  </si>
  <si>
    <t>TARA_IW-0000393_METAG</t>
  </si>
  <si>
    <t>TARA_SAMEA6011358_METAG</t>
  </si>
  <si>
    <t>TARA_IW-0000398_METAG</t>
  </si>
  <si>
    <t>TARA_SAMEA6011716_METAG</t>
  </si>
  <si>
    <t>TARA_AW-0000308_METAG</t>
  </si>
  <si>
    <t>TARA_SAMEA6011993_METAG</t>
  </si>
  <si>
    <t>TARA_OA-0002870_METAG</t>
  </si>
  <si>
    <t>TARA_SAMEA6012027_METAG</t>
  </si>
  <si>
    <t>TARA_OA-0002850_METAG</t>
  </si>
  <si>
    <t>TARA_SAMEA6012067_METAG</t>
  </si>
  <si>
    <t>TARA_IW-0000411_METAG</t>
  </si>
  <si>
    <t>TARA_SAMEA6012068_METAG</t>
  </si>
  <si>
    <t>TARA_IW-0000412_METAG</t>
  </si>
  <si>
    <t>TARA_SAMEA6012470_METAG</t>
  </si>
  <si>
    <t>TARA_IW-0000416_METAG</t>
  </si>
  <si>
    <t>TARA_SAMEA6012490_METAG</t>
  </si>
  <si>
    <t>TARA_AW-0000316_METAG</t>
  </si>
  <si>
    <t>TARA_SAMEA6012531_METAG</t>
  </si>
  <si>
    <t>TARA_IW-0000426_METAG</t>
  </si>
  <si>
    <t>TARA_SAMEA6012550_METAG</t>
  </si>
  <si>
    <t>TARA_IW-0000421_METAG</t>
  </si>
  <si>
    <t>TARA_SAMEA6012955_METAG</t>
  </si>
  <si>
    <t>TARA_AW-0000324_METAG</t>
  </si>
  <si>
    <t>TARA_SAMEA6013059_METAG</t>
  </si>
  <si>
    <t>TARA_IW-0000436_METAG</t>
  </si>
  <si>
    <t>TARA_SAMEA6013060_METAG</t>
  </si>
  <si>
    <t>TARA_IW-0000437_METAG</t>
  </si>
  <si>
    <t>TARA_SAMEA6013078_METAG</t>
  </si>
  <si>
    <t>TARA_IW-0000431_METAG</t>
  </si>
  <si>
    <t>TARA_SAMEA6013471_METAG</t>
  </si>
  <si>
    <t>TARA_AW-0000332_METAG</t>
  </si>
  <si>
    <t>TARA_SAMEA6013679_METAG</t>
  </si>
  <si>
    <t>TARA_OA-0002860_METAG</t>
  </si>
  <si>
    <t>TARA_SAMEA6013680_METAG</t>
  </si>
  <si>
    <t>TARA_OA-0002861_METAG</t>
  </si>
  <si>
    <t>TARA_SAMEA6013720_METAG</t>
  </si>
  <si>
    <t>TARA_OA-0002895_METAG</t>
  </si>
  <si>
    <t>TARA_SAMEA6013749_METAG</t>
  </si>
  <si>
    <t>TARA_OA-0002903_METAG</t>
  </si>
  <si>
    <t>TARA_SAMEA6015536_METAG</t>
  </si>
  <si>
    <t>TARA_IW-0000451_METAG</t>
  </si>
  <si>
    <t>TARA_SAMEA6015556_METAG</t>
  </si>
  <si>
    <t>TARA_IW-0000456_METAG</t>
  </si>
  <si>
    <t>TARA_SAMEA6015582_METAG</t>
  </si>
  <si>
    <t>TARA_AW-0000350_METAG</t>
  </si>
  <si>
    <t>TARA_SAMEA6015934_METAG</t>
  </si>
  <si>
    <t>TARA_IW-0000446_METAG</t>
  </si>
  <si>
    <t>TARA_SAMEA6015953_METAG</t>
  </si>
  <si>
    <t>TARA_IW-0000441_METAG</t>
  </si>
  <si>
    <t>TARA_SAMEA6016000_METAG</t>
  </si>
  <si>
    <t>TARA_AW-0000342_METAG</t>
  </si>
  <si>
    <t>TARA_SAMEA6016374_METAG</t>
  </si>
  <si>
    <t>TARA_IW-0000461_METAG</t>
  </si>
  <si>
    <t>TARA_SAMEA6016393_METAG</t>
  </si>
  <si>
    <t>TARA_IW-0000466_METAG</t>
  </si>
  <si>
    <t>TARA_SAMEA6016412_METAG</t>
  </si>
  <si>
    <t>TARA_AW-0000358_METAG</t>
  </si>
  <si>
    <t>TARA_SAMEA6017329_METAG</t>
  </si>
  <si>
    <t>TARA_IW-0000471_METAG</t>
  </si>
  <si>
    <t>TARA_SAMEA6017349_METAG</t>
  </si>
  <si>
    <t>TARA_IW-0000476_METAG</t>
  </si>
  <si>
    <t>TARA_SAMEA6017376_METAG</t>
  </si>
  <si>
    <t>TARA_AW-0000419_METAG</t>
  </si>
  <si>
    <t>TARA_SAMEA6017658_METAG</t>
  </si>
  <si>
    <t>TARA_IW-0000486_METAG</t>
  </si>
  <si>
    <t>TARA_SAMEA6017677_METAG</t>
  </si>
  <si>
    <t>TARA_IW-0000481_METAG</t>
  </si>
  <si>
    <t>TARA_SAMEA6017707_METAG</t>
  </si>
  <si>
    <t>TARA_AW-0000427_METAG</t>
  </si>
  <si>
    <t>TARA_SAMEA6018034_METAG</t>
  </si>
  <si>
    <t>TARA_IW-0000494_METAG</t>
  </si>
  <si>
    <t>TARA_SAMEA6018052_METAG</t>
  </si>
  <si>
    <t>TARA_IW-0000492_METAG</t>
  </si>
  <si>
    <t>TARA_SAMEA6018085_METAG</t>
  </si>
  <si>
    <t>TARA_AW-0000435_METAG</t>
  </si>
  <si>
    <t>TARA_SAMEA6019177_METAG</t>
  </si>
  <si>
    <t>TARA_OA-0001055_METAG</t>
  </si>
  <si>
    <t>TARA_SAMEA6019214_METAG</t>
  </si>
  <si>
    <t>TARA_OA-0001081_METAG</t>
  </si>
  <si>
    <t>TARA_SAMEA6019342_METAG</t>
  </si>
  <si>
    <t>TARA_AW-0000443_METAG</t>
  </si>
  <si>
    <t>TARA_SAMEA6019368_METAG</t>
  </si>
  <si>
    <t>TARA_IW-0000500_METAG</t>
  </si>
  <si>
    <t>TARA_SAMEA6019387_METAG</t>
  </si>
  <si>
    <t>TARA_IW-0000404_METAG</t>
  </si>
  <si>
    <t>TARA_SAMEA6020158_METAG</t>
  </si>
  <si>
    <t>TARA_IW-0000510_METAG</t>
  </si>
  <si>
    <t>TARA_SAMEA6020177_METAG</t>
  </si>
  <si>
    <t>TARA_IW-0000505_METAG</t>
  </si>
  <si>
    <t>TARA_SAMEA6020202_METAG</t>
  </si>
  <si>
    <t>TARA_AW-0000459_METAG</t>
  </si>
  <si>
    <t>TARA_SAMEA6020238_METAG</t>
  </si>
  <si>
    <t>TARA_IW-0000520_METAG</t>
  </si>
  <si>
    <t>TARA_SAMEA6020256_METAG</t>
  </si>
  <si>
    <t>TARA_IW-0000515_METAG</t>
  </si>
  <si>
    <t>TARA_SAMEA6020291_METAG</t>
  </si>
  <si>
    <t>TARA_AW-0000451_METAG</t>
  </si>
  <si>
    <t>TARA_SAMEA6020661_METAG</t>
  </si>
  <si>
    <t>TARA_OA-0001119_METAG</t>
  </si>
  <si>
    <t>TARA_SAMEA6020699_METAG</t>
  </si>
  <si>
    <t>TARA_OA-0001106_METAG</t>
  </si>
  <si>
    <t>TARA_SAMEA6021106_METAG</t>
  </si>
  <si>
    <t>TARA_OA-0001269_METAG</t>
  </si>
  <si>
    <t>TARA_SAMEA6021137_METAG</t>
  </si>
  <si>
    <t>TARA_OA-0001286_METAG</t>
  </si>
  <si>
    <t>TARA_SAMEA6021845_METAG</t>
  </si>
  <si>
    <t>TARA_IW-0000527_METAG</t>
  </si>
  <si>
    <t>TARA_SAMEA6021864_METAG</t>
  </si>
  <si>
    <t>TARA_IW-0000532_METAG</t>
  </si>
  <si>
    <t>TARA_SAMEA6021894_METAG</t>
  </si>
  <si>
    <t>TARA_AW-0000483_METAG</t>
  </si>
  <si>
    <t>TARA_SAMEA6021921_METAG</t>
  </si>
  <si>
    <t>TARA_OA-0001337_METAG</t>
  </si>
  <si>
    <t>TARA_SAMEA6022276_METAG</t>
  </si>
  <si>
    <t>TARA_IW-0000546_METAG</t>
  </si>
  <si>
    <t>TARA_SAMEA6022295_METAG</t>
  </si>
  <si>
    <t>TARA_IW-0000539_METAG</t>
  </si>
  <si>
    <t>TARA_SAMEA6022327_METAG</t>
  </si>
  <si>
    <t>TARA_AW-0000491_METAG</t>
  </si>
  <si>
    <t>TARA_SAMEA6022620_METAG</t>
  </si>
  <si>
    <t>TARA_IW-0000564_METAG</t>
  </si>
  <si>
    <t>TARA_SAMEA6022639_METAG</t>
  </si>
  <si>
    <t>TARA_IW-0000559_METAG</t>
  </si>
  <si>
    <t>TARA_SAMEA6022681_METAG</t>
  </si>
  <si>
    <t>TARA_AW-0000475_METAG</t>
  </si>
  <si>
    <t>TARA_SAMEA6022737_METAG</t>
  </si>
  <si>
    <t>TARA_IW-0000556_METAG</t>
  </si>
  <si>
    <t>TARA_SAMEA6022756_METAG</t>
  </si>
  <si>
    <t>TARA_IW-0000550_METAG</t>
  </si>
  <si>
    <t>TARA_SAMEA6023080_METAG</t>
  </si>
  <si>
    <t>TARA_AW-0000467_METAG</t>
  </si>
  <si>
    <t>TARA_SAMEA6023124_METAG</t>
  </si>
  <si>
    <t>TARA_OA-0001325_METAG</t>
  </si>
  <si>
    <t>TARA_SAMEA6023195_METAG</t>
  </si>
  <si>
    <t>TARA_OA-0001301_METAG</t>
  </si>
  <si>
    <t>TARA_SAMEA6023605_METAG</t>
  </si>
  <si>
    <t>TARA_IW-0000578_METAG</t>
  </si>
  <si>
    <t>TARA_SAMEA6023627_METAG</t>
  </si>
  <si>
    <t>TARA_IW-0000584_METAG</t>
  </si>
  <si>
    <t>TARA_SAMEA6023657_METAG</t>
  </si>
  <si>
    <t>TARA_IW-0000574_METAG</t>
  </si>
  <si>
    <t>TARA_SAMEA6024289_METAG</t>
  </si>
  <si>
    <t>TARA_IW-0000598_METAG</t>
  </si>
  <si>
    <t>TARA_SAMEA6024306_METAG</t>
  </si>
  <si>
    <t>TARA_IW-0000592_METAG</t>
  </si>
  <si>
    <t>TARA_SAMEA6024338_METAG</t>
  </si>
  <si>
    <t>TARA_IW-0000536_METAG</t>
  </si>
  <si>
    <t>TARA_SAMEA6024777_METAG</t>
  </si>
  <si>
    <t>TARA_IW-0000618_METAG</t>
  </si>
  <si>
    <t>TARA_SAMEA6024794_METAG</t>
  </si>
  <si>
    <t>TARA_IW-0000612_METAG</t>
  </si>
  <si>
    <t>TARA_SAMEA6024824_METAG</t>
  </si>
  <si>
    <t>TARA_IW-0000606_METAG</t>
  </si>
  <si>
    <t>TARA_SAMEA6024864_METAG</t>
  </si>
  <si>
    <t>TARA_OA-0001364_METAG</t>
  </si>
  <si>
    <t>TARA_SAMEA6024939_METAG</t>
  </si>
  <si>
    <t>TARA_OA-0001388_METAG</t>
  </si>
  <si>
    <t>TARA_SAMEA6024968_METAG</t>
  </si>
  <si>
    <t>TARA_OA-0001418_METAG</t>
  </si>
  <si>
    <t>TARA_SAMEA6025474_METAG</t>
  </si>
  <si>
    <t>TARA_IW-0000628_METAG</t>
  </si>
  <si>
    <t>TARA_SAMEA6025493_METAG</t>
  </si>
  <si>
    <t>TARA_IW-0000623_METAG</t>
  </si>
  <si>
    <t>TARA_SAMEA6025527_METAG</t>
  </si>
  <si>
    <t>TARA_IW-0000634_METAG</t>
  </si>
  <si>
    <t>TARA_SAMEA6025978_METAG</t>
  </si>
  <si>
    <t>TARA_IW-0000668_METAG</t>
  </si>
  <si>
    <t>TARA_SAMEA6025995_METAG</t>
  </si>
  <si>
    <t>TARA_IW-0000663_METAG</t>
  </si>
  <si>
    <t>TARA_SAMEA6026286_METAG</t>
  </si>
  <si>
    <t>TARA_IW-0000674_METAG</t>
  </si>
  <si>
    <t>TARA_SAMEA6026733_METAG</t>
  </si>
  <si>
    <t>TARA_IW-0000648_METAG</t>
  </si>
  <si>
    <t>TARA_SAMEA6026750_METAG</t>
  </si>
  <si>
    <t>TARA_IW-0000643_METAG</t>
  </si>
  <si>
    <t>TARA_SAMEA6026785_METAG</t>
  </si>
  <si>
    <t>TARA_IW-0000654_METAG</t>
  </si>
  <si>
    <t>TARA_SAMEA6027501_METAG</t>
  </si>
  <si>
    <t>TARA_IW-0000688_METAG</t>
  </si>
  <si>
    <t>TARA_SAMEA6027520_METAG</t>
  </si>
  <si>
    <t>TARA_IW-0000683_METAG</t>
  </si>
  <si>
    <t>TARA_SAMEA6027545_METAG</t>
  </si>
  <si>
    <t>TARA_AW-0000531_METAG</t>
  </si>
  <si>
    <t>TARA_SAMEA6027600_METAG</t>
  </si>
  <si>
    <t>TARA_OA-0001611_METAG</t>
  </si>
  <si>
    <t>TARA_SAMEA6027909_METAG</t>
  </si>
  <si>
    <t>TARA_IW-0000698_METAG</t>
  </si>
  <si>
    <t>TARA_SAMEA6027928_METAG</t>
  </si>
  <si>
    <t>TARA_IW-0000693_METAG</t>
  </si>
  <si>
    <t>TARA_SAMEA6028012_METAG</t>
  </si>
  <si>
    <t>TARA_AW-0000547_METAG</t>
  </si>
  <si>
    <t>TARA_SAMEA6028570_METAG</t>
  </si>
  <si>
    <t>TARA_AW-0000539_METAG</t>
  </si>
  <si>
    <t>TARA_SAMEA6028697_METAG</t>
  </si>
  <si>
    <t>TARA_IW-0000703_METAG</t>
  </si>
  <si>
    <t>TARA_SAMEA6028717_METAG</t>
  </si>
  <si>
    <t>TARA_IW-0000708_METAG</t>
  </si>
  <si>
    <t>TARA_SAMEA6029023_METAG</t>
  </si>
  <si>
    <t>TARA_OA-0001621_METAG</t>
  </si>
  <si>
    <t>TARA_SAMEA6029057_METAG</t>
  </si>
  <si>
    <t>TARA_OA-0001583_METAG</t>
  </si>
  <si>
    <t>TARA_SAMEA6029133_METAG</t>
  </si>
  <si>
    <t>TARA_IW-0000718_METAG</t>
  </si>
  <si>
    <t>TARA_SAMEA6029152_METAG</t>
  </si>
  <si>
    <t>TARA_IW-0000713_METAG</t>
  </si>
  <si>
    <t>TARA_SAMEA6029496_METAG</t>
  </si>
  <si>
    <t>TARA_AW-0000555_METAG</t>
  </si>
  <si>
    <t>TARA_SAMEA6029539_METAG</t>
  </si>
  <si>
    <t>TARA_IW-0000738_METAG</t>
  </si>
  <si>
    <t>TARA_SAMEA6029989_METAG</t>
  </si>
  <si>
    <t>TARA_IW-0000733_METAG</t>
  </si>
  <si>
    <t>TARA_SAMEA6030021_METAG</t>
  </si>
  <si>
    <t>TARA_AW-0000565_METAG</t>
  </si>
  <si>
    <t>TARA_SAMEA6030248_METAG</t>
  </si>
  <si>
    <t>TARA_AW-0000571_METAG</t>
  </si>
  <si>
    <t>TARA_SAMEA6030634_METAG</t>
  </si>
  <si>
    <t>TARA_IW-0000723_METAG</t>
  </si>
  <si>
    <t>TARA_SAMEA6030651_METAG</t>
  </si>
  <si>
    <t>TARA_IW-0000728_METAG</t>
  </si>
  <si>
    <t>TARA_SAMEA6030669_METAG</t>
  </si>
  <si>
    <t>TARA_OA-0001637_METAG</t>
  </si>
  <si>
    <t>TARA_SAMEA6030704_METAG</t>
  </si>
  <si>
    <t>TARA_OA-0001659_METAG</t>
  </si>
  <si>
    <t>TARA_SAMEA6030747_METAG</t>
  </si>
  <si>
    <t>TARA_OA-0001667_METAG</t>
  </si>
  <si>
    <t>TARA_SAMEA6030848_METAG</t>
  </si>
  <si>
    <t>TARA_IW-0000744_METAG</t>
  </si>
  <si>
    <t>TARA_SAMEA6031147_METAG</t>
  </si>
  <si>
    <t>TARA_IW-0000748_METAG</t>
  </si>
  <si>
    <t>TARA_SAMEA6031169_METAG</t>
  </si>
  <si>
    <t>TARA_AW-0000579_METAG</t>
  </si>
  <si>
    <t>TARA_SAMEA6031464_METAG</t>
  </si>
  <si>
    <t>TARA_AW-0000587_METAG</t>
  </si>
  <si>
    <t>TARA_SAMEA6031498_METAG</t>
  </si>
  <si>
    <t>TARA_IW-0000758_METAG</t>
  </si>
  <si>
    <t>TARA_SAMEA6031518_METAG</t>
  </si>
  <si>
    <t>TARA_IW-0000753_METAG</t>
  </si>
  <si>
    <t>TARA_SAMEA6032878_METAG</t>
  </si>
  <si>
    <t>TARA_AW-0000595_METAG</t>
  </si>
  <si>
    <t>TARA_SAMEA6033188_METAG</t>
  </si>
  <si>
    <t>TARA_IW-0000768_METAG</t>
  </si>
  <si>
    <t>TARA_SAMEA6033207_METAG</t>
  </si>
  <si>
    <t>TARA_IW-0000763_METAG</t>
  </si>
  <si>
    <t>TARA_SAMEA6033503_METAG</t>
  </si>
  <si>
    <t>TARA_OA-0001683_METAG</t>
  </si>
  <si>
    <t>TARA_SAMEA6033537_METAG</t>
  </si>
  <si>
    <t>TARA_OA-0001693_METAG</t>
  </si>
  <si>
    <t>TARA_SAMEA6033749_METAG</t>
  </si>
  <si>
    <t>TARA_AW-0000623_METAG</t>
  </si>
  <si>
    <t>TARA_SAMEA6034237_METAG</t>
  </si>
  <si>
    <t>TARA_IW-0000800_METAG</t>
  </si>
  <si>
    <t>TARA_SAMEA6034255_METAG</t>
  </si>
  <si>
    <t>TARA_IW-0000795_METAG</t>
  </si>
  <si>
    <t>TARA_SAMEA6034286_METAG</t>
  </si>
  <si>
    <t>TARA_AW-0000659_METAG</t>
  </si>
  <si>
    <t>TARA_SAMEA6035044_METAG</t>
  </si>
  <si>
    <t>TARA_IW-0000778_METAG</t>
  </si>
  <si>
    <t>TARA_SAMEA6035062_METAG</t>
  </si>
  <si>
    <t>TARA_IW-0000773_METAG</t>
  </si>
  <si>
    <t>TARA_SAMEA6035087_METAG</t>
  </si>
  <si>
    <t>TARA_AW-0000643_METAG</t>
  </si>
  <si>
    <t>TARA_SAMEA6035503_METAG</t>
  </si>
  <si>
    <t>TARA_AW-0000650_METAG</t>
  </si>
  <si>
    <t>TARA_SAMEA6035522_METAG</t>
  </si>
  <si>
    <t>TARA_AW-0000655_METAG</t>
  </si>
  <si>
    <t>TARA_SAMEA6035544_METAG</t>
  </si>
  <si>
    <t>TARA_IW-0000788_METAG</t>
  </si>
  <si>
    <t>TARA_SAMEA6036003_METAG</t>
  </si>
  <si>
    <t>TARA_IW-0000808_METAG</t>
  </si>
  <si>
    <t>TARA_SAMEA6036021_METAG</t>
  </si>
  <si>
    <t>TARA_IW-0000803_METAG</t>
  </si>
  <si>
    <t>TARA_SAMEA6036046_METAG</t>
  </si>
  <si>
    <t>TARA_AW-0000674_METAG</t>
  </si>
  <si>
    <t>TARA_SAMEA6036500_METAG</t>
  </si>
  <si>
    <t>TARA_IW-0000818_METAG</t>
  </si>
  <si>
    <t>TARA_SAMEA6036518_METAG</t>
  </si>
  <si>
    <t>TARA_IW-0000813_METAG</t>
  </si>
  <si>
    <t>TARA_SAMEA6036550_METAG</t>
  </si>
  <si>
    <t>TARA_AW-0000667_METAG</t>
  </si>
  <si>
    <t>TARA_SAMEA6036575_METAG</t>
  </si>
  <si>
    <t>TARA_OA-0001893_METAG</t>
  </si>
  <si>
    <t>TARA_SAMEA6036610_METAG</t>
  </si>
  <si>
    <t>TARA_OA-0001905_METAG</t>
  </si>
  <si>
    <t>TARA_SAMEA6037080_METAG</t>
  </si>
  <si>
    <t>TARA_IW-0000840_METAG</t>
  </si>
  <si>
    <t>TARA_SAMEA6037098_METAG</t>
  </si>
  <si>
    <t>TARA_IW-0000866_METAG</t>
  </si>
  <si>
    <t>TARA_SAMEA6037123_METAG</t>
  </si>
  <si>
    <t>TARA_IW-0000834_METAG</t>
  </si>
  <si>
    <t>TARA_SAMEA6037901_METAG</t>
  </si>
  <si>
    <t>TARA_IW-0000858_METAG</t>
  </si>
  <si>
    <t>TARA_SAMEA6037920_METAG</t>
  </si>
  <si>
    <t>TARA_IW-0000853_METAG</t>
  </si>
  <si>
    <t>TARA_SAMEA6037944_METAG</t>
  </si>
  <si>
    <t>TARA_AW-0000681_METAG</t>
  </si>
  <si>
    <t>TARA_SAMEA6038428_METAG</t>
  </si>
  <si>
    <t>TARA_IW-0000848_METAG</t>
  </si>
  <si>
    <t>TARA_SAMEA6038446_METAG</t>
  </si>
  <si>
    <t>TARA_IW-0000843_METAG</t>
  </si>
  <si>
    <t>TARA_SAMEA6038471_METAG</t>
  </si>
  <si>
    <t>TARA_AW-0000691_METAG</t>
  </si>
  <si>
    <t>TARA_SAMEA6039657_METAG</t>
  </si>
  <si>
    <t>TARA_TS-0001043_METAG</t>
  </si>
  <si>
    <t>TARA_SAMEA6039731_METAG</t>
  </si>
  <si>
    <t>TARA_AW-0000699_METAG</t>
  </si>
  <si>
    <t>TARA_SAMEA6040010_METAG</t>
  </si>
  <si>
    <t>TARA_AW-0000710_METAG</t>
  </si>
  <si>
    <t>TARA_SAMEA6040045_METAG</t>
  </si>
  <si>
    <t>TARA_TS-0001055_METAG</t>
  </si>
  <si>
    <t>TARA_SAMEA6040077_METAG</t>
  </si>
  <si>
    <t>TARA_TS-0001067_METAG</t>
  </si>
  <si>
    <t>TARA_SAMEA6040137_METAG</t>
  </si>
  <si>
    <t>TARA_IW-0000891_METAG</t>
  </si>
  <si>
    <t>TARA_SAMEA6040238_METAG</t>
  </si>
  <si>
    <t>TARA_IW-0000896_METAG</t>
  </si>
  <si>
    <t>TARA_SAMEA6040521_METAG</t>
  </si>
  <si>
    <t>TARA_AW-0000726_METAG</t>
  </si>
  <si>
    <t>TARA_SAMEA6040929_METAG</t>
  </si>
  <si>
    <t>TARA_IW-0000906_METAG</t>
  </si>
  <si>
    <t>TARA_SAMEA6040948_METAG</t>
  </si>
  <si>
    <t>TARA_IW-0000901_METAG</t>
  </si>
  <si>
    <t>TARA_SAMEA6040983_METAG</t>
  </si>
  <si>
    <t>TARA_AW-0000734_METAG</t>
  </si>
  <si>
    <t>TARA_SAMEA6049033_METAG</t>
  </si>
  <si>
    <t>TARA_IW-0000912_METAG</t>
  </si>
  <si>
    <t>TARA_SAMEA6049052_METAG</t>
  </si>
  <si>
    <t>TARA_IW-0000911_METAG</t>
  </si>
  <si>
    <t>TARA_SAMEA6049085_METAG</t>
  </si>
  <si>
    <t>TARA_AW-0000742_METAG</t>
  </si>
  <si>
    <t>TARA_SAMEA6050421_METAG</t>
  </si>
  <si>
    <t>TARA_TS-0001442_METAG</t>
  </si>
  <si>
    <t>TARA_SAMEA6050757_METAG</t>
  </si>
  <si>
    <t>TARA_AW-0000750_METAG</t>
  </si>
  <si>
    <t>TARA_SAMEA6050777_METAG</t>
  </si>
  <si>
    <t>TARA_IW-0000921_METAG</t>
  </si>
  <si>
    <t>TARA_SAMEA6050794_METAG</t>
  </si>
  <si>
    <t>TARA_IW-0000926_METAG</t>
  </si>
  <si>
    <t>TARA_SAMEA6051121_METAG</t>
  </si>
  <si>
    <t>TARA_AW-0000758_METAG</t>
  </si>
  <si>
    <t>TARA_SAMEA6051139_METAG</t>
  </si>
  <si>
    <t>TARA_IW-0000871_METAG</t>
  </si>
  <si>
    <t>TARA_SAMEA6051157_METAG</t>
  </si>
  <si>
    <t>TARA_IW-0000876_METAG</t>
  </si>
  <si>
    <t>TARA_SAMEA6051611_METAG</t>
  </si>
  <si>
    <t>TARA_AW-0000718_METAG</t>
  </si>
  <si>
    <t>TARA_SAMEA6051629_METAG</t>
  </si>
  <si>
    <t>TARA_IW-0000881_METAG</t>
  </si>
  <si>
    <t>TARA_SAMEA6051647_METAG</t>
  </si>
  <si>
    <t>TARA_IW-0000886_METAG</t>
  </si>
  <si>
    <t>TARA_SAMEA6051723_METAG</t>
  </si>
  <si>
    <t>TARA_TS-0001448_METAG</t>
  </si>
  <si>
    <t>TARA_SAMEA6051768_METAG</t>
  </si>
  <si>
    <t>TARA_TS-0001460_METAG</t>
  </si>
  <si>
    <t>TARA_SAMEA6051849_METAG</t>
  </si>
  <si>
    <t>TARA_TS-0001478_METAG</t>
  </si>
  <si>
    <t>TARA_SAMEA6051966_METAG</t>
  </si>
  <si>
    <t>TARA_TS-0001524_METAG</t>
  </si>
  <si>
    <t>TARA_SAMEA6052032_METAG</t>
  </si>
  <si>
    <t>TARA_TS-0001556_METAG</t>
  </si>
  <si>
    <t>TARA_SAMEA6052098_METAG</t>
  </si>
  <si>
    <t>TARA_TS-0001566_METAG</t>
  </si>
  <si>
    <t>TARA_SAMEA6052179_METAG</t>
  </si>
  <si>
    <t>TARA_AW-0000778_METAG</t>
  </si>
  <si>
    <t>TARA_SAMEA6052246_METAG</t>
  </si>
  <si>
    <t>TARA_AW-0000782_METAG</t>
  </si>
  <si>
    <t>TARA_SAMEA6052852_METAG</t>
  </si>
  <si>
    <t>TARA_IW-0000944_METAG</t>
  </si>
  <si>
    <t>TARA_SAMEA6052873_METAG</t>
  </si>
  <si>
    <t>TARA_IW-0000942_METAG</t>
  </si>
  <si>
    <t>TARA_SAMEA6053293_METAG</t>
  </si>
  <si>
    <t>TARA_AW-0000800_METAG</t>
  </si>
  <si>
    <t>TARA_SAMEA6053318_METAG</t>
  </si>
  <si>
    <t>TARA_IW-0000938_METAG</t>
  </si>
  <si>
    <t>TARA_SAMEA6053336_METAG</t>
  </si>
  <si>
    <t>TARA_IW-0000933_METAG</t>
  </si>
  <si>
    <t>TARA_SAMEA6053764_METAG</t>
  </si>
  <si>
    <t>TARA_AW-0000811_METAG</t>
  </si>
  <si>
    <t>TARA_SAMEA6053790_METAG</t>
  </si>
  <si>
    <t>TARA_IW-0000982_METAG</t>
  </si>
  <si>
    <t>TARA_SAMEA6053808_METAG</t>
  </si>
  <si>
    <t>TARA_IW-0000984_METAG</t>
  </si>
  <si>
    <t>TARA_SAMEA6041535_METAG</t>
  </si>
  <si>
    <t>TARA_AW-0000792_METAG</t>
  </si>
  <si>
    <t>TARA_SAMEA6041658_METAG</t>
  </si>
  <si>
    <t>TARA_TS-0001803_METAG</t>
  </si>
  <si>
    <t>TARA_SAMEA6042056_METAG</t>
  </si>
  <si>
    <t>TARA_TS-0001910_METAG</t>
  </si>
  <si>
    <t>TARA_SAMEA6042074_METAG</t>
  </si>
  <si>
    <t>TARA_TS-0001902_METAG</t>
  </si>
  <si>
    <t>TARA_SAMEA6042104_METAG</t>
  </si>
  <si>
    <t>TARA_TS-0001894_METAG</t>
  </si>
  <si>
    <t>TARA_SAMEA6042488_METAG</t>
  </si>
  <si>
    <t>TARA_TS-0001866_METAG</t>
  </si>
  <si>
    <t>TARA_SAMEA6042506_METAG</t>
  </si>
  <si>
    <t>TARA_TS-0001870_METAG</t>
  </si>
  <si>
    <t>TARA_SAMEA6042536_METAG</t>
  </si>
  <si>
    <t>TARA_TS-0001858_METAG</t>
  </si>
  <si>
    <t>TARA_SAMEA6043103_METAG</t>
  </si>
  <si>
    <t>TARA_TS-0001934_METAG</t>
  </si>
  <si>
    <t>TARA_SAMEA6043136_METAG</t>
  </si>
  <si>
    <t>TARA_TS-0001925_METAG</t>
  </si>
  <si>
    <t>TARA_SAMEA6043166_METAG</t>
  </si>
  <si>
    <t>TARA_TS-0001943_METAG</t>
  </si>
  <si>
    <t>TARA_SAMEA6043270_METAG</t>
  </si>
  <si>
    <t>TARA_TS-0001978_METAG</t>
  </si>
  <si>
    <t>TARA_SAMEA6043294_METAG</t>
  </si>
  <si>
    <t>TARA_G-0002221_METAG</t>
  </si>
  <si>
    <t>TARA_SAMEA6043581_METAG</t>
  </si>
  <si>
    <t>TARA_AW-0000849_METAG</t>
  </si>
  <si>
    <t>TARA_SAMEA6043790_METAG</t>
  </si>
  <si>
    <t>TARA_AW-0000879_METAG</t>
  </si>
  <si>
    <t>TARA_SAMEA6043808_METAG</t>
  </si>
  <si>
    <t>TARA_AW-0000891_METAG</t>
  </si>
  <si>
    <t>TARA_SAMEA6043870_METAG</t>
  </si>
  <si>
    <t>TARA_AW-0000905_METAG</t>
  </si>
  <si>
    <t>TARA_SAMEA6054409_METAG</t>
  </si>
  <si>
    <t>TARA_AW-0000920_METAG</t>
  </si>
  <si>
    <t>TARA_SAMEA6054428_METAG</t>
  </si>
  <si>
    <t>TARA_AW-0000933_METAG</t>
  </si>
  <si>
    <t>TARA_SAMEA6054452_METAG</t>
  </si>
  <si>
    <t>TARA_AW-0000941_METAG</t>
  </si>
  <si>
    <t>TARA_SAMEA6054710_METAG</t>
  </si>
  <si>
    <t>TARA_G-200002310_METAG</t>
  </si>
  <si>
    <t>TARA_SAMEA6054728_METAG</t>
  </si>
  <si>
    <t>TARA_G-200002319_METAG</t>
  </si>
  <si>
    <t>TARA_SAMEA6054827_METAG</t>
  </si>
  <si>
    <t>TARA_AW-0000986_METAG</t>
  </si>
  <si>
    <t>TARA_SAMEA6055069_METAG</t>
  </si>
  <si>
    <t>TARA_G-200002289_METAG</t>
  </si>
  <si>
    <t>TARA_SAMEA6055087_METAG</t>
  </si>
  <si>
    <t>TARA_G-200002291_METAG</t>
  </si>
  <si>
    <t>TARA_SAMEA6055187_METAG</t>
  </si>
  <si>
    <t>TARA_G-200002264_METAG</t>
  </si>
  <si>
    <t>TARA_SAMEA6055369_METAG</t>
  </si>
  <si>
    <t>TARA_G-200002250_META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AEAEA"/>
        <bgColor rgb="FFEAEAEA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2" fontId="2" numFmtId="0" xfId="0" applyAlignment="1" applyFill="1" applyFont="1">
      <alignment horizontal="center"/>
    </xf>
    <xf borderId="0" fillId="0" fontId="3" numFmtId="0" xfId="0" applyFont="1"/>
  </cellXfs>
  <cellStyles count="1">
    <cellStyle xfId="0" name="Normal" builtinId="0"/>
  </cellStyles>
  <dxfs count="1">
    <dxf>
      <font/>
      <fill>
        <patternFill patternType="solid">
          <fgColor rgb="FFD9EAD3"/>
          <bgColor rgb="FFD9EAD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1" t="s">
        <v>1</v>
      </c>
    </row>
    <row r="3">
      <c r="A3" s="1" t="s">
        <v>2</v>
      </c>
    </row>
    <row r="4">
      <c r="A4" s="2"/>
    </row>
    <row r="5">
      <c r="A5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8.38"/>
    <col customWidth="1" min="2" max="2" width="26.13"/>
    <col customWidth="1" min="3" max="3" width="35.63"/>
    <col customWidth="1" min="4" max="4" width="24.13"/>
    <col customWidth="1" min="5" max="6" width="19.88"/>
    <col customWidth="1" min="7" max="7" width="8.75"/>
    <col customWidth="1" min="8" max="8" width="9.38"/>
    <col customWidth="1" min="9" max="9" width="10.38"/>
    <col customWidth="1" min="10" max="10" width="8.75"/>
    <col customWidth="1" min="11" max="11" width="11.5"/>
  </cols>
  <sheetData>
    <row r="1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13</v>
      </c>
    </row>
    <row r="2">
      <c r="A2" s="4" t="s">
        <v>14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19</v>
      </c>
      <c r="H2" s="4">
        <v>-8.5666</v>
      </c>
      <c r="I2" s="4">
        <v>179.133083</v>
      </c>
      <c r="J2" s="4" t="s">
        <v>20</v>
      </c>
      <c r="K2" s="4" t="s">
        <v>21</v>
      </c>
    </row>
    <row r="3">
      <c r="A3" s="4" t="s">
        <v>22</v>
      </c>
      <c r="B3" s="4" t="s">
        <v>23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19</v>
      </c>
      <c r="H3" s="4">
        <v>-8.5666</v>
      </c>
      <c r="I3" s="4">
        <v>179.133083</v>
      </c>
      <c r="J3" s="4" t="s">
        <v>20</v>
      </c>
      <c r="K3" s="4" t="s">
        <v>21</v>
      </c>
    </row>
    <row r="4">
      <c r="A4" s="4" t="s">
        <v>24</v>
      </c>
      <c r="B4" s="4" t="s">
        <v>25</v>
      </c>
      <c r="C4" s="4" t="s">
        <v>26</v>
      </c>
      <c r="D4" s="4" t="s">
        <v>27</v>
      </c>
      <c r="E4" s="4" t="s">
        <v>28</v>
      </c>
      <c r="F4" s="4" t="s">
        <v>19</v>
      </c>
      <c r="G4" s="4" t="s">
        <v>19</v>
      </c>
      <c r="H4" s="4">
        <v>7.8732</v>
      </c>
      <c r="I4" s="4">
        <v>-81.7942</v>
      </c>
      <c r="J4" s="4" t="s">
        <v>20</v>
      </c>
      <c r="K4" s="4" t="s">
        <v>29</v>
      </c>
    </row>
    <row r="5">
      <c r="A5" s="4" t="s">
        <v>30</v>
      </c>
      <c r="B5" s="4" t="s">
        <v>31</v>
      </c>
      <c r="C5" s="4" t="s">
        <v>26</v>
      </c>
      <c r="D5" s="4" t="s">
        <v>27</v>
      </c>
      <c r="E5" s="4" t="s">
        <v>28</v>
      </c>
      <c r="F5" s="4" t="s">
        <v>19</v>
      </c>
      <c r="G5" s="4" t="s">
        <v>19</v>
      </c>
      <c r="H5" s="4">
        <v>7.8732</v>
      </c>
      <c r="I5" s="4">
        <v>-81.7942</v>
      </c>
      <c r="J5" s="4" t="s">
        <v>20</v>
      </c>
      <c r="K5" s="4" t="s">
        <v>29</v>
      </c>
    </row>
    <row r="6">
      <c r="A6" s="4" t="s">
        <v>32</v>
      </c>
      <c r="B6" s="4" t="s">
        <v>33</v>
      </c>
      <c r="C6" s="4" t="s">
        <v>26</v>
      </c>
      <c r="D6" s="4" t="s">
        <v>27</v>
      </c>
      <c r="E6" s="4" t="s">
        <v>28</v>
      </c>
      <c r="F6" s="4" t="s">
        <v>19</v>
      </c>
      <c r="G6" s="4" t="s">
        <v>19</v>
      </c>
      <c r="H6" s="4">
        <v>7.8732</v>
      </c>
      <c r="I6" s="4">
        <v>-81.7942</v>
      </c>
      <c r="J6" s="4" t="s">
        <v>20</v>
      </c>
      <c r="K6" s="4" t="s">
        <v>29</v>
      </c>
    </row>
    <row r="7">
      <c r="A7" s="4" t="s">
        <v>34</v>
      </c>
      <c r="B7" s="4" t="s">
        <v>35</v>
      </c>
      <c r="C7" s="4" t="s">
        <v>26</v>
      </c>
      <c r="D7" s="4" t="s">
        <v>27</v>
      </c>
      <c r="E7" s="4" t="s">
        <v>28</v>
      </c>
      <c r="F7" s="4" t="s">
        <v>19</v>
      </c>
      <c r="G7" s="4" t="s">
        <v>19</v>
      </c>
      <c r="H7" s="4">
        <v>-23.0748</v>
      </c>
      <c r="I7" s="4">
        <v>-135.072</v>
      </c>
      <c r="J7" s="4" t="s">
        <v>20</v>
      </c>
      <c r="K7" s="4" t="s">
        <v>29</v>
      </c>
    </row>
    <row r="8">
      <c r="A8" s="4" t="s">
        <v>36</v>
      </c>
      <c r="B8" s="4" t="s">
        <v>37</v>
      </c>
      <c r="C8" s="4" t="s">
        <v>26</v>
      </c>
      <c r="D8" s="4" t="s">
        <v>27</v>
      </c>
      <c r="E8" s="4" t="s">
        <v>28</v>
      </c>
      <c r="F8" s="4" t="s">
        <v>19</v>
      </c>
      <c r="G8" s="4" t="s">
        <v>19</v>
      </c>
      <c r="H8" s="4">
        <v>-23.0748</v>
      </c>
      <c r="I8" s="4">
        <v>-135.072</v>
      </c>
      <c r="J8" s="4" t="s">
        <v>20</v>
      </c>
      <c r="K8" s="4" t="s">
        <v>29</v>
      </c>
    </row>
    <row r="9">
      <c r="A9" s="4" t="s">
        <v>38</v>
      </c>
      <c r="B9" s="4" t="s">
        <v>39</v>
      </c>
      <c r="C9" s="4" t="s">
        <v>26</v>
      </c>
      <c r="D9" s="4" t="s">
        <v>27</v>
      </c>
      <c r="E9" s="4" t="s">
        <v>28</v>
      </c>
      <c r="F9" s="4" t="s">
        <v>19</v>
      </c>
      <c r="G9" s="4" t="s">
        <v>19</v>
      </c>
      <c r="H9" s="4">
        <v>-23.0748</v>
      </c>
      <c r="I9" s="4">
        <v>-135.072</v>
      </c>
      <c r="J9" s="4" t="s">
        <v>20</v>
      </c>
      <c r="K9" s="4" t="s">
        <v>29</v>
      </c>
    </row>
    <row r="10">
      <c r="A10" s="4" t="s">
        <v>40</v>
      </c>
      <c r="B10" s="4" t="s">
        <v>41</v>
      </c>
      <c r="C10" s="4" t="s">
        <v>26</v>
      </c>
      <c r="D10" s="4" t="s">
        <v>27</v>
      </c>
      <c r="E10" s="4" t="s">
        <v>28</v>
      </c>
      <c r="F10" s="4" t="s">
        <v>19</v>
      </c>
      <c r="G10" s="4" t="s">
        <v>19</v>
      </c>
      <c r="H10" s="4">
        <v>-23.1651</v>
      </c>
      <c r="I10" s="4">
        <v>-134.8482</v>
      </c>
      <c r="J10" s="4" t="s">
        <v>20</v>
      </c>
      <c r="K10" s="4" t="s">
        <v>29</v>
      </c>
    </row>
    <row r="11">
      <c r="A11" s="4" t="s">
        <v>42</v>
      </c>
      <c r="B11" s="4" t="s">
        <v>43</v>
      </c>
      <c r="C11" s="4" t="s">
        <v>26</v>
      </c>
      <c r="D11" s="4" t="s">
        <v>27</v>
      </c>
      <c r="E11" s="4" t="s">
        <v>28</v>
      </c>
      <c r="F11" s="4" t="s">
        <v>19</v>
      </c>
      <c r="G11" s="4" t="s">
        <v>19</v>
      </c>
      <c r="H11" s="4">
        <v>-23.1651</v>
      </c>
      <c r="I11" s="4">
        <v>-134.8482</v>
      </c>
      <c r="J11" s="4" t="s">
        <v>20</v>
      </c>
      <c r="K11" s="4" t="s">
        <v>29</v>
      </c>
    </row>
    <row r="12">
      <c r="A12" s="4" t="s">
        <v>44</v>
      </c>
      <c r="B12" s="4" t="s">
        <v>45</v>
      </c>
      <c r="C12" s="4" t="s">
        <v>26</v>
      </c>
      <c r="D12" s="4" t="s">
        <v>27</v>
      </c>
      <c r="E12" s="4" t="s">
        <v>28</v>
      </c>
      <c r="F12" s="4" t="s">
        <v>19</v>
      </c>
      <c r="G12" s="4" t="s">
        <v>19</v>
      </c>
      <c r="H12" s="4">
        <v>-23.1651</v>
      </c>
      <c r="I12" s="4">
        <v>-134.8482</v>
      </c>
      <c r="J12" s="4" t="s">
        <v>20</v>
      </c>
      <c r="K12" s="4" t="s">
        <v>29</v>
      </c>
    </row>
    <row r="13">
      <c r="A13" s="4" t="s">
        <v>46</v>
      </c>
      <c r="B13" s="4" t="s">
        <v>47</v>
      </c>
      <c r="C13" s="4" t="s">
        <v>26</v>
      </c>
      <c r="D13" s="4" t="s">
        <v>27</v>
      </c>
      <c r="E13" s="4" t="s">
        <v>28</v>
      </c>
      <c r="F13" s="4" t="s">
        <v>19</v>
      </c>
      <c r="G13" s="4" t="s">
        <v>19</v>
      </c>
      <c r="H13" s="4">
        <v>-23.2374</v>
      </c>
      <c r="I13" s="4">
        <v>-134.9566</v>
      </c>
      <c r="J13" s="4" t="s">
        <v>20</v>
      </c>
      <c r="K13" s="4" t="s">
        <v>29</v>
      </c>
    </row>
    <row r="14">
      <c r="A14" s="4" t="s">
        <v>48</v>
      </c>
      <c r="B14" s="4" t="s">
        <v>49</v>
      </c>
      <c r="C14" s="4" t="s">
        <v>26</v>
      </c>
      <c r="D14" s="4" t="s">
        <v>27</v>
      </c>
      <c r="E14" s="4" t="s">
        <v>28</v>
      </c>
      <c r="F14" s="4" t="s">
        <v>19</v>
      </c>
      <c r="G14" s="4" t="s">
        <v>19</v>
      </c>
      <c r="H14" s="4">
        <v>-23.2374</v>
      </c>
      <c r="I14" s="4">
        <v>-134.9566</v>
      </c>
      <c r="J14" s="4" t="s">
        <v>20</v>
      </c>
      <c r="K14" s="4" t="s">
        <v>29</v>
      </c>
    </row>
    <row r="15">
      <c r="A15" s="4" t="s">
        <v>50</v>
      </c>
      <c r="B15" s="4" t="s">
        <v>51</v>
      </c>
      <c r="C15" s="4" t="s">
        <v>26</v>
      </c>
      <c r="D15" s="4" t="s">
        <v>27</v>
      </c>
      <c r="E15" s="4" t="s">
        <v>28</v>
      </c>
      <c r="F15" s="4" t="s">
        <v>19</v>
      </c>
      <c r="G15" s="4" t="s">
        <v>19</v>
      </c>
      <c r="H15" s="4">
        <v>-23.2374</v>
      </c>
      <c r="I15" s="4">
        <v>-134.9566</v>
      </c>
      <c r="J15" s="4" t="s">
        <v>20</v>
      </c>
      <c r="K15" s="4" t="s">
        <v>29</v>
      </c>
    </row>
    <row r="16">
      <c r="A16" s="4" t="s">
        <v>52</v>
      </c>
      <c r="B16" s="4" t="s">
        <v>53</v>
      </c>
      <c r="C16" s="4" t="s">
        <v>26</v>
      </c>
      <c r="D16" s="4" t="s">
        <v>27</v>
      </c>
      <c r="E16" s="4" t="s">
        <v>28</v>
      </c>
      <c r="F16" s="4" t="s">
        <v>19</v>
      </c>
      <c r="G16" s="4" t="s">
        <v>19</v>
      </c>
      <c r="H16" s="4">
        <v>-17.482567</v>
      </c>
      <c r="I16" s="4">
        <v>-149.886467</v>
      </c>
      <c r="J16" s="4" t="s">
        <v>20</v>
      </c>
      <c r="K16" s="4" t="s">
        <v>29</v>
      </c>
    </row>
    <row r="17">
      <c r="A17" s="4" t="s">
        <v>54</v>
      </c>
      <c r="B17" s="4" t="s">
        <v>55</v>
      </c>
      <c r="C17" s="4" t="s">
        <v>26</v>
      </c>
      <c r="D17" s="4" t="s">
        <v>27</v>
      </c>
      <c r="E17" s="4" t="s">
        <v>28</v>
      </c>
      <c r="F17" s="4" t="s">
        <v>19</v>
      </c>
      <c r="G17" s="4" t="s">
        <v>19</v>
      </c>
      <c r="H17" s="4">
        <v>-17.482567</v>
      </c>
      <c r="I17" s="4">
        <v>-149.886467</v>
      </c>
      <c r="J17" s="4" t="s">
        <v>20</v>
      </c>
      <c r="K17" s="4" t="s">
        <v>29</v>
      </c>
    </row>
    <row r="18">
      <c r="A18" s="4" t="s">
        <v>56</v>
      </c>
      <c r="B18" s="4" t="s">
        <v>57</v>
      </c>
      <c r="C18" s="4" t="s">
        <v>26</v>
      </c>
      <c r="D18" s="4" t="s">
        <v>27</v>
      </c>
      <c r="E18" s="4" t="s">
        <v>28</v>
      </c>
      <c r="F18" s="4" t="s">
        <v>19</v>
      </c>
      <c r="G18" s="4" t="s">
        <v>19</v>
      </c>
      <c r="H18" s="4">
        <v>-17.482567</v>
      </c>
      <c r="I18" s="4">
        <v>-149.886467</v>
      </c>
      <c r="J18" s="4" t="s">
        <v>20</v>
      </c>
      <c r="K18" s="4" t="s">
        <v>29</v>
      </c>
    </row>
    <row r="19">
      <c r="A19" s="4" t="s">
        <v>58</v>
      </c>
      <c r="B19" s="4" t="s">
        <v>59</v>
      </c>
      <c r="C19" s="4" t="s">
        <v>26</v>
      </c>
      <c r="D19" s="4" t="s">
        <v>27</v>
      </c>
      <c r="E19" s="4" t="s">
        <v>28</v>
      </c>
      <c r="F19" s="4" t="s">
        <v>19</v>
      </c>
      <c r="G19" s="4" t="s">
        <v>19</v>
      </c>
      <c r="H19" s="4">
        <v>-17.518433</v>
      </c>
      <c r="I19" s="4">
        <v>-149.924</v>
      </c>
      <c r="J19" s="4" t="s">
        <v>20</v>
      </c>
      <c r="K19" s="4" t="s">
        <v>29</v>
      </c>
    </row>
    <row r="20">
      <c r="A20" s="4" t="s">
        <v>60</v>
      </c>
      <c r="B20" s="4" t="s">
        <v>61</v>
      </c>
      <c r="C20" s="4" t="s">
        <v>26</v>
      </c>
      <c r="D20" s="4" t="s">
        <v>27</v>
      </c>
      <c r="E20" s="4" t="s">
        <v>28</v>
      </c>
      <c r="F20" s="4" t="s">
        <v>19</v>
      </c>
      <c r="G20" s="4" t="s">
        <v>19</v>
      </c>
      <c r="H20" s="4">
        <v>-17.518433</v>
      </c>
      <c r="I20" s="4">
        <v>-149.924</v>
      </c>
      <c r="J20" s="4" t="s">
        <v>20</v>
      </c>
      <c r="K20" s="4" t="s">
        <v>29</v>
      </c>
    </row>
    <row r="21">
      <c r="A21" s="4" t="s">
        <v>62</v>
      </c>
      <c r="B21" s="4" t="s">
        <v>63</v>
      </c>
      <c r="C21" s="4" t="s">
        <v>26</v>
      </c>
      <c r="D21" s="4" t="s">
        <v>27</v>
      </c>
      <c r="E21" s="4" t="s">
        <v>28</v>
      </c>
      <c r="F21" s="4" t="s">
        <v>19</v>
      </c>
      <c r="G21" s="4" t="s">
        <v>19</v>
      </c>
      <c r="H21" s="4">
        <v>-17.518433</v>
      </c>
      <c r="I21" s="4">
        <v>-149.924</v>
      </c>
      <c r="J21" s="4" t="s">
        <v>20</v>
      </c>
      <c r="K21" s="4" t="s">
        <v>29</v>
      </c>
    </row>
    <row r="22">
      <c r="A22" s="4" t="s">
        <v>64</v>
      </c>
      <c r="B22" s="4" t="s">
        <v>65</v>
      </c>
      <c r="C22" s="4" t="s">
        <v>26</v>
      </c>
      <c r="D22" s="4" t="s">
        <v>27</v>
      </c>
      <c r="E22" s="4" t="s">
        <v>28</v>
      </c>
      <c r="F22" s="4" t="s">
        <v>19</v>
      </c>
      <c r="G22" s="4" t="s">
        <v>19</v>
      </c>
      <c r="H22" s="4">
        <v>-17.489667</v>
      </c>
      <c r="I22" s="4">
        <v>-149.75505</v>
      </c>
      <c r="J22" s="4" t="s">
        <v>20</v>
      </c>
      <c r="K22" s="4" t="s">
        <v>29</v>
      </c>
    </row>
    <row r="23">
      <c r="A23" s="4" t="s">
        <v>66</v>
      </c>
      <c r="B23" s="4" t="s">
        <v>67</v>
      </c>
      <c r="C23" s="4" t="s">
        <v>26</v>
      </c>
      <c r="D23" s="4" t="s">
        <v>27</v>
      </c>
      <c r="E23" s="4" t="s">
        <v>28</v>
      </c>
      <c r="F23" s="4" t="s">
        <v>19</v>
      </c>
      <c r="G23" s="4" t="s">
        <v>19</v>
      </c>
      <c r="H23" s="4">
        <v>-17.489667</v>
      </c>
      <c r="I23" s="4">
        <v>-149.75505</v>
      </c>
      <c r="J23" s="4" t="s">
        <v>20</v>
      </c>
      <c r="K23" s="4" t="s">
        <v>29</v>
      </c>
    </row>
    <row r="24">
      <c r="A24" s="4" t="s">
        <v>68</v>
      </c>
      <c r="B24" s="4" t="s">
        <v>69</v>
      </c>
      <c r="C24" s="4" t="s">
        <v>26</v>
      </c>
      <c r="D24" s="4" t="s">
        <v>27</v>
      </c>
      <c r="E24" s="4" t="s">
        <v>28</v>
      </c>
      <c r="F24" s="4" t="s">
        <v>19</v>
      </c>
      <c r="G24" s="4" t="s">
        <v>19</v>
      </c>
      <c r="H24" s="4">
        <v>-17.489667</v>
      </c>
      <c r="I24" s="4">
        <v>-149.75505</v>
      </c>
      <c r="J24" s="4" t="s">
        <v>20</v>
      </c>
      <c r="K24" s="4" t="s">
        <v>29</v>
      </c>
    </row>
    <row r="25">
      <c r="A25" s="4" t="s">
        <v>70</v>
      </c>
      <c r="B25" s="4" t="s">
        <v>71</v>
      </c>
      <c r="C25" s="4" t="s">
        <v>26</v>
      </c>
      <c r="D25" s="4" t="s">
        <v>27</v>
      </c>
      <c r="E25" s="4" t="s">
        <v>28</v>
      </c>
      <c r="F25" s="4" t="s">
        <v>19</v>
      </c>
      <c r="G25" s="4" t="s">
        <v>19</v>
      </c>
      <c r="H25" s="4">
        <v>-18.839967</v>
      </c>
      <c r="I25" s="4">
        <v>-159.8009</v>
      </c>
      <c r="J25" s="4" t="s">
        <v>20</v>
      </c>
      <c r="K25" s="4" t="s">
        <v>29</v>
      </c>
    </row>
    <row r="26">
      <c r="A26" s="4" t="s">
        <v>72</v>
      </c>
      <c r="B26" s="4" t="s">
        <v>73</v>
      </c>
      <c r="C26" s="4" t="s">
        <v>26</v>
      </c>
      <c r="D26" s="4" t="s">
        <v>27</v>
      </c>
      <c r="E26" s="4" t="s">
        <v>28</v>
      </c>
      <c r="F26" s="4" t="s">
        <v>19</v>
      </c>
      <c r="G26" s="4" t="s">
        <v>19</v>
      </c>
      <c r="H26" s="4">
        <v>-18.839967</v>
      </c>
      <c r="I26" s="4">
        <v>-159.8009</v>
      </c>
      <c r="J26" s="4" t="s">
        <v>20</v>
      </c>
      <c r="K26" s="4" t="s">
        <v>29</v>
      </c>
    </row>
    <row r="27">
      <c r="A27" s="4" t="s">
        <v>74</v>
      </c>
      <c r="B27" s="4" t="s">
        <v>75</v>
      </c>
      <c r="C27" s="4" t="s">
        <v>26</v>
      </c>
      <c r="D27" s="4" t="s">
        <v>27</v>
      </c>
      <c r="E27" s="4" t="s">
        <v>28</v>
      </c>
      <c r="F27" s="4" t="s">
        <v>19</v>
      </c>
      <c r="G27" s="4" t="s">
        <v>19</v>
      </c>
      <c r="H27" s="4">
        <v>-18.839967</v>
      </c>
      <c r="I27" s="4">
        <v>-159.8009</v>
      </c>
      <c r="J27" s="4" t="s">
        <v>20</v>
      </c>
      <c r="K27" s="4" t="s">
        <v>29</v>
      </c>
    </row>
    <row r="28">
      <c r="A28" s="4" t="s">
        <v>76</v>
      </c>
      <c r="B28" s="4" t="s">
        <v>77</v>
      </c>
      <c r="C28" s="4" t="s">
        <v>26</v>
      </c>
      <c r="D28" s="4" t="s">
        <v>27</v>
      </c>
      <c r="E28" s="4" t="s">
        <v>28</v>
      </c>
      <c r="F28" s="4" t="s">
        <v>19</v>
      </c>
      <c r="G28" s="4" t="s">
        <v>19</v>
      </c>
      <c r="H28" s="4">
        <v>-18.913967</v>
      </c>
      <c r="I28" s="4">
        <v>-159.8451</v>
      </c>
      <c r="J28" s="4" t="s">
        <v>20</v>
      </c>
      <c r="K28" s="4" t="s">
        <v>29</v>
      </c>
    </row>
    <row r="29">
      <c r="A29" s="4" t="s">
        <v>78</v>
      </c>
      <c r="B29" s="4" t="s">
        <v>79</v>
      </c>
      <c r="C29" s="4" t="s">
        <v>26</v>
      </c>
      <c r="D29" s="4" t="s">
        <v>27</v>
      </c>
      <c r="E29" s="4" t="s">
        <v>28</v>
      </c>
      <c r="F29" s="4" t="s">
        <v>19</v>
      </c>
      <c r="G29" s="4" t="s">
        <v>19</v>
      </c>
      <c r="H29" s="4">
        <v>-18.913967</v>
      </c>
      <c r="I29" s="4">
        <v>-159.8451</v>
      </c>
      <c r="J29" s="4" t="s">
        <v>20</v>
      </c>
      <c r="K29" s="4" t="s">
        <v>29</v>
      </c>
    </row>
    <row r="30">
      <c r="A30" s="4" t="s">
        <v>80</v>
      </c>
      <c r="B30" s="4" t="s">
        <v>81</v>
      </c>
      <c r="C30" s="4" t="s">
        <v>26</v>
      </c>
      <c r="D30" s="4" t="s">
        <v>27</v>
      </c>
      <c r="E30" s="4" t="s">
        <v>28</v>
      </c>
      <c r="F30" s="4" t="s">
        <v>19</v>
      </c>
      <c r="G30" s="4" t="s">
        <v>19</v>
      </c>
      <c r="H30" s="4">
        <v>-18.913967</v>
      </c>
      <c r="I30" s="4">
        <v>-159.8451</v>
      </c>
      <c r="J30" s="4" t="s">
        <v>20</v>
      </c>
      <c r="K30" s="4" t="s">
        <v>29</v>
      </c>
    </row>
    <row r="31">
      <c r="A31" s="4" t="s">
        <v>82</v>
      </c>
      <c r="B31" s="4" t="s">
        <v>83</v>
      </c>
      <c r="C31" s="4" t="s">
        <v>26</v>
      </c>
      <c r="D31" s="4" t="s">
        <v>27</v>
      </c>
      <c r="E31" s="4" t="s">
        <v>28</v>
      </c>
      <c r="F31" s="4" t="s">
        <v>19</v>
      </c>
      <c r="G31" s="4" t="s">
        <v>19</v>
      </c>
      <c r="H31" s="4">
        <v>-18.8678</v>
      </c>
      <c r="I31" s="4">
        <v>-159.818667</v>
      </c>
      <c r="J31" s="4" t="s">
        <v>20</v>
      </c>
      <c r="K31" s="4" t="s">
        <v>29</v>
      </c>
    </row>
    <row r="32">
      <c r="A32" s="4" t="s">
        <v>84</v>
      </c>
      <c r="B32" s="4" t="s">
        <v>85</v>
      </c>
      <c r="C32" s="4" t="s">
        <v>26</v>
      </c>
      <c r="D32" s="4" t="s">
        <v>27</v>
      </c>
      <c r="E32" s="4" t="s">
        <v>28</v>
      </c>
      <c r="F32" s="4" t="s">
        <v>19</v>
      </c>
      <c r="G32" s="4" t="s">
        <v>19</v>
      </c>
      <c r="H32" s="4">
        <v>-18.8678</v>
      </c>
      <c r="I32" s="4">
        <v>-159.818667</v>
      </c>
      <c r="J32" s="4" t="s">
        <v>20</v>
      </c>
      <c r="K32" s="4" t="s">
        <v>29</v>
      </c>
    </row>
    <row r="33">
      <c r="A33" s="4" t="s">
        <v>86</v>
      </c>
      <c r="B33" s="4" t="s">
        <v>87</v>
      </c>
      <c r="C33" s="4" t="s">
        <v>26</v>
      </c>
      <c r="D33" s="4" t="s">
        <v>27</v>
      </c>
      <c r="E33" s="4" t="s">
        <v>28</v>
      </c>
      <c r="F33" s="4" t="s">
        <v>19</v>
      </c>
      <c r="G33" s="4" t="s">
        <v>19</v>
      </c>
      <c r="H33" s="4">
        <v>-18.8678</v>
      </c>
      <c r="I33" s="4">
        <v>-159.818667</v>
      </c>
      <c r="J33" s="4" t="s">
        <v>20</v>
      </c>
      <c r="K33" s="4" t="s">
        <v>29</v>
      </c>
    </row>
    <row r="34">
      <c r="A34" s="4" t="s">
        <v>88</v>
      </c>
      <c r="B34" s="4" t="s">
        <v>89</v>
      </c>
      <c r="C34" s="4" t="s">
        <v>26</v>
      </c>
      <c r="D34" s="4" t="s">
        <v>27</v>
      </c>
      <c r="E34" s="4" t="s">
        <v>28</v>
      </c>
      <c r="F34" s="4" t="s">
        <v>19</v>
      </c>
      <c r="G34" s="4" t="s">
        <v>19</v>
      </c>
      <c r="H34" s="4">
        <v>-19.113433</v>
      </c>
      <c r="I34" s="4">
        <v>-169.914233</v>
      </c>
      <c r="J34" s="4" t="s">
        <v>20</v>
      </c>
      <c r="K34" s="4" t="s">
        <v>29</v>
      </c>
    </row>
    <row r="35">
      <c r="A35" s="4" t="s">
        <v>90</v>
      </c>
      <c r="B35" s="4" t="s">
        <v>91</v>
      </c>
      <c r="C35" s="4" t="s">
        <v>26</v>
      </c>
      <c r="D35" s="4" t="s">
        <v>27</v>
      </c>
      <c r="E35" s="4" t="s">
        <v>28</v>
      </c>
      <c r="F35" s="4" t="s">
        <v>19</v>
      </c>
      <c r="G35" s="4" t="s">
        <v>19</v>
      </c>
      <c r="H35" s="4">
        <v>-19.113433</v>
      </c>
      <c r="I35" s="4">
        <v>-169.914233</v>
      </c>
      <c r="J35" s="4" t="s">
        <v>20</v>
      </c>
      <c r="K35" s="4" t="s">
        <v>29</v>
      </c>
    </row>
    <row r="36">
      <c r="A36" s="4" t="s">
        <v>92</v>
      </c>
      <c r="B36" s="4" t="s">
        <v>93</v>
      </c>
      <c r="C36" s="4" t="s">
        <v>26</v>
      </c>
      <c r="D36" s="4" t="s">
        <v>27</v>
      </c>
      <c r="E36" s="4" t="s">
        <v>28</v>
      </c>
      <c r="F36" s="4" t="s">
        <v>19</v>
      </c>
      <c r="G36" s="4" t="s">
        <v>19</v>
      </c>
      <c r="H36" s="4">
        <v>-19.113433</v>
      </c>
      <c r="I36" s="4">
        <v>-169.914233</v>
      </c>
      <c r="J36" s="4" t="s">
        <v>20</v>
      </c>
      <c r="K36" s="4" t="s">
        <v>29</v>
      </c>
    </row>
    <row r="37">
      <c r="A37" s="4" t="s">
        <v>94</v>
      </c>
      <c r="B37" s="4" t="s">
        <v>95</v>
      </c>
      <c r="C37" s="4" t="s">
        <v>26</v>
      </c>
      <c r="D37" s="4" t="s">
        <v>27</v>
      </c>
      <c r="E37" s="4" t="s">
        <v>28</v>
      </c>
      <c r="F37" s="4" t="s">
        <v>19</v>
      </c>
      <c r="G37" s="4" t="s">
        <v>19</v>
      </c>
      <c r="H37" s="4">
        <v>-18.985417</v>
      </c>
      <c r="I37" s="4">
        <v>-169.903267</v>
      </c>
      <c r="J37" s="4" t="s">
        <v>20</v>
      </c>
      <c r="K37" s="4" t="s">
        <v>29</v>
      </c>
    </row>
    <row r="38">
      <c r="A38" s="4" t="s">
        <v>96</v>
      </c>
      <c r="B38" s="4" t="s">
        <v>97</v>
      </c>
      <c r="C38" s="4" t="s">
        <v>26</v>
      </c>
      <c r="D38" s="4" t="s">
        <v>27</v>
      </c>
      <c r="E38" s="4" t="s">
        <v>28</v>
      </c>
      <c r="F38" s="4" t="s">
        <v>19</v>
      </c>
      <c r="G38" s="4" t="s">
        <v>19</v>
      </c>
      <c r="H38" s="4">
        <v>-18.985417</v>
      </c>
      <c r="I38" s="4">
        <v>-169.903267</v>
      </c>
      <c r="J38" s="4" t="s">
        <v>20</v>
      </c>
      <c r="K38" s="4" t="s">
        <v>29</v>
      </c>
    </row>
    <row r="39">
      <c r="A39" s="4" t="s">
        <v>98</v>
      </c>
      <c r="B39" s="4" t="s">
        <v>99</v>
      </c>
      <c r="C39" s="4" t="s">
        <v>26</v>
      </c>
      <c r="D39" s="4" t="s">
        <v>27</v>
      </c>
      <c r="E39" s="4" t="s">
        <v>28</v>
      </c>
      <c r="F39" s="4" t="s">
        <v>19</v>
      </c>
      <c r="G39" s="4" t="s">
        <v>19</v>
      </c>
      <c r="H39" s="4">
        <v>-18.985417</v>
      </c>
      <c r="I39" s="4">
        <v>-169.903267</v>
      </c>
      <c r="J39" s="4" t="s">
        <v>20</v>
      </c>
      <c r="K39" s="4" t="s">
        <v>29</v>
      </c>
    </row>
    <row r="40">
      <c r="A40" s="4" t="s">
        <v>100</v>
      </c>
      <c r="B40" s="4" t="s">
        <v>101</v>
      </c>
      <c r="C40" s="4" t="s">
        <v>26</v>
      </c>
      <c r="D40" s="4" t="s">
        <v>27</v>
      </c>
      <c r="E40" s="4" t="s">
        <v>28</v>
      </c>
      <c r="F40" s="4" t="s">
        <v>19</v>
      </c>
      <c r="G40" s="4" t="s">
        <v>19</v>
      </c>
      <c r="H40" s="4">
        <v>-19.041817</v>
      </c>
      <c r="I40" s="4">
        <v>-169.9185</v>
      </c>
      <c r="J40" s="4" t="s">
        <v>20</v>
      </c>
      <c r="K40" s="4" t="s">
        <v>29</v>
      </c>
    </row>
    <row r="41">
      <c r="A41" s="4" t="s">
        <v>102</v>
      </c>
      <c r="B41" s="4" t="s">
        <v>103</v>
      </c>
      <c r="C41" s="4" t="s">
        <v>26</v>
      </c>
      <c r="D41" s="4" t="s">
        <v>27</v>
      </c>
      <c r="E41" s="4" t="s">
        <v>28</v>
      </c>
      <c r="F41" s="4" t="s">
        <v>19</v>
      </c>
      <c r="G41" s="4" t="s">
        <v>19</v>
      </c>
      <c r="H41" s="4">
        <v>-19.041817</v>
      </c>
      <c r="I41" s="4">
        <v>-169.9185</v>
      </c>
      <c r="J41" s="4" t="s">
        <v>20</v>
      </c>
      <c r="K41" s="4" t="s">
        <v>29</v>
      </c>
    </row>
    <row r="42">
      <c r="A42" s="4" t="s">
        <v>104</v>
      </c>
      <c r="B42" s="4" t="s">
        <v>105</v>
      </c>
      <c r="C42" s="4" t="s">
        <v>26</v>
      </c>
      <c r="D42" s="4" t="s">
        <v>27</v>
      </c>
      <c r="E42" s="4" t="s">
        <v>28</v>
      </c>
      <c r="F42" s="4" t="s">
        <v>19</v>
      </c>
      <c r="G42" s="4" t="s">
        <v>19</v>
      </c>
      <c r="H42" s="4">
        <v>-19.041817</v>
      </c>
      <c r="I42" s="4">
        <v>-169.9185</v>
      </c>
      <c r="J42" s="4" t="s">
        <v>20</v>
      </c>
      <c r="K42" s="4" t="s">
        <v>29</v>
      </c>
    </row>
    <row r="43">
      <c r="A43" s="4" t="s">
        <v>106</v>
      </c>
      <c r="B43" s="4" t="s">
        <v>107</v>
      </c>
      <c r="C43" s="4" t="s">
        <v>26</v>
      </c>
      <c r="D43" s="4" t="s">
        <v>27</v>
      </c>
      <c r="E43" s="4" t="s">
        <v>28</v>
      </c>
      <c r="F43" s="4" t="s">
        <v>19</v>
      </c>
      <c r="G43" s="4" t="s">
        <v>19</v>
      </c>
      <c r="H43" s="4">
        <v>-14.010967</v>
      </c>
      <c r="I43" s="4">
        <v>-171.843117</v>
      </c>
      <c r="J43" s="4" t="s">
        <v>20</v>
      </c>
      <c r="K43" s="4" t="s">
        <v>29</v>
      </c>
    </row>
    <row r="44">
      <c r="A44" s="4" t="s">
        <v>108</v>
      </c>
      <c r="B44" s="4" t="s">
        <v>109</v>
      </c>
      <c r="C44" s="4" t="s">
        <v>26</v>
      </c>
      <c r="D44" s="4" t="s">
        <v>27</v>
      </c>
      <c r="E44" s="4" t="s">
        <v>28</v>
      </c>
      <c r="F44" s="4" t="s">
        <v>19</v>
      </c>
      <c r="G44" s="4" t="s">
        <v>19</v>
      </c>
      <c r="H44" s="4">
        <v>-14.010967</v>
      </c>
      <c r="I44" s="4">
        <v>-171.843117</v>
      </c>
      <c r="J44" s="4" t="s">
        <v>20</v>
      </c>
      <c r="K44" s="4" t="s">
        <v>29</v>
      </c>
    </row>
    <row r="45">
      <c r="A45" s="4" t="s">
        <v>110</v>
      </c>
      <c r="B45" s="4" t="s">
        <v>111</v>
      </c>
      <c r="C45" s="4" t="s">
        <v>26</v>
      </c>
      <c r="D45" s="4" t="s">
        <v>27</v>
      </c>
      <c r="E45" s="4" t="s">
        <v>28</v>
      </c>
      <c r="F45" s="4" t="s">
        <v>19</v>
      </c>
      <c r="G45" s="4" t="s">
        <v>19</v>
      </c>
      <c r="H45" s="4">
        <v>-14.010967</v>
      </c>
      <c r="I45" s="4">
        <v>-171.843117</v>
      </c>
      <c r="J45" s="4" t="s">
        <v>20</v>
      </c>
      <c r="K45" s="4" t="s">
        <v>29</v>
      </c>
    </row>
    <row r="46">
      <c r="A46" s="4" t="s">
        <v>112</v>
      </c>
      <c r="B46" s="4" t="s">
        <v>113</v>
      </c>
      <c r="C46" s="4" t="s">
        <v>26</v>
      </c>
      <c r="D46" s="4" t="s">
        <v>27</v>
      </c>
      <c r="E46" s="4" t="s">
        <v>28</v>
      </c>
      <c r="F46" s="4" t="s">
        <v>19</v>
      </c>
      <c r="G46" s="4" t="s">
        <v>19</v>
      </c>
      <c r="H46" s="4">
        <v>-14.0616</v>
      </c>
      <c r="I46" s="4">
        <v>-171.430367</v>
      </c>
      <c r="J46" s="4" t="s">
        <v>20</v>
      </c>
      <c r="K46" s="4" t="s">
        <v>29</v>
      </c>
    </row>
    <row r="47">
      <c r="A47" s="4" t="s">
        <v>114</v>
      </c>
      <c r="B47" s="4" t="s">
        <v>115</v>
      </c>
      <c r="C47" s="4" t="s">
        <v>26</v>
      </c>
      <c r="D47" s="4" t="s">
        <v>27</v>
      </c>
      <c r="E47" s="4" t="s">
        <v>28</v>
      </c>
      <c r="F47" s="4" t="s">
        <v>19</v>
      </c>
      <c r="G47" s="4" t="s">
        <v>19</v>
      </c>
      <c r="H47" s="4">
        <v>-14.0616</v>
      </c>
      <c r="I47" s="4">
        <v>-171.430367</v>
      </c>
      <c r="J47" s="4" t="s">
        <v>20</v>
      </c>
      <c r="K47" s="4" t="s">
        <v>29</v>
      </c>
    </row>
    <row r="48">
      <c r="A48" s="4" t="s">
        <v>116</v>
      </c>
      <c r="B48" s="4" t="s">
        <v>117</v>
      </c>
      <c r="C48" s="4" t="s">
        <v>26</v>
      </c>
      <c r="D48" s="4" t="s">
        <v>27</v>
      </c>
      <c r="E48" s="4" t="s">
        <v>28</v>
      </c>
      <c r="F48" s="4" t="s">
        <v>19</v>
      </c>
      <c r="G48" s="4" t="s">
        <v>19</v>
      </c>
      <c r="H48" s="4">
        <v>-14.0616</v>
      </c>
      <c r="I48" s="4">
        <v>-171.430367</v>
      </c>
      <c r="J48" s="4" t="s">
        <v>20</v>
      </c>
      <c r="K48" s="4" t="s">
        <v>29</v>
      </c>
    </row>
    <row r="49">
      <c r="A49" s="4" t="s">
        <v>118</v>
      </c>
      <c r="B49" s="4" t="s">
        <v>119</v>
      </c>
      <c r="C49" s="4" t="s">
        <v>26</v>
      </c>
      <c r="D49" s="4" t="s">
        <v>27</v>
      </c>
      <c r="E49" s="4" t="s">
        <v>28</v>
      </c>
      <c r="F49" s="4" t="s">
        <v>19</v>
      </c>
      <c r="G49" s="4" t="s">
        <v>19</v>
      </c>
      <c r="H49" s="4">
        <v>-13.918767</v>
      </c>
      <c r="I49" s="4">
        <v>-171.541567</v>
      </c>
      <c r="J49" s="4" t="s">
        <v>20</v>
      </c>
      <c r="K49" s="4" t="s">
        <v>29</v>
      </c>
    </row>
    <row r="50">
      <c r="A50" s="4" t="s">
        <v>120</v>
      </c>
      <c r="B50" s="4" t="s">
        <v>121</v>
      </c>
      <c r="C50" s="4" t="s">
        <v>26</v>
      </c>
      <c r="D50" s="4" t="s">
        <v>27</v>
      </c>
      <c r="E50" s="4" t="s">
        <v>28</v>
      </c>
      <c r="F50" s="4" t="s">
        <v>19</v>
      </c>
      <c r="G50" s="4" t="s">
        <v>19</v>
      </c>
      <c r="H50" s="4">
        <v>-13.918767</v>
      </c>
      <c r="I50" s="4">
        <v>-171.541567</v>
      </c>
      <c r="J50" s="4" t="s">
        <v>20</v>
      </c>
      <c r="K50" s="4" t="s">
        <v>29</v>
      </c>
    </row>
    <row r="51">
      <c r="A51" s="4" t="s">
        <v>122</v>
      </c>
      <c r="B51" s="4" t="s">
        <v>123</v>
      </c>
      <c r="C51" s="4" t="s">
        <v>26</v>
      </c>
      <c r="D51" s="4" t="s">
        <v>27</v>
      </c>
      <c r="E51" s="4" t="s">
        <v>28</v>
      </c>
      <c r="F51" s="4" t="s">
        <v>19</v>
      </c>
      <c r="G51" s="4" t="s">
        <v>19</v>
      </c>
      <c r="H51" s="4">
        <v>-13.918767</v>
      </c>
      <c r="I51" s="4">
        <v>-171.541567</v>
      </c>
      <c r="J51" s="4" t="s">
        <v>20</v>
      </c>
      <c r="K51" s="4" t="s">
        <v>29</v>
      </c>
    </row>
    <row r="52">
      <c r="A52" s="4" t="s">
        <v>124</v>
      </c>
      <c r="B52" s="4" t="s">
        <v>125</v>
      </c>
      <c r="C52" s="4" t="s">
        <v>26</v>
      </c>
      <c r="D52" s="4" t="s">
        <v>27</v>
      </c>
      <c r="E52" s="4" t="s">
        <v>28</v>
      </c>
      <c r="F52" s="4" t="s">
        <v>19</v>
      </c>
      <c r="G52" s="4" t="s">
        <v>19</v>
      </c>
      <c r="H52" s="4">
        <v>-14.23595</v>
      </c>
      <c r="I52" s="4">
        <v>-178.17425</v>
      </c>
      <c r="J52" s="4" t="s">
        <v>20</v>
      </c>
      <c r="K52" s="4" t="s">
        <v>29</v>
      </c>
    </row>
    <row r="53">
      <c r="A53" s="4" t="s">
        <v>126</v>
      </c>
      <c r="B53" s="4" t="s">
        <v>127</v>
      </c>
      <c r="C53" s="4" t="s">
        <v>26</v>
      </c>
      <c r="D53" s="4" t="s">
        <v>27</v>
      </c>
      <c r="E53" s="4" t="s">
        <v>28</v>
      </c>
      <c r="F53" s="4" t="s">
        <v>19</v>
      </c>
      <c r="G53" s="4" t="s">
        <v>19</v>
      </c>
      <c r="H53" s="4">
        <v>-14.23595</v>
      </c>
      <c r="I53" s="4">
        <v>-178.17425</v>
      </c>
      <c r="J53" s="4" t="s">
        <v>20</v>
      </c>
      <c r="K53" s="4" t="s">
        <v>29</v>
      </c>
    </row>
    <row r="54">
      <c r="A54" s="4" t="s">
        <v>128</v>
      </c>
      <c r="B54" s="4" t="s">
        <v>129</v>
      </c>
      <c r="C54" s="4" t="s">
        <v>26</v>
      </c>
      <c r="D54" s="4" t="s">
        <v>27</v>
      </c>
      <c r="E54" s="4" t="s">
        <v>28</v>
      </c>
      <c r="F54" s="4" t="s">
        <v>19</v>
      </c>
      <c r="G54" s="4" t="s">
        <v>19</v>
      </c>
      <c r="H54" s="4">
        <v>-14.23595</v>
      </c>
      <c r="I54" s="4">
        <v>-178.17425</v>
      </c>
      <c r="J54" s="4" t="s">
        <v>20</v>
      </c>
      <c r="K54" s="4" t="s">
        <v>29</v>
      </c>
    </row>
    <row r="55">
      <c r="A55" s="4" t="s">
        <v>130</v>
      </c>
      <c r="B55" s="4" t="s">
        <v>131</v>
      </c>
      <c r="C55" s="4" t="s">
        <v>26</v>
      </c>
      <c r="D55" s="4" t="s">
        <v>27</v>
      </c>
      <c r="E55" s="4" t="s">
        <v>28</v>
      </c>
      <c r="F55" s="4" t="s">
        <v>19</v>
      </c>
      <c r="G55" s="4" t="s">
        <v>19</v>
      </c>
      <c r="H55" s="4">
        <v>-14.3487</v>
      </c>
      <c r="I55" s="4">
        <v>-178.021183</v>
      </c>
      <c r="J55" s="4" t="s">
        <v>20</v>
      </c>
      <c r="K55" s="4" t="s">
        <v>29</v>
      </c>
    </row>
    <row r="56">
      <c r="A56" s="4" t="s">
        <v>132</v>
      </c>
      <c r="B56" s="4" t="s">
        <v>133</v>
      </c>
      <c r="C56" s="4" t="s">
        <v>26</v>
      </c>
      <c r="D56" s="4" t="s">
        <v>27</v>
      </c>
      <c r="E56" s="4" t="s">
        <v>28</v>
      </c>
      <c r="F56" s="4" t="s">
        <v>19</v>
      </c>
      <c r="G56" s="4" t="s">
        <v>19</v>
      </c>
      <c r="H56" s="4">
        <v>-14.3487</v>
      </c>
      <c r="I56" s="4">
        <v>-178.021183</v>
      </c>
      <c r="J56" s="4" t="s">
        <v>20</v>
      </c>
      <c r="K56" s="4" t="s">
        <v>29</v>
      </c>
    </row>
    <row r="57">
      <c r="A57" s="4" t="s">
        <v>134</v>
      </c>
      <c r="B57" s="4" t="s">
        <v>135</v>
      </c>
      <c r="C57" s="4" t="s">
        <v>26</v>
      </c>
      <c r="D57" s="4" t="s">
        <v>27</v>
      </c>
      <c r="E57" s="4" t="s">
        <v>28</v>
      </c>
      <c r="F57" s="4" t="s">
        <v>19</v>
      </c>
      <c r="G57" s="4" t="s">
        <v>19</v>
      </c>
      <c r="H57" s="4">
        <v>-14.3487</v>
      </c>
      <c r="I57" s="4">
        <v>-178.021183</v>
      </c>
      <c r="J57" s="4" t="s">
        <v>20</v>
      </c>
      <c r="K57" s="4" t="s">
        <v>29</v>
      </c>
    </row>
    <row r="58">
      <c r="A58" s="4" t="s">
        <v>136</v>
      </c>
      <c r="B58" s="4" t="s">
        <v>137</v>
      </c>
      <c r="C58" s="4" t="s">
        <v>26</v>
      </c>
      <c r="D58" s="4" t="s">
        <v>27</v>
      </c>
      <c r="E58" s="4" t="s">
        <v>28</v>
      </c>
      <c r="F58" s="4" t="s">
        <v>19</v>
      </c>
      <c r="G58" s="4" t="s">
        <v>19</v>
      </c>
      <c r="H58" s="4">
        <v>-14.2915</v>
      </c>
      <c r="I58" s="4">
        <v>-178.090717</v>
      </c>
      <c r="J58" s="4" t="s">
        <v>20</v>
      </c>
      <c r="K58" s="4" t="s">
        <v>29</v>
      </c>
    </row>
    <row r="59">
      <c r="A59" s="4" t="s">
        <v>138</v>
      </c>
      <c r="B59" s="4" t="s">
        <v>139</v>
      </c>
      <c r="C59" s="4" t="s">
        <v>26</v>
      </c>
      <c r="D59" s="4" t="s">
        <v>27</v>
      </c>
      <c r="E59" s="4" t="s">
        <v>28</v>
      </c>
      <c r="F59" s="4" t="s">
        <v>19</v>
      </c>
      <c r="G59" s="4" t="s">
        <v>19</v>
      </c>
      <c r="H59" s="4">
        <v>-14.2915</v>
      </c>
      <c r="I59" s="4">
        <v>-178.090717</v>
      </c>
      <c r="J59" s="4" t="s">
        <v>20</v>
      </c>
      <c r="K59" s="4" t="s">
        <v>29</v>
      </c>
    </row>
    <row r="60">
      <c r="A60" s="4" t="s">
        <v>140</v>
      </c>
      <c r="B60" s="4" t="s">
        <v>141</v>
      </c>
      <c r="C60" s="4" t="s">
        <v>26</v>
      </c>
      <c r="D60" s="4" t="s">
        <v>27</v>
      </c>
      <c r="E60" s="4" t="s">
        <v>28</v>
      </c>
      <c r="F60" s="4" t="s">
        <v>19</v>
      </c>
      <c r="G60" s="4" t="s">
        <v>19</v>
      </c>
      <c r="H60" s="4">
        <v>-8.426783</v>
      </c>
      <c r="I60" s="4">
        <v>179.110967</v>
      </c>
      <c r="J60" s="4" t="s">
        <v>20</v>
      </c>
      <c r="K60" s="4" t="s">
        <v>29</v>
      </c>
    </row>
    <row r="61">
      <c r="A61" s="4" t="s">
        <v>142</v>
      </c>
      <c r="B61" s="4" t="s">
        <v>143</v>
      </c>
      <c r="C61" s="4" t="s">
        <v>26</v>
      </c>
      <c r="D61" s="4" t="s">
        <v>27</v>
      </c>
      <c r="E61" s="4" t="s">
        <v>28</v>
      </c>
      <c r="F61" s="4" t="s">
        <v>19</v>
      </c>
      <c r="G61" s="4" t="s">
        <v>19</v>
      </c>
      <c r="H61" s="4">
        <v>-8.5666</v>
      </c>
      <c r="I61" s="4">
        <v>179.133083</v>
      </c>
      <c r="J61" s="4" t="s">
        <v>20</v>
      </c>
      <c r="K61" s="4" t="s">
        <v>29</v>
      </c>
    </row>
    <row r="62">
      <c r="A62" s="4" t="s">
        <v>144</v>
      </c>
      <c r="B62" s="4" t="s">
        <v>145</v>
      </c>
      <c r="C62" s="4" t="s">
        <v>26</v>
      </c>
      <c r="D62" s="4" t="s">
        <v>27</v>
      </c>
      <c r="E62" s="4" t="s">
        <v>28</v>
      </c>
      <c r="F62" s="4" t="s">
        <v>19</v>
      </c>
      <c r="G62" s="4" t="s">
        <v>19</v>
      </c>
      <c r="H62" s="4">
        <v>-8.5666</v>
      </c>
      <c r="I62" s="4">
        <v>179.133083</v>
      </c>
      <c r="J62" s="4" t="s">
        <v>20</v>
      </c>
      <c r="K62" s="4" t="s">
        <v>29</v>
      </c>
    </row>
    <row r="63">
      <c r="A63" s="4" t="s">
        <v>146</v>
      </c>
      <c r="B63" s="4" t="s">
        <v>147</v>
      </c>
      <c r="C63" s="4" t="s">
        <v>26</v>
      </c>
      <c r="D63" s="4" t="s">
        <v>27</v>
      </c>
      <c r="E63" s="4" t="s">
        <v>28</v>
      </c>
      <c r="F63" s="4" t="s">
        <v>19</v>
      </c>
      <c r="G63" s="4" t="s">
        <v>19</v>
      </c>
      <c r="H63" s="4">
        <v>1.795117</v>
      </c>
      <c r="I63" s="4">
        <v>172.914683</v>
      </c>
      <c r="J63" s="4" t="s">
        <v>20</v>
      </c>
      <c r="K63" s="4" t="s">
        <v>29</v>
      </c>
    </row>
    <row r="64">
      <c r="A64" s="4" t="s">
        <v>148</v>
      </c>
      <c r="B64" s="4" t="s">
        <v>149</v>
      </c>
      <c r="C64" s="4" t="s">
        <v>26</v>
      </c>
      <c r="D64" s="4" t="s">
        <v>27</v>
      </c>
      <c r="E64" s="4" t="s">
        <v>28</v>
      </c>
      <c r="F64" s="4" t="s">
        <v>19</v>
      </c>
      <c r="G64" s="4" t="s">
        <v>19</v>
      </c>
      <c r="H64" s="4">
        <v>7.147717</v>
      </c>
      <c r="I64" s="4">
        <v>151.890717</v>
      </c>
      <c r="J64" s="4" t="s">
        <v>20</v>
      </c>
      <c r="K64" s="4" t="s">
        <v>29</v>
      </c>
    </row>
    <row r="65">
      <c r="A65" s="4" t="s">
        <v>150</v>
      </c>
      <c r="B65" s="4" t="s">
        <v>151</v>
      </c>
      <c r="C65" s="4" t="s">
        <v>26</v>
      </c>
      <c r="D65" s="4" t="s">
        <v>27</v>
      </c>
      <c r="E65" s="4" t="s">
        <v>28</v>
      </c>
      <c r="F65" s="4" t="s">
        <v>19</v>
      </c>
      <c r="G65" s="4" t="s">
        <v>19</v>
      </c>
      <c r="H65" s="4">
        <v>7.147717</v>
      </c>
      <c r="I65" s="4">
        <v>151.890717</v>
      </c>
      <c r="J65" s="4" t="s">
        <v>20</v>
      </c>
      <c r="K65" s="4" t="s">
        <v>29</v>
      </c>
    </row>
    <row r="66">
      <c r="A66" s="4" t="s">
        <v>152</v>
      </c>
      <c r="B66" s="4" t="s">
        <v>153</v>
      </c>
      <c r="C66" s="4" t="s">
        <v>26</v>
      </c>
      <c r="D66" s="4" t="s">
        <v>27</v>
      </c>
      <c r="E66" s="4" t="s">
        <v>28</v>
      </c>
      <c r="F66" s="4" t="s">
        <v>19</v>
      </c>
      <c r="G66" s="4" t="s">
        <v>19</v>
      </c>
      <c r="H66" s="4">
        <v>7.147717</v>
      </c>
      <c r="I66" s="4">
        <v>151.890717</v>
      </c>
      <c r="J66" s="4" t="s">
        <v>20</v>
      </c>
      <c r="K66" s="4" t="s">
        <v>29</v>
      </c>
    </row>
    <row r="67">
      <c r="A67" s="4" t="s">
        <v>154</v>
      </c>
      <c r="B67" s="4" t="s">
        <v>155</v>
      </c>
      <c r="C67" s="4" t="s">
        <v>26</v>
      </c>
      <c r="D67" s="4" t="s">
        <v>27</v>
      </c>
      <c r="E67" s="4" t="s">
        <v>28</v>
      </c>
      <c r="F67" s="4" t="s">
        <v>19</v>
      </c>
      <c r="G67" s="4" t="s">
        <v>19</v>
      </c>
      <c r="H67" s="4">
        <v>7.6514</v>
      </c>
      <c r="I67" s="4">
        <v>151.6785</v>
      </c>
      <c r="J67" s="4" t="s">
        <v>20</v>
      </c>
      <c r="K67" s="4" t="s">
        <v>29</v>
      </c>
    </row>
    <row r="68">
      <c r="A68" s="4" t="s">
        <v>156</v>
      </c>
      <c r="B68" s="4" t="s">
        <v>157</v>
      </c>
      <c r="C68" s="4" t="s">
        <v>26</v>
      </c>
      <c r="D68" s="4" t="s">
        <v>27</v>
      </c>
      <c r="E68" s="4" t="s">
        <v>28</v>
      </c>
      <c r="F68" s="4" t="s">
        <v>19</v>
      </c>
      <c r="G68" s="4" t="s">
        <v>19</v>
      </c>
      <c r="H68" s="4">
        <v>7.6514</v>
      </c>
      <c r="I68" s="4">
        <v>151.6785</v>
      </c>
      <c r="J68" s="4" t="s">
        <v>20</v>
      </c>
      <c r="K68" s="4" t="s">
        <v>29</v>
      </c>
    </row>
    <row r="69">
      <c r="A69" s="4" t="s">
        <v>158</v>
      </c>
      <c r="B69" s="4" t="s">
        <v>159</v>
      </c>
      <c r="C69" s="4" t="s">
        <v>26</v>
      </c>
      <c r="D69" s="4" t="s">
        <v>27</v>
      </c>
      <c r="E69" s="4" t="s">
        <v>28</v>
      </c>
      <c r="F69" s="4" t="s">
        <v>19</v>
      </c>
      <c r="G69" s="4" t="s">
        <v>19</v>
      </c>
      <c r="H69" s="4">
        <v>7.6514</v>
      </c>
      <c r="I69" s="4">
        <v>151.6785</v>
      </c>
      <c r="J69" s="4" t="s">
        <v>20</v>
      </c>
      <c r="K69" s="4" t="s">
        <v>29</v>
      </c>
    </row>
    <row r="70">
      <c r="A70" s="4" t="s">
        <v>160</v>
      </c>
      <c r="B70" s="4" t="s">
        <v>161</v>
      </c>
      <c r="C70" s="4" t="s">
        <v>26</v>
      </c>
      <c r="D70" s="4" t="s">
        <v>27</v>
      </c>
      <c r="E70" s="4" t="s">
        <v>28</v>
      </c>
      <c r="F70" s="4" t="s">
        <v>19</v>
      </c>
      <c r="G70" s="4" t="s">
        <v>19</v>
      </c>
      <c r="H70" s="4">
        <v>13.249733</v>
      </c>
      <c r="I70" s="4">
        <v>144.64495</v>
      </c>
      <c r="J70" s="4" t="s">
        <v>20</v>
      </c>
      <c r="K70" s="4" t="s">
        <v>29</v>
      </c>
    </row>
    <row r="71">
      <c r="A71" s="4" t="s">
        <v>162</v>
      </c>
      <c r="B71" s="4" t="s">
        <v>163</v>
      </c>
      <c r="C71" s="4" t="s">
        <v>26</v>
      </c>
      <c r="D71" s="4" t="s">
        <v>27</v>
      </c>
      <c r="E71" s="4" t="s">
        <v>28</v>
      </c>
      <c r="F71" s="4" t="s">
        <v>19</v>
      </c>
      <c r="G71" s="4" t="s">
        <v>19</v>
      </c>
      <c r="H71" s="4">
        <v>13.249733</v>
      </c>
      <c r="I71" s="4">
        <v>144.64495</v>
      </c>
      <c r="J71" s="4" t="s">
        <v>20</v>
      </c>
      <c r="K71" s="4" t="s">
        <v>29</v>
      </c>
    </row>
    <row r="72">
      <c r="A72" s="4" t="s">
        <v>164</v>
      </c>
      <c r="B72" s="4" t="s">
        <v>165</v>
      </c>
      <c r="C72" s="4" t="s">
        <v>26</v>
      </c>
      <c r="D72" s="4" t="s">
        <v>27</v>
      </c>
      <c r="E72" s="4" t="s">
        <v>28</v>
      </c>
      <c r="F72" s="4" t="s">
        <v>19</v>
      </c>
      <c r="G72" s="4" t="s">
        <v>19</v>
      </c>
      <c r="H72" s="4">
        <v>13.249733</v>
      </c>
      <c r="I72" s="4">
        <v>144.64495</v>
      </c>
      <c r="J72" s="4" t="s">
        <v>20</v>
      </c>
      <c r="K72" s="4" t="s">
        <v>29</v>
      </c>
    </row>
    <row r="73">
      <c r="A73" s="4" t="s">
        <v>166</v>
      </c>
      <c r="B73" s="4" t="s">
        <v>167</v>
      </c>
      <c r="C73" s="4" t="s">
        <v>26</v>
      </c>
      <c r="D73" s="4" t="s">
        <v>27</v>
      </c>
      <c r="E73" s="4" t="s">
        <v>28</v>
      </c>
      <c r="F73" s="4" t="s">
        <v>19</v>
      </c>
      <c r="G73" s="4" t="s">
        <v>19</v>
      </c>
      <c r="H73" s="4">
        <v>13.249733</v>
      </c>
      <c r="I73" s="4">
        <v>144.64495</v>
      </c>
      <c r="J73" s="4" t="s">
        <v>20</v>
      </c>
      <c r="K73" s="4" t="s">
        <v>29</v>
      </c>
    </row>
    <row r="74">
      <c r="A74" s="4" t="s">
        <v>168</v>
      </c>
      <c r="B74" s="4" t="s">
        <v>169</v>
      </c>
      <c r="C74" s="4" t="s">
        <v>26</v>
      </c>
      <c r="D74" s="4" t="s">
        <v>27</v>
      </c>
      <c r="E74" s="4" t="s">
        <v>28</v>
      </c>
      <c r="F74" s="4" t="s">
        <v>19</v>
      </c>
      <c r="G74" s="4" t="s">
        <v>19</v>
      </c>
      <c r="H74" s="4">
        <v>13.4172</v>
      </c>
      <c r="I74" s="4">
        <v>144.644633</v>
      </c>
      <c r="J74" s="4" t="s">
        <v>20</v>
      </c>
      <c r="K74" s="4" t="s">
        <v>29</v>
      </c>
    </row>
    <row r="75">
      <c r="A75" s="4" t="s">
        <v>170</v>
      </c>
      <c r="B75" s="4" t="s">
        <v>171</v>
      </c>
      <c r="C75" s="4" t="s">
        <v>26</v>
      </c>
      <c r="D75" s="4" t="s">
        <v>27</v>
      </c>
      <c r="E75" s="4" t="s">
        <v>28</v>
      </c>
      <c r="F75" s="4" t="s">
        <v>19</v>
      </c>
      <c r="G75" s="4" t="s">
        <v>19</v>
      </c>
      <c r="H75" s="4">
        <v>13.4172</v>
      </c>
      <c r="I75" s="4">
        <v>144.644633</v>
      </c>
      <c r="J75" s="4" t="s">
        <v>20</v>
      </c>
      <c r="K75" s="4" t="s">
        <v>29</v>
      </c>
    </row>
    <row r="76">
      <c r="A76" s="4" t="s">
        <v>172</v>
      </c>
      <c r="B76" s="4" t="s">
        <v>173</v>
      </c>
      <c r="C76" s="4" t="s">
        <v>26</v>
      </c>
      <c r="D76" s="4" t="s">
        <v>27</v>
      </c>
      <c r="E76" s="4" t="s">
        <v>28</v>
      </c>
      <c r="F76" s="4" t="s">
        <v>19</v>
      </c>
      <c r="G76" s="4" t="s">
        <v>19</v>
      </c>
      <c r="H76" s="4">
        <v>13.4172</v>
      </c>
      <c r="I76" s="4">
        <v>144.644633</v>
      </c>
      <c r="J76" s="4" t="s">
        <v>20</v>
      </c>
      <c r="K76" s="4" t="s">
        <v>29</v>
      </c>
    </row>
    <row r="77">
      <c r="A77" s="4" t="s">
        <v>174</v>
      </c>
      <c r="B77" s="4" t="s">
        <v>175</v>
      </c>
      <c r="C77" s="4" t="s">
        <v>26</v>
      </c>
      <c r="D77" s="4" t="s">
        <v>27</v>
      </c>
      <c r="E77" s="4" t="s">
        <v>28</v>
      </c>
      <c r="F77" s="4" t="s">
        <v>19</v>
      </c>
      <c r="G77" s="4" t="s">
        <v>19</v>
      </c>
      <c r="H77" s="4">
        <v>13.4172</v>
      </c>
      <c r="I77" s="4">
        <v>144.644633</v>
      </c>
      <c r="J77" s="4" t="s">
        <v>20</v>
      </c>
      <c r="K77" s="4" t="s">
        <v>29</v>
      </c>
    </row>
    <row r="78">
      <c r="A78" s="4" t="s">
        <v>176</v>
      </c>
      <c r="B78" s="4" t="s">
        <v>177</v>
      </c>
      <c r="C78" s="4" t="s">
        <v>26</v>
      </c>
      <c r="D78" s="4" t="s">
        <v>27</v>
      </c>
      <c r="E78" s="4" t="s">
        <v>28</v>
      </c>
      <c r="F78" s="4" t="s">
        <v>19</v>
      </c>
      <c r="G78" s="4" t="s">
        <v>19</v>
      </c>
      <c r="H78" s="4">
        <v>13.3434</v>
      </c>
      <c r="I78" s="4">
        <v>144.6361</v>
      </c>
      <c r="J78" s="4" t="s">
        <v>20</v>
      </c>
      <c r="K78" s="4" t="s">
        <v>29</v>
      </c>
    </row>
    <row r="79">
      <c r="A79" s="4" t="s">
        <v>178</v>
      </c>
      <c r="B79" s="4" t="s">
        <v>179</v>
      </c>
      <c r="C79" s="4" t="s">
        <v>26</v>
      </c>
      <c r="D79" s="4" t="s">
        <v>27</v>
      </c>
      <c r="E79" s="4" t="s">
        <v>28</v>
      </c>
      <c r="F79" s="4" t="s">
        <v>19</v>
      </c>
      <c r="G79" s="4" t="s">
        <v>19</v>
      </c>
      <c r="H79" s="4">
        <v>13.3434</v>
      </c>
      <c r="I79" s="4">
        <v>144.6361</v>
      </c>
      <c r="J79" s="4" t="s">
        <v>20</v>
      </c>
      <c r="K79" s="4" t="s">
        <v>29</v>
      </c>
    </row>
    <row r="80">
      <c r="A80" s="4" t="s">
        <v>180</v>
      </c>
      <c r="B80" s="4" t="s">
        <v>181</v>
      </c>
      <c r="C80" s="4" t="s">
        <v>26</v>
      </c>
      <c r="D80" s="4" t="s">
        <v>27</v>
      </c>
      <c r="E80" s="4" t="s">
        <v>28</v>
      </c>
      <c r="F80" s="4" t="s">
        <v>19</v>
      </c>
      <c r="G80" s="4" t="s">
        <v>19</v>
      </c>
      <c r="H80" s="4">
        <v>13.3434</v>
      </c>
      <c r="I80" s="4">
        <v>144.6361</v>
      </c>
      <c r="J80" s="4" t="s">
        <v>20</v>
      </c>
      <c r="K80" s="4" t="s">
        <v>29</v>
      </c>
    </row>
    <row r="81">
      <c r="A81" s="4" t="s">
        <v>182</v>
      </c>
      <c r="B81" s="4" t="s">
        <v>183</v>
      </c>
      <c r="C81" s="4" t="s">
        <v>26</v>
      </c>
      <c r="D81" s="4" t="s">
        <v>27</v>
      </c>
      <c r="E81" s="4" t="s">
        <v>28</v>
      </c>
      <c r="F81" s="4" t="s">
        <v>19</v>
      </c>
      <c r="G81" s="4" t="s">
        <v>19</v>
      </c>
      <c r="H81" s="4">
        <v>27.079717</v>
      </c>
      <c r="I81" s="4">
        <v>142.20215</v>
      </c>
      <c r="J81" s="4" t="s">
        <v>20</v>
      </c>
      <c r="K81" s="4" t="s">
        <v>29</v>
      </c>
    </row>
    <row r="82">
      <c r="A82" s="4" t="s">
        <v>184</v>
      </c>
      <c r="B82" s="4" t="s">
        <v>185</v>
      </c>
      <c r="C82" s="4" t="s">
        <v>26</v>
      </c>
      <c r="D82" s="4" t="s">
        <v>27</v>
      </c>
      <c r="E82" s="4" t="s">
        <v>28</v>
      </c>
      <c r="F82" s="4" t="s">
        <v>19</v>
      </c>
      <c r="G82" s="4" t="s">
        <v>19</v>
      </c>
      <c r="H82" s="4">
        <v>27.079717</v>
      </c>
      <c r="I82" s="4">
        <v>142.20215</v>
      </c>
      <c r="J82" s="4" t="s">
        <v>20</v>
      </c>
      <c r="K82" s="4" t="s">
        <v>29</v>
      </c>
    </row>
    <row r="83">
      <c r="A83" s="4" t="s">
        <v>186</v>
      </c>
      <c r="B83" s="4" t="s">
        <v>187</v>
      </c>
      <c r="C83" s="4" t="s">
        <v>26</v>
      </c>
      <c r="D83" s="4" t="s">
        <v>27</v>
      </c>
      <c r="E83" s="4" t="s">
        <v>28</v>
      </c>
      <c r="F83" s="4" t="s">
        <v>19</v>
      </c>
      <c r="G83" s="4" t="s">
        <v>19</v>
      </c>
      <c r="H83" s="4">
        <v>27.079717</v>
      </c>
      <c r="I83" s="4">
        <v>142.20215</v>
      </c>
      <c r="J83" s="4" t="s">
        <v>20</v>
      </c>
      <c r="K83" s="4" t="s">
        <v>29</v>
      </c>
    </row>
    <row r="84">
      <c r="A84" s="4" t="s">
        <v>188</v>
      </c>
      <c r="B84" s="4" t="s">
        <v>189</v>
      </c>
      <c r="C84" s="4" t="s">
        <v>26</v>
      </c>
      <c r="D84" s="4" t="s">
        <v>27</v>
      </c>
      <c r="E84" s="4" t="s">
        <v>28</v>
      </c>
      <c r="F84" s="4" t="s">
        <v>19</v>
      </c>
      <c r="G84" s="4" t="s">
        <v>19</v>
      </c>
      <c r="H84" s="4">
        <v>27.099517</v>
      </c>
      <c r="I84" s="4">
        <v>142.218867</v>
      </c>
      <c r="J84" s="4" t="s">
        <v>20</v>
      </c>
      <c r="K84" s="4" t="s">
        <v>29</v>
      </c>
    </row>
    <row r="85">
      <c r="A85" s="4" t="s">
        <v>190</v>
      </c>
      <c r="B85" s="4" t="s">
        <v>191</v>
      </c>
      <c r="C85" s="4" t="s">
        <v>26</v>
      </c>
      <c r="D85" s="4" t="s">
        <v>27</v>
      </c>
      <c r="E85" s="4" t="s">
        <v>28</v>
      </c>
      <c r="F85" s="4" t="s">
        <v>19</v>
      </c>
      <c r="G85" s="4" t="s">
        <v>19</v>
      </c>
      <c r="H85" s="4">
        <v>27.099517</v>
      </c>
      <c r="I85" s="4">
        <v>142.218867</v>
      </c>
      <c r="J85" s="4" t="s">
        <v>20</v>
      </c>
      <c r="K85" s="4" t="s">
        <v>29</v>
      </c>
    </row>
    <row r="86">
      <c r="A86" s="4" t="s">
        <v>192</v>
      </c>
      <c r="B86" s="4" t="s">
        <v>193</v>
      </c>
      <c r="C86" s="4" t="s">
        <v>26</v>
      </c>
      <c r="D86" s="4" t="s">
        <v>27</v>
      </c>
      <c r="E86" s="4" t="s">
        <v>28</v>
      </c>
      <c r="F86" s="4" t="s">
        <v>19</v>
      </c>
      <c r="G86" s="4" t="s">
        <v>19</v>
      </c>
      <c r="H86" s="4">
        <v>27.099517</v>
      </c>
      <c r="I86" s="4">
        <v>142.218867</v>
      </c>
      <c r="J86" s="4" t="s">
        <v>20</v>
      </c>
      <c r="K86" s="4" t="s">
        <v>29</v>
      </c>
    </row>
    <row r="87">
      <c r="A87" s="4" t="s">
        <v>194</v>
      </c>
      <c r="B87" s="4" t="s">
        <v>195</v>
      </c>
      <c r="C87" s="4" t="s">
        <v>26</v>
      </c>
      <c r="D87" s="4" t="s">
        <v>27</v>
      </c>
      <c r="E87" s="4" t="s">
        <v>28</v>
      </c>
      <c r="F87" s="4" t="s">
        <v>19</v>
      </c>
      <c r="G87" s="4" t="s">
        <v>19</v>
      </c>
      <c r="H87" s="4">
        <v>27.042833</v>
      </c>
      <c r="I87" s="4">
        <v>142.225967</v>
      </c>
      <c r="J87" s="4" t="s">
        <v>20</v>
      </c>
      <c r="K87" s="4" t="s">
        <v>29</v>
      </c>
    </row>
    <row r="88">
      <c r="A88" s="4" t="s">
        <v>196</v>
      </c>
      <c r="B88" s="4" t="s">
        <v>197</v>
      </c>
      <c r="C88" s="4" t="s">
        <v>26</v>
      </c>
      <c r="D88" s="4" t="s">
        <v>27</v>
      </c>
      <c r="E88" s="4" t="s">
        <v>28</v>
      </c>
      <c r="F88" s="4" t="s">
        <v>19</v>
      </c>
      <c r="G88" s="4" t="s">
        <v>19</v>
      </c>
      <c r="H88" s="4">
        <v>27.042833</v>
      </c>
      <c r="I88" s="4">
        <v>142.225967</v>
      </c>
      <c r="J88" s="4" t="s">
        <v>20</v>
      </c>
      <c r="K88" s="4" t="s">
        <v>29</v>
      </c>
    </row>
    <row r="89">
      <c r="A89" s="4" t="s">
        <v>198</v>
      </c>
      <c r="B89" s="4" t="s">
        <v>199</v>
      </c>
      <c r="C89" s="4" t="s">
        <v>26</v>
      </c>
      <c r="D89" s="4" t="s">
        <v>27</v>
      </c>
      <c r="E89" s="4" t="s">
        <v>28</v>
      </c>
      <c r="F89" s="4" t="s">
        <v>19</v>
      </c>
      <c r="G89" s="4" t="s">
        <v>19</v>
      </c>
      <c r="H89" s="4">
        <v>27.042833</v>
      </c>
      <c r="I89" s="4">
        <v>142.225967</v>
      </c>
      <c r="J89" s="4" t="s">
        <v>20</v>
      </c>
      <c r="K89" s="4" t="s">
        <v>29</v>
      </c>
    </row>
    <row r="90">
      <c r="A90" s="4" t="s">
        <v>200</v>
      </c>
      <c r="B90" s="4" t="s">
        <v>201</v>
      </c>
      <c r="C90" s="4" t="s">
        <v>26</v>
      </c>
      <c r="D90" s="4" t="s">
        <v>27</v>
      </c>
      <c r="E90" s="4" t="s">
        <v>28</v>
      </c>
      <c r="F90" s="4" t="s">
        <v>19</v>
      </c>
      <c r="G90" s="4" t="s">
        <v>19</v>
      </c>
      <c r="H90" s="4">
        <v>26.627367</v>
      </c>
      <c r="I90" s="4">
        <v>127.859883</v>
      </c>
      <c r="J90" s="4" t="s">
        <v>20</v>
      </c>
      <c r="K90" s="4" t="s">
        <v>29</v>
      </c>
    </row>
    <row r="91">
      <c r="A91" s="4" t="s">
        <v>202</v>
      </c>
      <c r="B91" s="4" t="s">
        <v>203</v>
      </c>
      <c r="C91" s="4" t="s">
        <v>26</v>
      </c>
      <c r="D91" s="4" t="s">
        <v>27</v>
      </c>
      <c r="E91" s="4" t="s">
        <v>28</v>
      </c>
      <c r="F91" s="4" t="s">
        <v>19</v>
      </c>
      <c r="G91" s="4" t="s">
        <v>19</v>
      </c>
      <c r="H91" s="4">
        <v>26.627367</v>
      </c>
      <c r="I91" s="4">
        <v>127.859883</v>
      </c>
      <c r="J91" s="4" t="s">
        <v>20</v>
      </c>
      <c r="K91" s="4" t="s">
        <v>29</v>
      </c>
    </row>
    <row r="92">
      <c r="A92" s="4" t="s">
        <v>204</v>
      </c>
      <c r="B92" s="4" t="s">
        <v>205</v>
      </c>
      <c r="C92" s="4" t="s">
        <v>26</v>
      </c>
      <c r="D92" s="4" t="s">
        <v>27</v>
      </c>
      <c r="E92" s="4" t="s">
        <v>28</v>
      </c>
      <c r="F92" s="4" t="s">
        <v>19</v>
      </c>
      <c r="G92" s="4" t="s">
        <v>19</v>
      </c>
      <c r="H92" s="4">
        <v>26.627367</v>
      </c>
      <c r="I92" s="4">
        <v>127.859883</v>
      </c>
      <c r="J92" s="4" t="s">
        <v>20</v>
      </c>
      <c r="K92" s="4" t="s">
        <v>29</v>
      </c>
    </row>
    <row r="93">
      <c r="A93" s="4" t="s">
        <v>206</v>
      </c>
      <c r="B93" s="4" t="s">
        <v>207</v>
      </c>
      <c r="C93" s="4" t="s">
        <v>26</v>
      </c>
      <c r="D93" s="4" t="s">
        <v>27</v>
      </c>
      <c r="E93" s="4" t="s">
        <v>28</v>
      </c>
      <c r="F93" s="4" t="s">
        <v>19</v>
      </c>
      <c r="G93" s="4" t="s">
        <v>19</v>
      </c>
      <c r="H93" s="4">
        <v>26.642517</v>
      </c>
      <c r="I93" s="4">
        <v>127.855467</v>
      </c>
      <c r="J93" s="4" t="s">
        <v>20</v>
      </c>
      <c r="K93" s="4" t="s">
        <v>29</v>
      </c>
    </row>
    <row r="94">
      <c r="A94" s="4" t="s">
        <v>208</v>
      </c>
      <c r="B94" s="4" t="s">
        <v>209</v>
      </c>
      <c r="C94" s="4" t="s">
        <v>26</v>
      </c>
      <c r="D94" s="4" t="s">
        <v>27</v>
      </c>
      <c r="E94" s="4" t="s">
        <v>28</v>
      </c>
      <c r="F94" s="4" t="s">
        <v>19</v>
      </c>
      <c r="G94" s="4" t="s">
        <v>19</v>
      </c>
      <c r="H94" s="4">
        <v>26.642517</v>
      </c>
      <c r="I94" s="4">
        <v>127.855467</v>
      </c>
      <c r="J94" s="4" t="s">
        <v>20</v>
      </c>
      <c r="K94" s="4" t="s">
        <v>29</v>
      </c>
    </row>
    <row r="95">
      <c r="A95" s="4" t="s">
        <v>210</v>
      </c>
      <c r="B95" s="4" t="s">
        <v>211</v>
      </c>
      <c r="C95" s="4" t="s">
        <v>26</v>
      </c>
      <c r="D95" s="4" t="s">
        <v>27</v>
      </c>
      <c r="E95" s="4" t="s">
        <v>28</v>
      </c>
      <c r="F95" s="4" t="s">
        <v>19</v>
      </c>
      <c r="G95" s="4" t="s">
        <v>19</v>
      </c>
      <c r="H95" s="4">
        <v>26.642517</v>
      </c>
      <c r="I95" s="4">
        <v>127.855467</v>
      </c>
      <c r="J95" s="4" t="s">
        <v>20</v>
      </c>
      <c r="K95" s="4" t="s">
        <v>29</v>
      </c>
    </row>
    <row r="96">
      <c r="A96" s="4" t="s">
        <v>212</v>
      </c>
      <c r="B96" s="4" t="s">
        <v>213</v>
      </c>
      <c r="C96" s="4" t="s">
        <v>26</v>
      </c>
      <c r="D96" s="4" t="s">
        <v>27</v>
      </c>
      <c r="E96" s="4" t="s">
        <v>28</v>
      </c>
      <c r="F96" s="4" t="s">
        <v>19</v>
      </c>
      <c r="G96" s="4" t="s">
        <v>19</v>
      </c>
      <c r="H96" s="4">
        <v>26.654867</v>
      </c>
      <c r="I96" s="4">
        <v>127.866</v>
      </c>
      <c r="J96" s="4" t="s">
        <v>20</v>
      </c>
      <c r="K96" s="4" t="s">
        <v>29</v>
      </c>
    </row>
    <row r="97">
      <c r="A97" s="4" t="s">
        <v>214</v>
      </c>
      <c r="B97" s="4" t="s">
        <v>215</v>
      </c>
      <c r="C97" s="4" t="s">
        <v>26</v>
      </c>
      <c r="D97" s="4" t="s">
        <v>27</v>
      </c>
      <c r="E97" s="4" t="s">
        <v>28</v>
      </c>
      <c r="F97" s="4" t="s">
        <v>19</v>
      </c>
      <c r="G97" s="4" t="s">
        <v>19</v>
      </c>
      <c r="H97" s="4">
        <v>26.654867</v>
      </c>
      <c r="I97" s="4">
        <v>127.866</v>
      </c>
      <c r="J97" s="4" t="s">
        <v>20</v>
      </c>
      <c r="K97" s="4" t="s">
        <v>29</v>
      </c>
    </row>
    <row r="98">
      <c r="A98" s="4" t="s">
        <v>216</v>
      </c>
      <c r="B98" s="4" t="s">
        <v>217</v>
      </c>
      <c r="C98" s="4" t="s">
        <v>26</v>
      </c>
      <c r="D98" s="4" t="s">
        <v>27</v>
      </c>
      <c r="E98" s="4" t="s">
        <v>28</v>
      </c>
      <c r="F98" s="4" t="s">
        <v>19</v>
      </c>
      <c r="G98" s="4" t="s">
        <v>19</v>
      </c>
      <c r="H98" s="4">
        <v>26.654867</v>
      </c>
      <c r="I98" s="4">
        <v>127.866</v>
      </c>
      <c r="J98" s="4" t="s">
        <v>20</v>
      </c>
      <c r="K98" s="4" t="s">
        <v>29</v>
      </c>
    </row>
    <row r="99">
      <c r="A99" s="4" t="s">
        <v>218</v>
      </c>
      <c r="B99" s="4" t="s">
        <v>219</v>
      </c>
      <c r="C99" s="4" t="s">
        <v>26</v>
      </c>
      <c r="D99" s="4" t="s">
        <v>27</v>
      </c>
      <c r="E99" s="4" t="s">
        <v>28</v>
      </c>
      <c r="F99" s="4" t="s">
        <v>19</v>
      </c>
      <c r="G99" s="4" t="s">
        <v>19</v>
      </c>
      <c r="H99" s="4">
        <v>-17.367817</v>
      </c>
      <c r="I99" s="4">
        <v>177.131283</v>
      </c>
      <c r="J99" s="4" t="s">
        <v>20</v>
      </c>
      <c r="K99" s="4" t="s">
        <v>29</v>
      </c>
    </row>
    <row r="100">
      <c r="A100" s="4" t="s">
        <v>220</v>
      </c>
      <c r="B100" s="4" t="s">
        <v>221</v>
      </c>
      <c r="C100" s="4" t="s">
        <v>26</v>
      </c>
      <c r="D100" s="4" t="s">
        <v>27</v>
      </c>
      <c r="E100" s="4" t="s">
        <v>28</v>
      </c>
      <c r="F100" s="4" t="s">
        <v>19</v>
      </c>
      <c r="G100" s="4" t="s">
        <v>19</v>
      </c>
      <c r="H100" s="4">
        <v>-17.367817</v>
      </c>
      <c r="I100" s="4">
        <v>177.131283</v>
      </c>
      <c r="J100" s="4" t="s">
        <v>20</v>
      </c>
      <c r="K100" s="4" t="s">
        <v>29</v>
      </c>
    </row>
    <row r="101">
      <c r="A101" s="4" t="s">
        <v>222</v>
      </c>
      <c r="B101" s="4" t="s">
        <v>223</v>
      </c>
      <c r="C101" s="4" t="s">
        <v>26</v>
      </c>
      <c r="D101" s="4" t="s">
        <v>27</v>
      </c>
      <c r="E101" s="4" t="s">
        <v>28</v>
      </c>
      <c r="F101" s="4" t="s">
        <v>19</v>
      </c>
      <c r="G101" s="4" t="s">
        <v>19</v>
      </c>
      <c r="H101" s="4">
        <v>-18.296617</v>
      </c>
      <c r="I101" s="4">
        <v>178.0261</v>
      </c>
      <c r="J101" s="4" t="s">
        <v>20</v>
      </c>
      <c r="K101" s="4" t="s">
        <v>29</v>
      </c>
    </row>
    <row r="102">
      <c r="A102" s="4" t="s">
        <v>224</v>
      </c>
      <c r="B102" s="4" t="s">
        <v>225</v>
      </c>
      <c r="C102" s="4" t="s">
        <v>26</v>
      </c>
      <c r="D102" s="4" t="s">
        <v>27</v>
      </c>
      <c r="E102" s="4" t="s">
        <v>28</v>
      </c>
      <c r="F102" s="4" t="s">
        <v>19</v>
      </c>
      <c r="G102" s="4" t="s">
        <v>19</v>
      </c>
      <c r="H102" s="4">
        <v>-18.296617</v>
      </c>
      <c r="I102" s="4">
        <v>178.0261</v>
      </c>
      <c r="J102" s="4" t="s">
        <v>20</v>
      </c>
      <c r="K102" s="4" t="s">
        <v>29</v>
      </c>
    </row>
    <row r="103">
      <c r="A103" s="4" t="s">
        <v>226</v>
      </c>
      <c r="B103" s="4" t="s">
        <v>227</v>
      </c>
      <c r="C103" s="4" t="s">
        <v>26</v>
      </c>
      <c r="D103" s="4" t="s">
        <v>27</v>
      </c>
      <c r="E103" s="4" t="s">
        <v>28</v>
      </c>
      <c r="F103" s="4" t="s">
        <v>19</v>
      </c>
      <c r="G103" s="4" t="s">
        <v>19</v>
      </c>
      <c r="H103" s="4">
        <v>-18.296617</v>
      </c>
      <c r="I103" s="4">
        <v>178.0261</v>
      </c>
      <c r="J103" s="4" t="s">
        <v>20</v>
      </c>
      <c r="K103" s="4" t="s">
        <v>29</v>
      </c>
    </row>
    <row r="104">
      <c r="A104" s="4" t="s">
        <v>228</v>
      </c>
      <c r="B104" s="4" t="s">
        <v>229</v>
      </c>
      <c r="C104" s="4" t="s">
        <v>26</v>
      </c>
      <c r="D104" s="4" t="s">
        <v>27</v>
      </c>
      <c r="E104" s="4" t="s">
        <v>28</v>
      </c>
      <c r="F104" s="4" t="s">
        <v>19</v>
      </c>
      <c r="G104" s="4" t="s">
        <v>19</v>
      </c>
      <c r="H104" s="4">
        <v>-18.192517</v>
      </c>
      <c r="I104" s="4">
        <v>178.515383</v>
      </c>
      <c r="J104" s="4" t="s">
        <v>20</v>
      </c>
      <c r="K104" s="4" t="s">
        <v>29</v>
      </c>
    </row>
    <row r="105">
      <c r="A105" s="4" t="s">
        <v>230</v>
      </c>
      <c r="B105" s="4" t="s">
        <v>231</v>
      </c>
      <c r="C105" s="4" t="s">
        <v>26</v>
      </c>
      <c r="D105" s="4" t="s">
        <v>27</v>
      </c>
      <c r="E105" s="4" t="s">
        <v>28</v>
      </c>
      <c r="F105" s="4" t="s">
        <v>19</v>
      </c>
      <c r="G105" s="4" t="s">
        <v>19</v>
      </c>
      <c r="H105" s="4">
        <v>-18.192517</v>
      </c>
      <c r="I105" s="4">
        <v>178.515383</v>
      </c>
      <c r="J105" s="4" t="s">
        <v>20</v>
      </c>
      <c r="K105" s="4" t="s">
        <v>29</v>
      </c>
    </row>
    <row r="106">
      <c r="A106" s="4" t="s">
        <v>232</v>
      </c>
      <c r="B106" s="4" t="s">
        <v>233</v>
      </c>
      <c r="C106" s="4" t="s">
        <v>26</v>
      </c>
      <c r="D106" s="4" t="s">
        <v>27</v>
      </c>
      <c r="E106" s="4" t="s">
        <v>28</v>
      </c>
      <c r="F106" s="4" t="s">
        <v>19</v>
      </c>
      <c r="G106" s="4" t="s">
        <v>19</v>
      </c>
      <c r="H106" s="4">
        <v>-18.192517</v>
      </c>
      <c r="I106" s="4">
        <v>178.515383</v>
      </c>
      <c r="J106" s="4" t="s">
        <v>20</v>
      </c>
      <c r="K106" s="4" t="s">
        <v>29</v>
      </c>
    </row>
    <row r="107">
      <c r="A107" s="4" t="s">
        <v>234</v>
      </c>
      <c r="B107" s="4" t="s">
        <v>235</v>
      </c>
      <c r="C107" s="4" t="s">
        <v>26</v>
      </c>
      <c r="D107" s="4" t="s">
        <v>27</v>
      </c>
      <c r="E107" s="4" t="s">
        <v>28</v>
      </c>
      <c r="F107" s="4" t="s">
        <v>19</v>
      </c>
      <c r="G107" s="4" t="s">
        <v>19</v>
      </c>
      <c r="H107" s="4">
        <v>-23.433783</v>
      </c>
      <c r="I107" s="4">
        <v>151.925517</v>
      </c>
      <c r="J107" s="4" t="s">
        <v>20</v>
      </c>
      <c r="K107" s="4" t="s">
        <v>29</v>
      </c>
    </row>
    <row r="108">
      <c r="A108" s="4" t="s">
        <v>236</v>
      </c>
      <c r="B108" s="4" t="s">
        <v>237</v>
      </c>
      <c r="C108" s="4" t="s">
        <v>26</v>
      </c>
      <c r="D108" s="4" t="s">
        <v>27</v>
      </c>
      <c r="E108" s="4" t="s">
        <v>28</v>
      </c>
      <c r="F108" s="4" t="s">
        <v>19</v>
      </c>
      <c r="G108" s="4" t="s">
        <v>19</v>
      </c>
      <c r="H108" s="4">
        <v>-23.433783</v>
      </c>
      <c r="I108" s="4">
        <v>151.925517</v>
      </c>
      <c r="J108" s="4" t="s">
        <v>20</v>
      </c>
      <c r="K108" s="4" t="s">
        <v>29</v>
      </c>
    </row>
    <row r="109">
      <c r="A109" s="4" t="s">
        <v>238</v>
      </c>
      <c r="B109" s="4" t="s">
        <v>239</v>
      </c>
      <c r="C109" s="4" t="s">
        <v>26</v>
      </c>
      <c r="D109" s="4" t="s">
        <v>27</v>
      </c>
      <c r="E109" s="4" t="s">
        <v>28</v>
      </c>
      <c r="F109" s="4" t="s">
        <v>19</v>
      </c>
      <c r="G109" s="4" t="s">
        <v>19</v>
      </c>
      <c r="H109" s="4">
        <v>-23.433783</v>
      </c>
      <c r="I109" s="4">
        <v>151.925517</v>
      </c>
      <c r="J109" s="4" t="s">
        <v>20</v>
      </c>
      <c r="K109" s="4" t="s">
        <v>29</v>
      </c>
    </row>
    <row r="110">
      <c r="A110" s="4" t="s">
        <v>240</v>
      </c>
      <c r="B110" s="4" t="s">
        <v>241</v>
      </c>
      <c r="C110" s="4" t="s">
        <v>26</v>
      </c>
      <c r="D110" s="4" t="s">
        <v>27</v>
      </c>
      <c r="E110" s="4" t="s">
        <v>28</v>
      </c>
      <c r="F110" s="4" t="s">
        <v>19</v>
      </c>
      <c r="G110" s="4" t="s">
        <v>19</v>
      </c>
      <c r="H110" s="4">
        <v>-21.334833</v>
      </c>
      <c r="I110" s="4">
        <v>150.776433</v>
      </c>
      <c r="J110" s="4" t="s">
        <v>20</v>
      </c>
      <c r="K110" s="4" t="s">
        <v>29</v>
      </c>
    </row>
    <row r="111">
      <c r="A111" s="4" t="s">
        <v>242</v>
      </c>
      <c r="B111" s="4" t="s">
        <v>243</v>
      </c>
      <c r="C111" s="4" t="s">
        <v>26</v>
      </c>
      <c r="D111" s="4" t="s">
        <v>27</v>
      </c>
      <c r="E111" s="4" t="s">
        <v>28</v>
      </c>
      <c r="F111" s="4" t="s">
        <v>19</v>
      </c>
      <c r="G111" s="4" t="s">
        <v>19</v>
      </c>
      <c r="H111" s="4">
        <v>-21.334833</v>
      </c>
      <c r="I111" s="4">
        <v>150.776433</v>
      </c>
      <c r="J111" s="4" t="s">
        <v>20</v>
      </c>
      <c r="K111" s="4" t="s">
        <v>29</v>
      </c>
    </row>
    <row r="112">
      <c r="A112" s="4" t="s">
        <v>244</v>
      </c>
      <c r="B112" s="4" t="s">
        <v>245</v>
      </c>
      <c r="C112" s="4" t="s">
        <v>26</v>
      </c>
      <c r="D112" s="4" t="s">
        <v>27</v>
      </c>
      <c r="E112" s="4" t="s">
        <v>28</v>
      </c>
      <c r="F112" s="4" t="s">
        <v>19</v>
      </c>
      <c r="G112" s="4" t="s">
        <v>19</v>
      </c>
      <c r="H112" s="4">
        <v>-21.334833</v>
      </c>
      <c r="I112" s="4">
        <v>150.776433</v>
      </c>
      <c r="J112" s="4" t="s">
        <v>20</v>
      </c>
      <c r="K112" s="4" t="s">
        <v>29</v>
      </c>
    </row>
    <row r="113">
      <c r="A113" s="4" t="s">
        <v>246</v>
      </c>
      <c r="B113" s="4" t="s">
        <v>247</v>
      </c>
      <c r="C113" s="4" t="s">
        <v>26</v>
      </c>
      <c r="D113" s="4" t="s">
        <v>27</v>
      </c>
      <c r="E113" s="4" t="s">
        <v>28</v>
      </c>
      <c r="F113" s="4" t="s">
        <v>19</v>
      </c>
      <c r="G113" s="4" t="s">
        <v>19</v>
      </c>
      <c r="H113" s="4">
        <v>-20.7798</v>
      </c>
      <c r="I113" s="4">
        <v>150.885817</v>
      </c>
      <c r="J113" s="4" t="s">
        <v>20</v>
      </c>
      <c r="K113" s="4" t="s">
        <v>29</v>
      </c>
    </row>
    <row r="114">
      <c r="A114" s="4" t="s">
        <v>248</v>
      </c>
      <c r="B114" s="4" t="s">
        <v>249</v>
      </c>
      <c r="C114" s="4" t="s">
        <v>26</v>
      </c>
      <c r="D114" s="4" t="s">
        <v>27</v>
      </c>
      <c r="E114" s="4" t="s">
        <v>28</v>
      </c>
      <c r="F114" s="4" t="s">
        <v>19</v>
      </c>
      <c r="G114" s="4" t="s">
        <v>19</v>
      </c>
      <c r="H114" s="4">
        <v>-20.7798</v>
      </c>
      <c r="I114" s="4">
        <v>150.885817</v>
      </c>
      <c r="J114" s="4" t="s">
        <v>20</v>
      </c>
      <c r="K114" s="4" t="s">
        <v>29</v>
      </c>
    </row>
    <row r="115">
      <c r="A115" s="4" t="s">
        <v>250</v>
      </c>
      <c r="B115" s="4" t="s">
        <v>251</v>
      </c>
      <c r="C115" s="4" t="s">
        <v>26</v>
      </c>
      <c r="D115" s="4" t="s">
        <v>27</v>
      </c>
      <c r="E115" s="4" t="s">
        <v>28</v>
      </c>
      <c r="F115" s="4" t="s">
        <v>19</v>
      </c>
      <c r="G115" s="4" t="s">
        <v>19</v>
      </c>
      <c r="H115" s="4">
        <v>-20.7798</v>
      </c>
      <c r="I115" s="4">
        <v>150.885817</v>
      </c>
      <c r="J115" s="4" t="s">
        <v>20</v>
      </c>
      <c r="K115" s="4" t="s">
        <v>29</v>
      </c>
    </row>
    <row r="116">
      <c r="A116" s="4" t="s">
        <v>252</v>
      </c>
      <c r="B116" s="4" t="s">
        <v>253</v>
      </c>
      <c r="C116" s="4" t="s">
        <v>26</v>
      </c>
      <c r="D116" s="4" t="s">
        <v>27</v>
      </c>
      <c r="E116" s="4" t="s">
        <v>28</v>
      </c>
      <c r="F116" s="4" t="s">
        <v>19</v>
      </c>
      <c r="G116" s="4" t="s">
        <v>19</v>
      </c>
      <c r="H116" s="4">
        <v>-20.693933</v>
      </c>
      <c r="I116" s="4">
        <v>150.870733</v>
      </c>
      <c r="J116" s="4" t="s">
        <v>20</v>
      </c>
      <c r="K116" s="4" t="s">
        <v>29</v>
      </c>
    </row>
    <row r="117">
      <c r="A117" s="4" t="s">
        <v>254</v>
      </c>
      <c r="B117" s="4" t="s">
        <v>255</v>
      </c>
      <c r="C117" s="4" t="s">
        <v>26</v>
      </c>
      <c r="D117" s="4" t="s">
        <v>27</v>
      </c>
      <c r="E117" s="4" t="s">
        <v>28</v>
      </c>
      <c r="F117" s="4" t="s">
        <v>19</v>
      </c>
      <c r="G117" s="4" t="s">
        <v>19</v>
      </c>
      <c r="H117" s="4">
        <v>-20.693933</v>
      </c>
      <c r="I117" s="4">
        <v>150.870733</v>
      </c>
      <c r="J117" s="4" t="s">
        <v>20</v>
      </c>
      <c r="K117" s="4" t="s">
        <v>29</v>
      </c>
    </row>
    <row r="118">
      <c r="A118" s="4" t="s">
        <v>256</v>
      </c>
      <c r="B118" s="4" t="s">
        <v>257</v>
      </c>
      <c r="C118" s="4" t="s">
        <v>26</v>
      </c>
      <c r="D118" s="4" t="s">
        <v>27</v>
      </c>
      <c r="E118" s="4" t="s">
        <v>28</v>
      </c>
      <c r="F118" s="4" t="s">
        <v>19</v>
      </c>
      <c r="G118" s="4" t="s">
        <v>19</v>
      </c>
      <c r="H118" s="4">
        <v>-20.693933</v>
      </c>
      <c r="I118" s="4">
        <v>150.870733</v>
      </c>
      <c r="J118" s="4" t="s">
        <v>20</v>
      </c>
      <c r="K118" s="4" t="s">
        <v>29</v>
      </c>
    </row>
    <row r="119">
      <c r="A119" s="4" t="s">
        <v>258</v>
      </c>
      <c r="B119" s="4" t="s">
        <v>259</v>
      </c>
      <c r="C119" s="4" t="s">
        <v>26</v>
      </c>
      <c r="D119" s="4" t="s">
        <v>27</v>
      </c>
      <c r="E119" s="4" t="s">
        <v>28</v>
      </c>
      <c r="F119" s="4" t="s">
        <v>19</v>
      </c>
      <c r="G119" s="4" t="s">
        <v>19</v>
      </c>
      <c r="H119" s="4">
        <v>-19.312433</v>
      </c>
      <c r="I119" s="4">
        <v>158.9518</v>
      </c>
      <c r="J119" s="4" t="s">
        <v>20</v>
      </c>
      <c r="K119" s="4" t="s">
        <v>29</v>
      </c>
    </row>
    <row r="120">
      <c r="A120" s="4" t="s">
        <v>260</v>
      </c>
      <c r="B120" s="4" t="s">
        <v>261</v>
      </c>
      <c r="C120" s="4" t="s">
        <v>26</v>
      </c>
      <c r="D120" s="4" t="s">
        <v>27</v>
      </c>
      <c r="E120" s="4" t="s">
        <v>28</v>
      </c>
      <c r="F120" s="4" t="s">
        <v>19</v>
      </c>
      <c r="G120" s="4" t="s">
        <v>19</v>
      </c>
      <c r="H120" s="4">
        <v>-19.312433</v>
      </c>
      <c r="I120" s="4">
        <v>158.9518</v>
      </c>
      <c r="J120" s="4" t="s">
        <v>20</v>
      </c>
      <c r="K120" s="4" t="s">
        <v>29</v>
      </c>
    </row>
    <row r="121">
      <c r="A121" s="4" t="s">
        <v>262</v>
      </c>
      <c r="B121" s="4" t="s">
        <v>263</v>
      </c>
      <c r="C121" s="4" t="s">
        <v>26</v>
      </c>
      <c r="D121" s="4" t="s">
        <v>27</v>
      </c>
      <c r="E121" s="4" t="s">
        <v>28</v>
      </c>
      <c r="F121" s="4" t="s">
        <v>19</v>
      </c>
      <c r="G121" s="4" t="s">
        <v>19</v>
      </c>
      <c r="H121" s="4">
        <v>-19.312433</v>
      </c>
      <c r="I121" s="4">
        <v>158.9518</v>
      </c>
      <c r="J121" s="4" t="s">
        <v>20</v>
      </c>
      <c r="K121" s="4" t="s">
        <v>29</v>
      </c>
    </row>
    <row r="122">
      <c r="A122" s="4" t="s">
        <v>264</v>
      </c>
      <c r="B122" s="4" t="s">
        <v>265</v>
      </c>
      <c r="C122" s="4" t="s">
        <v>26</v>
      </c>
      <c r="D122" s="4" t="s">
        <v>27</v>
      </c>
      <c r="E122" s="4" t="s">
        <v>28</v>
      </c>
      <c r="F122" s="4" t="s">
        <v>19</v>
      </c>
      <c r="G122" s="4" t="s">
        <v>19</v>
      </c>
      <c r="H122" s="4">
        <v>-19.5116</v>
      </c>
      <c r="I122" s="4">
        <v>158.245983</v>
      </c>
      <c r="J122" s="4" t="s">
        <v>20</v>
      </c>
      <c r="K122" s="4" t="s">
        <v>29</v>
      </c>
    </row>
    <row r="123">
      <c r="A123" s="4" t="s">
        <v>266</v>
      </c>
      <c r="B123" s="4" t="s">
        <v>267</v>
      </c>
      <c r="C123" s="4" t="s">
        <v>26</v>
      </c>
      <c r="D123" s="4" t="s">
        <v>27</v>
      </c>
      <c r="E123" s="4" t="s">
        <v>28</v>
      </c>
      <c r="F123" s="4" t="s">
        <v>19</v>
      </c>
      <c r="G123" s="4" t="s">
        <v>19</v>
      </c>
      <c r="H123" s="4">
        <v>-19.5116</v>
      </c>
      <c r="I123" s="4">
        <v>158.245983</v>
      </c>
      <c r="J123" s="4" t="s">
        <v>20</v>
      </c>
      <c r="K123" s="4" t="s">
        <v>29</v>
      </c>
    </row>
    <row r="124">
      <c r="A124" s="4" t="s">
        <v>268</v>
      </c>
      <c r="B124" s="4" t="s">
        <v>269</v>
      </c>
      <c r="C124" s="4" t="s">
        <v>26</v>
      </c>
      <c r="D124" s="4" t="s">
        <v>27</v>
      </c>
      <c r="E124" s="4" t="s">
        <v>28</v>
      </c>
      <c r="F124" s="4" t="s">
        <v>19</v>
      </c>
      <c r="G124" s="4" t="s">
        <v>19</v>
      </c>
      <c r="H124" s="4">
        <v>-19.5116</v>
      </c>
      <c r="I124" s="4">
        <v>158.245983</v>
      </c>
      <c r="J124" s="4" t="s">
        <v>20</v>
      </c>
      <c r="K124" s="4" t="s">
        <v>29</v>
      </c>
    </row>
    <row r="125">
      <c r="A125" s="4" t="s">
        <v>270</v>
      </c>
      <c r="B125" s="4" t="s">
        <v>271</v>
      </c>
      <c r="C125" s="4" t="s">
        <v>26</v>
      </c>
      <c r="D125" s="4" t="s">
        <v>27</v>
      </c>
      <c r="E125" s="4" t="s">
        <v>28</v>
      </c>
      <c r="F125" s="4" t="s">
        <v>19</v>
      </c>
      <c r="G125" s="4" t="s">
        <v>19</v>
      </c>
      <c r="H125" s="4">
        <v>-19.86805</v>
      </c>
      <c r="I125" s="4">
        <v>158.3024</v>
      </c>
      <c r="J125" s="4" t="s">
        <v>20</v>
      </c>
      <c r="K125" s="4" t="s">
        <v>29</v>
      </c>
    </row>
    <row r="126">
      <c r="A126" s="4" t="s">
        <v>272</v>
      </c>
      <c r="B126" s="4" t="s">
        <v>273</v>
      </c>
      <c r="C126" s="4" t="s">
        <v>26</v>
      </c>
      <c r="D126" s="4" t="s">
        <v>27</v>
      </c>
      <c r="E126" s="4" t="s">
        <v>28</v>
      </c>
      <c r="F126" s="4" t="s">
        <v>19</v>
      </c>
      <c r="G126" s="4" t="s">
        <v>19</v>
      </c>
      <c r="H126" s="4">
        <v>-19.86805</v>
      </c>
      <c r="I126" s="4">
        <v>158.3024</v>
      </c>
      <c r="J126" s="4" t="s">
        <v>20</v>
      </c>
      <c r="K126" s="4" t="s">
        <v>29</v>
      </c>
    </row>
    <row r="127">
      <c r="A127" s="4" t="s">
        <v>274</v>
      </c>
      <c r="B127" s="4" t="s">
        <v>275</v>
      </c>
      <c r="C127" s="4" t="s">
        <v>26</v>
      </c>
      <c r="D127" s="4" t="s">
        <v>27</v>
      </c>
      <c r="E127" s="4" t="s">
        <v>28</v>
      </c>
      <c r="F127" s="4" t="s">
        <v>19</v>
      </c>
      <c r="G127" s="4" t="s">
        <v>19</v>
      </c>
      <c r="H127" s="4">
        <v>-19.86805</v>
      </c>
      <c r="I127" s="4">
        <v>158.3024</v>
      </c>
      <c r="J127" s="4" t="s">
        <v>20</v>
      </c>
      <c r="K127" s="4" t="s">
        <v>29</v>
      </c>
    </row>
    <row r="128">
      <c r="A128" s="4" t="s">
        <v>276</v>
      </c>
      <c r="B128" s="4" t="s">
        <v>277</v>
      </c>
      <c r="C128" s="4" t="s">
        <v>26</v>
      </c>
      <c r="D128" s="4" t="s">
        <v>27</v>
      </c>
      <c r="E128" s="4" t="s">
        <v>28</v>
      </c>
      <c r="F128" s="4" t="s">
        <v>19</v>
      </c>
      <c r="G128" s="4" t="s">
        <v>19</v>
      </c>
      <c r="H128" s="4">
        <v>-22.521583</v>
      </c>
      <c r="I128" s="4">
        <v>166.559633</v>
      </c>
      <c r="J128" s="4" t="s">
        <v>20</v>
      </c>
      <c r="K128" s="4" t="s">
        <v>29</v>
      </c>
    </row>
    <row r="129">
      <c r="A129" s="4" t="s">
        <v>278</v>
      </c>
      <c r="B129" s="4" t="s">
        <v>279</v>
      </c>
      <c r="C129" s="4" t="s">
        <v>26</v>
      </c>
      <c r="D129" s="4" t="s">
        <v>27</v>
      </c>
      <c r="E129" s="4" t="s">
        <v>28</v>
      </c>
      <c r="F129" s="4" t="s">
        <v>19</v>
      </c>
      <c r="G129" s="4" t="s">
        <v>19</v>
      </c>
      <c r="H129" s="4">
        <v>-22.521583</v>
      </c>
      <c r="I129" s="4">
        <v>166.559633</v>
      </c>
      <c r="J129" s="4" t="s">
        <v>20</v>
      </c>
      <c r="K129" s="4" t="s">
        <v>29</v>
      </c>
    </row>
    <row r="130">
      <c r="A130" s="4" t="s">
        <v>280</v>
      </c>
      <c r="B130" s="4" t="s">
        <v>281</v>
      </c>
      <c r="C130" s="4" t="s">
        <v>26</v>
      </c>
      <c r="D130" s="4" t="s">
        <v>27</v>
      </c>
      <c r="E130" s="4" t="s">
        <v>28</v>
      </c>
      <c r="F130" s="4" t="s">
        <v>19</v>
      </c>
      <c r="G130" s="4" t="s">
        <v>19</v>
      </c>
      <c r="H130" s="4">
        <v>-22.521583</v>
      </c>
      <c r="I130" s="4">
        <v>166.559633</v>
      </c>
      <c r="J130" s="4" t="s">
        <v>20</v>
      </c>
      <c r="K130" s="4" t="s">
        <v>29</v>
      </c>
    </row>
    <row r="131">
      <c r="A131" s="4" t="s">
        <v>282</v>
      </c>
      <c r="B131" s="4" t="s">
        <v>283</v>
      </c>
      <c r="C131" s="4" t="s">
        <v>26</v>
      </c>
      <c r="D131" s="4" t="s">
        <v>27</v>
      </c>
      <c r="E131" s="4" t="s">
        <v>28</v>
      </c>
      <c r="F131" s="4" t="s">
        <v>19</v>
      </c>
      <c r="G131" s="4" t="s">
        <v>19</v>
      </c>
      <c r="H131" s="4">
        <v>-22.545617</v>
      </c>
      <c r="I131" s="4">
        <v>166.442967</v>
      </c>
      <c r="J131" s="4" t="s">
        <v>20</v>
      </c>
      <c r="K131" s="4" t="s">
        <v>29</v>
      </c>
    </row>
    <row r="132">
      <c r="A132" s="4" t="s">
        <v>284</v>
      </c>
      <c r="B132" s="4" t="s">
        <v>285</v>
      </c>
      <c r="C132" s="4" t="s">
        <v>26</v>
      </c>
      <c r="D132" s="4" t="s">
        <v>27</v>
      </c>
      <c r="E132" s="4" t="s">
        <v>28</v>
      </c>
      <c r="F132" s="4" t="s">
        <v>19</v>
      </c>
      <c r="G132" s="4" t="s">
        <v>19</v>
      </c>
      <c r="H132" s="4">
        <v>-22.545617</v>
      </c>
      <c r="I132" s="4">
        <v>166.442967</v>
      </c>
      <c r="J132" s="4" t="s">
        <v>20</v>
      </c>
      <c r="K132" s="4" t="s">
        <v>29</v>
      </c>
    </row>
    <row r="133">
      <c r="A133" s="4" t="s">
        <v>286</v>
      </c>
      <c r="B133" s="4" t="s">
        <v>287</v>
      </c>
      <c r="C133" s="4" t="s">
        <v>26</v>
      </c>
      <c r="D133" s="4" t="s">
        <v>27</v>
      </c>
      <c r="E133" s="4" t="s">
        <v>28</v>
      </c>
      <c r="F133" s="4" t="s">
        <v>19</v>
      </c>
      <c r="G133" s="4" t="s">
        <v>19</v>
      </c>
      <c r="H133" s="4">
        <v>-22.545617</v>
      </c>
      <c r="I133" s="4">
        <v>166.442967</v>
      </c>
      <c r="J133" s="4" t="s">
        <v>20</v>
      </c>
      <c r="K133" s="4" t="s">
        <v>29</v>
      </c>
    </row>
    <row r="134">
      <c r="A134" s="4" t="s">
        <v>288</v>
      </c>
      <c r="B134" s="4" t="s">
        <v>289</v>
      </c>
      <c r="C134" s="4" t="s">
        <v>26</v>
      </c>
      <c r="D134" s="4" t="s">
        <v>27</v>
      </c>
      <c r="E134" s="4" t="s">
        <v>28</v>
      </c>
      <c r="F134" s="4" t="s">
        <v>19</v>
      </c>
      <c r="G134" s="4" t="s">
        <v>19</v>
      </c>
      <c r="H134" s="4">
        <v>-22.564933</v>
      </c>
      <c r="I134" s="4">
        <v>166.4749</v>
      </c>
      <c r="J134" s="4" t="s">
        <v>20</v>
      </c>
      <c r="K134" s="4" t="s">
        <v>29</v>
      </c>
    </row>
    <row r="135">
      <c r="A135" s="4" t="s">
        <v>290</v>
      </c>
      <c r="B135" s="4" t="s">
        <v>291</v>
      </c>
      <c r="C135" s="4" t="s">
        <v>26</v>
      </c>
      <c r="D135" s="4" t="s">
        <v>27</v>
      </c>
      <c r="E135" s="4" t="s">
        <v>28</v>
      </c>
      <c r="F135" s="4" t="s">
        <v>19</v>
      </c>
      <c r="G135" s="4" t="s">
        <v>19</v>
      </c>
      <c r="H135" s="4">
        <v>-22.564933</v>
      </c>
      <c r="I135" s="4">
        <v>166.4749</v>
      </c>
      <c r="J135" s="4" t="s">
        <v>20</v>
      </c>
      <c r="K135" s="4" t="s">
        <v>29</v>
      </c>
    </row>
    <row r="136">
      <c r="A136" s="4" t="s">
        <v>292</v>
      </c>
      <c r="B136" s="4" t="s">
        <v>293</v>
      </c>
      <c r="C136" s="4" t="s">
        <v>26</v>
      </c>
      <c r="D136" s="4" t="s">
        <v>27</v>
      </c>
      <c r="E136" s="4" t="s">
        <v>28</v>
      </c>
      <c r="F136" s="4" t="s">
        <v>19</v>
      </c>
      <c r="G136" s="4" t="s">
        <v>19</v>
      </c>
      <c r="H136" s="4">
        <v>-22.564933</v>
      </c>
      <c r="I136" s="4">
        <v>166.4749</v>
      </c>
      <c r="J136" s="4" t="s">
        <v>20</v>
      </c>
      <c r="K136" s="4" t="s">
        <v>29</v>
      </c>
    </row>
    <row r="137">
      <c r="A137" s="4" t="s">
        <v>294</v>
      </c>
      <c r="B137" s="4" t="s">
        <v>295</v>
      </c>
      <c r="C137" s="4" t="s">
        <v>26</v>
      </c>
      <c r="D137" s="4" t="s">
        <v>27</v>
      </c>
      <c r="E137" s="4" t="s">
        <v>28</v>
      </c>
      <c r="F137" s="4" t="s">
        <v>19</v>
      </c>
      <c r="G137" s="4" t="s">
        <v>19</v>
      </c>
      <c r="H137" s="4">
        <v>-9.433133</v>
      </c>
      <c r="I137" s="4">
        <v>159.537833</v>
      </c>
      <c r="J137" s="4" t="s">
        <v>20</v>
      </c>
      <c r="K137" s="4" t="s">
        <v>29</v>
      </c>
    </row>
    <row r="138">
      <c r="A138" s="4" t="s">
        <v>296</v>
      </c>
      <c r="B138" s="4" t="s">
        <v>297</v>
      </c>
      <c r="C138" s="4" t="s">
        <v>26</v>
      </c>
      <c r="D138" s="4" t="s">
        <v>27</v>
      </c>
      <c r="E138" s="4" t="s">
        <v>28</v>
      </c>
      <c r="F138" s="4" t="s">
        <v>19</v>
      </c>
      <c r="G138" s="4" t="s">
        <v>19</v>
      </c>
      <c r="H138" s="4">
        <v>-8.60285</v>
      </c>
      <c r="I138" s="4">
        <v>158.19575</v>
      </c>
      <c r="J138" s="4" t="s">
        <v>20</v>
      </c>
      <c r="K138" s="4" t="s">
        <v>29</v>
      </c>
    </row>
    <row r="139">
      <c r="A139" s="4" t="s">
        <v>298</v>
      </c>
      <c r="B139" s="4" t="s">
        <v>299</v>
      </c>
      <c r="C139" s="4" t="s">
        <v>26</v>
      </c>
      <c r="D139" s="4" t="s">
        <v>27</v>
      </c>
      <c r="E139" s="4" t="s">
        <v>28</v>
      </c>
      <c r="F139" s="4" t="s">
        <v>19</v>
      </c>
      <c r="G139" s="4" t="s">
        <v>19</v>
      </c>
      <c r="H139" s="4">
        <v>-8.60285</v>
      </c>
      <c r="I139" s="4">
        <v>158.19575</v>
      </c>
      <c r="J139" s="4" t="s">
        <v>20</v>
      </c>
      <c r="K139" s="4" t="s">
        <v>29</v>
      </c>
    </row>
    <row r="140">
      <c r="A140" s="4" t="s">
        <v>300</v>
      </c>
      <c r="B140" s="4" t="s">
        <v>301</v>
      </c>
      <c r="C140" s="4" t="s">
        <v>26</v>
      </c>
      <c r="D140" s="4" t="s">
        <v>27</v>
      </c>
      <c r="E140" s="4" t="s">
        <v>28</v>
      </c>
      <c r="F140" s="4" t="s">
        <v>19</v>
      </c>
      <c r="G140" s="4" t="s">
        <v>19</v>
      </c>
      <c r="H140" s="4">
        <v>-8.60285</v>
      </c>
      <c r="I140" s="4">
        <v>158.19575</v>
      </c>
      <c r="J140" s="4" t="s">
        <v>20</v>
      </c>
      <c r="K140" s="4" t="s">
        <v>29</v>
      </c>
    </row>
    <row r="141">
      <c r="A141" s="4" t="s">
        <v>302</v>
      </c>
      <c r="B141" s="4" t="s">
        <v>303</v>
      </c>
      <c r="C141" s="4" t="s">
        <v>26</v>
      </c>
      <c r="D141" s="4" t="s">
        <v>27</v>
      </c>
      <c r="E141" s="4" t="s">
        <v>28</v>
      </c>
      <c r="F141" s="4" t="s">
        <v>19</v>
      </c>
      <c r="G141" s="4" t="s">
        <v>19</v>
      </c>
      <c r="H141" s="4">
        <v>-8.028667</v>
      </c>
      <c r="I141" s="4">
        <v>156.74625</v>
      </c>
      <c r="J141" s="4" t="s">
        <v>20</v>
      </c>
      <c r="K141" s="4" t="s">
        <v>29</v>
      </c>
    </row>
    <row r="142">
      <c r="A142" s="4" t="s">
        <v>304</v>
      </c>
      <c r="B142" s="4" t="s">
        <v>305</v>
      </c>
      <c r="C142" s="4" t="s">
        <v>26</v>
      </c>
      <c r="D142" s="4" t="s">
        <v>27</v>
      </c>
      <c r="E142" s="4" t="s">
        <v>28</v>
      </c>
      <c r="F142" s="4" t="s">
        <v>19</v>
      </c>
      <c r="G142" s="4" t="s">
        <v>19</v>
      </c>
      <c r="H142" s="4">
        <v>-8.028667</v>
      </c>
      <c r="I142" s="4">
        <v>156.74625</v>
      </c>
      <c r="J142" s="4" t="s">
        <v>20</v>
      </c>
      <c r="K142" s="4" t="s">
        <v>29</v>
      </c>
    </row>
    <row r="143">
      <c r="A143" s="4" t="s">
        <v>306</v>
      </c>
      <c r="B143" s="4" t="s">
        <v>307</v>
      </c>
      <c r="C143" s="4" t="s">
        <v>26</v>
      </c>
      <c r="D143" s="4" t="s">
        <v>27</v>
      </c>
      <c r="E143" s="4" t="s">
        <v>28</v>
      </c>
      <c r="F143" s="4" t="s">
        <v>19</v>
      </c>
      <c r="G143" s="4" t="s">
        <v>19</v>
      </c>
      <c r="H143" s="4">
        <v>-8.028667</v>
      </c>
      <c r="I143" s="4">
        <v>156.74625</v>
      </c>
      <c r="J143" s="4" t="s">
        <v>20</v>
      </c>
      <c r="K143" s="4" t="s">
        <v>29</v>
      </c>
    </row>
    <row r="144">
      <c r="A144" s="4" t="s">
        <v>308</v>
      </c>
      <c r="B144" s="4" t="s">
        <v>309</v>
      </c>
      <c r="C144" s="4" t="s">
        <v>26</v>
      </c>
      <c r="D144" s="4" t="s">
        <v>27</v>
      </c>
      <c r="E144" s="4" t="s">
        <v>28</v>
      </c>
      <c r="F144" s="4" t="s">
        <v>19</v>
      </c>
      <c r="G144" s="4" t="s">
        <v>19</v>
      </c>
      <c r="H144" s="4">
        <v>-9.722975</v>
      </c>
      <c r="I144" s="4">
        <v>150.80065</v>
      </c>
      <c r="J144" s="4" t="s">
        <v>20</v>
      </c>
      <c r="K144" s="4" t="s">
        <v>29</v>
      </c>
    </row>
    <row r="145">
      <c r="A145" s="4" t="s">
        <v>310</v>
      </c>
      <c r="B145" s="4" t="s">
        <v>311</v>
      </c>
      <c r="C145" s="4" t="s">
        <v>26</v>
      </c>
      <c r="D145" s="4" t="s">
        <v>27</v>
      </c>
      <c r="E145" s="4" t="s">
        <v>28</v>
      </c>
      <c r="F145" s="4" t="s">
        <v>19</v>
      </c>
      <c r="G145" s="4" t="s">
        <v>19</v>
      </c>
      <c r="H145" s="4">
        <v>-9.722975</v>
      </c>
      <c r="I145" s="4">
        <v>150.80065</v>
      </c>
      <c r="J145" s="4" t="s">
        <v>20</v>
      </c>
      <c r="K145" s="4" t="s">
        <v>29</v>
      </c>
    </row>
    <row r="146">
      <c r="A146" s="4" t="s">
        <v>312</v>
      </c>
      <c r="B146" s="4" t="s">
        <v>313</v>
      </c>
      <c r="C146" s="4" t="s">
        <v>26</v>
      </c>
      <c r="D146" s="4" t="s">
        <v>27</v>
      </c>
      <c r="E146" s="4" t="s">
        <v>28</v>
      </c>
      <c r="F146" s="4" t="s">
        <v>19</v>
      </c>
      <c r="G146" s="4" t="s">
        <v>19</v>
      </c>
      <c r="H146" s="4">
        <v>-9.722975</v>
      </c>
      <c r="I146" s="4">
        <v>150.80065</v>
      </c>
      <c r="J146" s="4" t="s">
        <v>20</v>
      </c>
      <c r="K146" s="4" t="s">
        <v>29</v>
      </c>
    </row>
    <row r="147">
      <c r="A147" s="4" t="s">
        <v>314</v>
      </c>
      <c r="B147" s="4" t="s">
        <v>315</v>
      </c>
      <c r="C147" s="4" t="s">
        <v>26</v>
      </c>
      <c r="D147" s="4" t="s">
        <v>27</v>
      </c>
      <c r="E147" s="4" t="s">
        <v>28</v>
      </c>
      <c r="F147" s="4" t="s">
        <v>19</v>
      </c>
      <c r="G147" s="4" t="s">
        <v>19</v>
      </c>
      <c r="H147" s="4">
        <v>-9.34335</v>
      </c>
      <c r="I147" s="4">
        <v>152.027933</v>
      </c>
      <c r="J147" s="4" t="s">
        <v>20</v>
      </c>
      <c r="K147" s="4" t="s">
        <v>29</v>
      </c>
    </row>
    <row r="148">
      <c r="A148" s="4" t="s">
        <v>316</v>
      </c>
      <c r="B148" s="4" t="s">
        <v>317</v>
      </c>
      <c r="C148" s="4" t="s">
        <v>26</v>
      </c>
      <c r="D148" s="4" t="s">
        <v>27</v>
      </c>
      <c r="E148" s="4" t="s">
        <v>28</v>
      </c>
      <c r="F148" s="4" t="s">
        <v>19</v>
      </c>
      <c r="G148" s="4" t="s">
        <v>19</v>
      </c>
      <c r="H148" s="4">
        <v>-9.34335</v>
      </c>
      <c r="I148" s="4">
        <v>152.027933</v>
      </c>
      <c r="J148" s="4" t="s">
        <v>20</v>
      </c>
      <c r="K148" s="4" t="s">
        <v>29</v>
      </c>
    </row>
    <row r="149">
      <c r="A149" s="4" t="s">
        <v>318</v>
      </c>
      <c r="B149" s="4" t="s">
        <v>319</v>
      </c>
      <c r="C149" s="4" t="s">
        <v>26</v>
      </c>
      <c r="D149" s="4" t="s">
        <v>27</v>
      </c>
      <c r="E149" s="4" t="s">
        <v>28</v>
      </c>
      <c r="F149" s="4" t="s">
        <v>19</v>
      </c>
      <c r="G149" s="4" t="s">
        <v>19</v>
      </c>
      <c r="H149" s="4">
        <v>-9.34335</v>
      </c>
      <c r="I149" s="4">
        <v>152.027933</v>
      </c>
      <c r="J149" s="4" t="s">
        <v>20</v>
      </c>
      <c r="K149" s="4" t="s">
        <v>29</v>
      </c>
    </row>
    <row r="150">
      <c r="A150" s="4" t="s">
        <v>320</v>
      </c>
      <c r="B150" s="4" t="s">
        <v>321</v>
      </c>
      <c r="C150" s="4" t="s">
        <v>26</v>
      </c>
      <c r="D150" s="4" t="s">
        <v>27</v>
      </c>
      <c r="E150" s="4" t="s">
        <v>28</v>
      </c>
      <c r="F150" s="4" t="s">
        <v>19</v>
      </c>
      <c r="G150" s="4" t="s">
        <v>19</v>
      </c>
      <c r="H150" s="4">
        <v>-9.2333</v>
      </c>
      <c r="I150" s="4">
        <v>153.105317</v>
      </c>
      <c r="J150" s="4" t="s">
        <v>20</v>
      </c>
      <c r="K150" s="4" t="s">
        <v>29</v>
      </c>
    </row>
    <row r="151">
      <c r="A151" s="4" t="s">
        <v>322</v>
      </c>
      <c r="B151" s="4" t="s">
        <v>323</v>
      </c>
      <c r="C151" s="4" t="s">
        <v>26</v>
      </c>
      <c r="D151" s="4" t="s">
        <v>27</v>
      </c>
      <c r="E151" s="4" t="s">
        <v>28</v>
      </c>
      <c r="F151" s="4" t="s">
        <v>19</v>
      </c>
      <c r="G151" s="4" t="s">
        <v>19</v>
      </c>
      <c r="H151" s="4">
        <v>-9.2333</v>
      </c>
      <c r="I151" s="4">
        <v>153.105317</v>
      </c>
      <c r="J151" s="4" t="s">
        <v>20</v>
      </c>
      <c r="K151" s="4" t="s">
        <v>29</v>
      </c>
    </row>
    <row r="152">
      <c r="A152" s="4" t="s">
        <v>324</v>
      </c>
      <c r="B152" s="4" t="s">
        <v>325</v>
      </c>
      <c r="C152" s="4" t="s">
        <v>26</v>
      </c>
      <c r="D152" s="4" t="s">
        <v>27</v>
      </c>
      <c r="E152" s="4" t="s">
        <v>28</v>
      </c>
      <c r="F152" s="4" t="s">
        <v>19</v>
      </c>
      <c r="G152" s="4" t="s">
        <v>19</v>
      </c>
      <c r="H152" s="4">
        <v>-9.2333</v>
      </c>
      <c r="I152" s="4">
        <v>153.105317</v>
      </c>
      <c r="J152" s="4" t="s">
        <v>20</v>
      </c>
      <c r="K152" s="4" t="s">
        <v>29</v>
      </c>
    </row>
    <row r="153">
      <c r="A153" s="4" t="s">
        <v>326</v>
      </c>
      <c r="B153" s="4" t="s">
        <v>327</v>
      </c>
      <c r="C153" s="4" t="s">
        <v>26</v>
      </c>
      <c r="D153" s="4" t="s">
        <v>27</v>
      </c>
      <c r="E153" s="4" t="s">
        <v>28</v>
      </c>
      <c r="F153" s="4" t="s">
        <v>19</v>
      </c>
      <c r="G153" s="4" t="s">
        <v>19</v>
      </c>
      <c r="H153" s="4">
        <v>-9.2333</v>
      </c>
      <c r="I153" s="4">
        <v>153.105317</v>
      </c>
      <c r="J153" s="4" t="s">
        <v>20</v>
      </c>
      <c r="K153" s="4" t="s">
        <v>29</v>
      </c>
    </row>
    <row r="154">
      <c r="A154" s="4" t="s">
        <v>328</v>
      </c>
      <c r="B154" s="4" t="s">
        <v>329</v>
      </c>
      <c r="C154" s="4" t="s">
        <v>26</v>
      </c>
      <c r="D154" s="4" t="s">
        <v>27</v>
      </c>
      <c r="E154" s="4" t="s">
        <v>28</v>
      </c>
      <c r="F154" s="4" t="s">
        <v>19</v>
      </c>
      <c r="G154" s="4" t="s">
        <v>19</v>
      </c>
      <c r="H154" s="4">
        <v>-4.884</v>
      </c>
      <c r="I154" s="4">
        <v>151.047</v>
      </c>
      <c r="J154" s="4" t="s">
        <v>20</v>
      </c>
      <c r="K154" s="4" t="s">
        <v>29</v>
      </c>
    </row>
    <row r="155">
      <c r="A155" s="4" t="s">
        <v>330</v>
      </c>
      <c r="B155" s="4" t="s">
        <v>331</v>
      </c>
      <c r="C155" s="4" t="s">
        <v>26</v>
      </c>
      <c r="D155" s="4" t="s">
        <v>27</v>
      </c>
      <c r="E155" s="4" t="s">
        <v>28</v>
      </c>
      <c r="F155" s="4" t="s">
        <v>19</v>
      </c>
      <c r="G155" s="4" t="s">
        <v>19</v>
      </c>
      <c r="H155" s="4">
        <v>-4.884</v>
      </c>
      <c r="I155" s="4">
        <v>151.047</v>
      </c>
      <c r="J155" s="4" t="s">
        <v>20</v>
      </c>
      <c r="K155" s="4" t="s">
        <v>29</v>
      </c>
    </row>
    <row r="156">
      <c r="A156" s="4" t="s">
        <v>332</v>
      </c>
      <c r="B156" s="4" t="s">
        <v>333</v>
      </c>
      <c r="C156" s="4" t="s">
        <v>26</v>
      </c>
      <c r="D156" s="4" t="s">
        <v>27</v>
      </c>
      <c r="E156" s="4" t="s">
        <v>28</v>
      </c>
      <c r="F156" s="4" t="s">
        <v>19</v>
      </c>
      <c r="G156" s="4" t="s">
        <v>19</v>
      </c>
      <c r="H156" s="4">
        <v>-4.884</v>
      </c>
      <c r="I156" s="4">
        <v>151.047</v>
      </c>
      <c r="J156" s="4" t="s">
        <v>20</v>
      </c>
      <c r="K156" s="4" t="s">
        <v>29</v>
      </c>
    </row>
    <row r="157">
      <c r="A157" s="4" t="s">
        <v>334</v>
      </c>
      <c r="B157" s="4" t="s">
        <v>335</v>
      </c>
      <c r="C157" s="4" t="s">
        <v>26</v>
      </c>
      <c r="D157" s="4" t="s">
        <v>27</v>
      </c>
      <c r="E157" s="4" t="s">
        <v>28</v>
      </c>
      <c r="F157" s="4" t="s">
        <v>19</v>
      </c>
      <c r="G157" s="4" t="s">
        <v>19</v>
      </c>
      <c r="H157" s="4">
        <v>-5.0915</v>
      </c>
      <c r="I157" s="4">
        <v>150.197917</v>
      </c>
      <c r="J157" s="4" t="s">
        <v>20</v>
      </c>
      <c r="K157" s="4" t="s">
        <v>29</v>
      </c>
    </row>
    <row r="158">
      <c r="A158" s="4" t="s">
        <v>336</v>
      </c>
      <c r="B158" s="4" t="s">
        <v>337</v>
      </c>
      <c r="C158" s="4" t="s">
        <v>26</v>
      </c>
      <c r="D158" s="4" t="s">
        <v>27</v>
      </c>
      <c r="E158" s="4" t="s">
        <v>28</v>
      </c>
      <c r="F158" s="4" t="s">
        <v>19</v>
      </c>
      <c r="G158" s="4" t="s">
        <v>19</v>
      </c>
      <c r="H158" s="4">
        <v>-5.0915</v>
      </c>
      <c r="I158" s="4">
        <v>150.197917</v>
      </c>
      <c r="J158" s="4" t="s">
        <v>20</v>
      </c>
      <c r="K158" s="4" t="s">
        <v>29</v>
      </c>
    </row>
    <row r="159">
      <c r="A159" s="4" t="s">
        <v>338</v>
      </c>
      <c r="B159" s="4" t="s">
        <v>339</v>
      </c>
      <c r="C159" s="4" t="s">
        <v>26</v>
      </c>
      <c r="D159" s="4" t="s">
        <v>27</v>
      </c>
      <c r="E159" s="4" t="s">
        <v>28</v>
      </c>
      <c r="F159" s="4" t="s">
        <v>19</v>
      </c>
      <c r="G159" s="4" t="s">
        <v>19</v>
      </c>
      <c r="H159" s="4">
        <v>-5.0915</v>
      </c>
      <c r="I159" s="4">
        <v>150.197917</v>
      </c>
      <c r="J159" s="4" t="s">
        <v>20</v>
      </c>
      <c r="K159" s="4" t="s">
        <v>29</v>
      </c>
    </row>
    <row r="160">
      <c r="A160" s="4" t="s">
        <v>340</v>
      </c>
      <c r="B160" s="4" t="s">
        <v>341</v>
      </c>
      <c r="C160" s="4" t="s">
        <v>26</v>
      </c>
      <c r="D160" s="4" t="s">
        <v>27</v>
      </c>
      <c r="E160" s="4" t="s">
        <v>28</v>
      </c>
      <c r="F160" s="4" t="s">
        <v>19</v>
      </c>
      <c r="G160" s="4" t="s">
        <v>19</v>
      </c>
      <c r="H160" s="4">
        <v>-5.208333</v>
      </c>
      <c r="I160" s="4">
        <v>150.379083</v>
      </c>
      <c r="J160" s="4" t="s">
        <v>20</v>
      </c>
      <c r="K160" s="4" t="s">
        <v>29</v>
      </c>
    </row>
    <row r="161">
      <c r="A161" s="4" t="s">
        <v>342</v>
      </c>
      <c r="B161" s="4" t="s">
        <v>343</v>
      </c>
      <c r="C161" s="4" t="s">
        <v>26</v>
      </c>
      <c r="D161" s="4" t="s">
        <v>27</v>
      </c>
      <c r="E161" s="4" t="s">
        <v>28</v>
      </c>
      <c r="F161" s="4" t="s">
        <v>19</v>
      </c>
      <c r="G161" s="4" t="s">
        <v>19</v>
      </c>
      <c r="H161" s="4">
        <v>-5.208333</v>
      </c>
      <c r="I161" s="4">
        <v>150.379083</v>
      </c>
      <c r="J161" s="4" t="s">
        <v>20</v>
      </c>
      <c r="K161" s="4" t="s">
        <v>29</v>
      </c>
    </row>
    <row r="162">
      <c r="A162" s="4" t="s">
        <v>344</v>
      </c>
      <c r="B162" s="4" t="s">
        <v>345</v>
      </c>
      <c r="C162" s="4" t="s">
        <v>26</v>
      </c>
      <c r="D162" s="4" t="s">
        <v>27</v>
      </c>
      <c r="E162" s="4" t="s">
        <v>28</v>
      </c>
      <c r="F162" s="4" t="s">
        <v>19</v>
      </c>
      <c r="G162" s="4" t="s">
        <v>19</v>
      </c>
      <c r="H162" s="4">
        <v>-5.208333</v>
      </c>
      <c r="I162" s="4">
        <v>150.379083</v>
      </c>
      <c r="J162" s="4" t="s">
        <v>20</v>
      </c>
      <c r="K162" s="4" t="s">
        <v>29</v>
      </c>
    </row>
    <row r="163">
      <c r="A163" s="4" t="s">
        <v>346</v>
      </c>
      <c r="B163" s="4" t="s">
        <v>347</v>
      </c>
      <c r="C163" s="4" t="s">
        <v>26</v>
      </c>
      <c r="D163" s="4" t="s">
        <v>27</v>
      </c>
      <c r="E163" s="4" t="s">
        <v>28</v>
      </c>
      <c r="F163" s="4" t="s">
        <v>19</v>
      </c>
      <c r="G163" s="4" t="s">
        <v>19</v>
      </c>
      <c r="H163" s="4">
        <v>2.959367</v>
      </c>
      <c r="I163" s="4">
        <v>131.795783</v>
      </c>
      <c r="J163" s="4" t="s">
        <v>20</v>
      </c>
      <c r="K163" s="4" t="s">
        <v>29</v>
      </c>
    </row>
    <row r="164">
      <c r="A164" s="4" t="s">
        <v>348</v>
      </c>
      <c r="B164" s="4" t="s">
        <v>349</v>
      </c>
      <c r="C164" s="4" t="s">
        <v>26</v>
      </c>
      <c r="D164" s="4" t="s">
        <v>27</v>
      </c>
      <c r="E164" s="4" t="s">
        <v>28</v>
      </c>
      <c r="F164" s="4" t="s">
        <v>19</v>
      </c>
      <c r="G164" s="4" t="s">
        <v>19</v>
      </c>
      <c r="H164" s="4">
        <v>2.959367</v>
      </c>
      <c r="I164" s="4">
        <v>131.795783</v>
      </c>
      <c r="J164" s="4" t="s">
        <v>20</v>
      </c>
      <c r="K164" s="4" t="s">
        <v>29</v>
      </c>
    </row>
    <row r="165">
      <c r="A165" s="4" t="s">
        <v>350</v>
      </c>
      <c r="B165" s="4" t="s">
        <v>351</v>
      </c>
      <c r="C165" s="4" t="s">
        <v>26</v>
      </c>
      <c r="D165" s="4" t="s">
        <v>27</v>
      </c>
      <c r="E165" s="4" t="s">
        <v>28</v>
      </c>
      <c r="F165" s="4" t="s">
        <v>19</v>
      </c>
      <c r="G165" s="4" t="s">
        <v>19</v>
      </c>
      <c r="H165" s="4">
        <v>2.959367</v>
      </c>
      <c r="I165" s="4">
        <v>131.795783</v>
      </c>
      <c r="J165" s="4" t="s">
        <v>20</v>
      </c>
      <c r="K165" s="4" t="s">
        <v>29</v>
      </c>
    </row>
    <row r="166">
      <c r="A166" s="4" t="s">
        <v>352</v>
      </c>
      <c r="B166" s="4" t="s">
        <v>353</v>
      </c>
      <c r="C166" s="4" t="s">
        <v>26</v>
      </c>
      <c r="D166" s="4" t="s">
        <v>27</v>
      </c>
      <c r="E166" s="4" t="s">
        <v>28</v>
      </c>
      <c r="F166" s="4" t="s">
        <v>19</v>
      </c>
      <c r="G166" s="4" t="s">
        <v>19</v>
      </c>
      <c r="H166" s="4">
        <v>2.998483</v>
      </c>
      <c r="I166" s="4">
        <v>131.1254</v>
      </c>
      <c r="J166" s="4" t="s">
        <v>20</v>
      </c>
      <c r="K166" s="4" t="s">
        <v>29</v>
      </c>
    </row>
    <row r="167">
      <c r="A167" s="4" t="s">
        <v>354</v>
      </c>
      <c r="B167" s="4" t="s">
        <v>355</v>
      </c>
      <c r="C167" s="4" t="s">
        <v>26</v>
      </c>
      <c r="D167" s="4" t="s">
        <v>27</v>
      </c>
      <c r="E167" s="4" t="s">
        <v>28</v>
      </c>
      <c r="F167" s="4" t="s">
        <v>19</v>
      </c>
      <c r="G167" s="4" t="s">
        <v>19</v>
      </c>
      <c r="H167" s="4">
        <v>2.998483</v>
      </c>
      <c r="I167" s="4">
        <v>131.1254</v>
      </c>
      <c r="J167" s="4" t="s">
        <v>20</v>
      </c>
      <c r="K167" s="4" t="s">
        <v>29</v>
      </c>
    </row>
    <row r="168">
      <c r="A168" s="4" t="s">
        <v>356</v>
      </c>
      <c r="B168" s="4" t="s">
        <v>357</v>
      </c>
      <c r="C168" s="4" t="s">
        <v>26</v>
      </c>
      <c r="D168" s="4" t="s">
        <v>27</v>
      </c>
      <c r="E168" s="4" t="s">
        <v>28</v>
      </c>
      <c r="F168" s="4" t="s">
        <v>19</v>
      </c>
      <c r="G168" s="4" t="s">
        <v>19</v>
      </c>
      <c r="H168" s="4">
        <v>2.998483</v>
      </c>
      <c r="I168" s="4">
        <v>131.1254</v>
      </c>
      <c r="J168" s="4" t="s">
        <v>20</v>
      </c>
      <c r="K168" s="4" t="s">
        <v>29</v>
      </c>
    </row>
    <row r="169">
      <c r="A169" s="4" t="s">
        <v>358</v>
      </c>
      <c r="B169" s="4" t="s">
        <v>359</v>
      </c>
      <c r="C169" s="4" t="s">
        <v>26</v>
      </c>
      <c r="D169" s="4" t="s">
        <v>27</v>
      </c>
      <c r="E169" s="4" t="s">
        <v>28</v>
      </c>
      <c r="F169" s="4" t="s">
        <v>19</v>
      </c>
      <c r="G169" s="4" t="s">
        <v>19</v>
      </c>
      <c r="H169" s="4">
        <v>4.3012</v>
      </c>
      <c r="I169" s="4">
        <v>132.313383</v>
      </c>
      <c r="J169" s="4" t="s">
        <v>20</v>
      </c>
      <c r="K169" s="4" t="s">
        <v>29</v>
      </c>
    </row>
    <row r="170">
      <c r="A170" s="4" t="s">
        <v>360</v>
      </c>
      <c r="B170" s="4" t="s">
        <v>361</v>
      </c>
      <c r="C170" s="4" t="s">
        <v>26</v>
      </c>
      <c r="D170" s="4" t="s">
        <v>27</v>
      </c>
      <c r="E170" s="4" t="s">
        <v>28</v>
      </c>
      <c r="F170" s="4" t="s">
        <v>19</v>
      </c>
      <c r="G170" s="4" t="s">
        <v>19</v>
      </c>
      <c r="H170" s="4">
        <v>4.3012</v>
      </c>
      <c r="I170" s="4">
        <v>132.313383</v>
      </c>
      <c r="J170" s="4" t="s">
        <v>20</v>
      </c>
      <c r="K170" s="4" t="s">
        <v>29</v>
      </c>
    </row>
    <row r="171">
      <c r="A171" s="4" t="s">
        <v>362</v>
      </c>
      <c r="B171" s="4" t="s">
        <v>363</v>
      </c>
      <c r="C171" s="4" t="s">
        <v>26</v>
      </c>
      <c r="D171" s="4" t="s">
        <v>27</v>
      </c>
      <c r="E171" s="4" t="s">
        <v>28</v>
      </c>
      <c r="F171" s="4" t="s">
        <v>19</v>
      </c>
      <c r="G171" s="4" t="s">
        <v>19</v>
      </c>
      <c r="H171" s="4">
        <v>4.3012</v>
      </c>
      <c r="I171" s="4">
        <v>132.313383</v>
      </c>
      <c r="J171" s="4" t="s">
        <v>20</v>
      </c>
      <c r="K171" s="4" t="s">
        <v>29</v>
      </c>
    </row>
    <row r="172">
      <c r="A172" s="4" t="s">
        <v>364</v>
      </c>
      <c r="B172" s="4" t="s">
        <v>365</v>
      </c>
      <c r="C172" s="4" t="s">
        <v>26</v>
      </c>
      <c r="D172" s="4" t="s">
        <v>27</v>
      </c>
      <c r="E172" s="4" t="s">
        <v>28</v>
      </c>
      <c r="F172" s="4" t="s">
        <v>19</v>
      </c>
      <c r="G172" s="4" t="s">
        <v>19</v>
      </c>
      <c r="H172" s="4">
        <v>4.653117</v>
      </c>
      <c r="I172" s="4">
        <v>131.955067</v>
      </c>
      <c r="J172" s="4" t="s">
        <v>20</v>
      </c>
      <c r="K172" s="4" t="s">
        <v>29</v>
      </c>
    </row>
    <row r="173">
      <c r="A173" s="4" t="s">
        <v>366</v>
      </c>
      <c r="B173" s="4" t="s">
        <v>367</v>
      </c>
      <c r="C173" s="4" t="s">
        <v>26</v>
      </c>
      <c r="D173" s="4" t="s">
        <v>27</v>
      </c>
      <c r="E173" s="4" t="s">
        <v>28</v>
      </c>
      <c r="F173" s="4" t="s">
        <v>19</v>
      </c>
      <c r="G173" s="4" t="s">
        <v>19</v>
      </c>
      <c r="H173" s="4">
        <v>4.653117</v>
      </c>
      <c r="I173" s="4">
        <v>131.955067</v>
      </c>
      <c r="J173" s="4" t="s">
        <v>20</v>
      </c>
      <c r="K173" s="4" t="s">
        <v>29</v>
      </c>
    </row>
    <row r="174">
      <c r="A174" s="4" t="s">
        <v>368</v>
      </c>
      <c r="B174" s="4" t="s">
        <v>369</v>
      </c>
      <c r="C174" s="4" t="s">
        <v>26</v>
      </c>
      <c r="D174" s="4" t="s">
        <v>27</v>
      </c>
      <c r="E174" s="4" t="s">
        <v>28</v>
      </c>
      <c r="F174" s="4" t="s">
        <v>19</v>
      </c>
      <c r="G174" s="4" t="s">
        <v>19</v>
      </c>
      <c r="H174" s="4">
        <v>4.653117</v>
      </c>
      <c r="I174" s="4">
        <v>131.955067</v>
      </c>
      <c r="J174" s="4" t="s">
        <v>20</v>
      </c>
      <c r="K174" s="4" t="s">
        <v>29</v>
      </c>
    </row>
    <row r="175">
      <c r="A175" s="4" t="s">
        <v>370</v>
      </c>
      <c r="B175" s="4" t="s">
        <v>371</v>
      </c>
      <c r="C175" s="4" t="s">
        <v>26</v>
      </c>
      <c r="D175" s="4" t="s">
        <v>27</v>
      </c>
      <c r="E175" s="4" t="s">
        <v>28</v>
      </c>
      <c r="F175" s="4" t="s">
        <v>19</v>
      </c>
      <c r="G175" s="4" t="s">
        <v>19</v>
      </c>
      <c r="H175" s="4">
        <v>5.320067</v>
      </c>
      <c r="I175" s="4">
        <v>132.2201</v>
      </c>
      <c r="J175" s="4" t="s">
        <v>20</v>
      </c>
      <c r="K175" s="4" t="s">
        <v>29</v>
      </c>
    </row>
    <row r="176">
      <c r="A176" s="4" t="s">
        <v>372</v>
      </c>
      <c r="B176" s="4" t="s">
        <v>373</v>
      </c>
      <c r="C176" s="4" t="s">
        <v>26</v>
      </c>
      <c r="D176" s="4" t="s">
        <v>27</v>
      </c>
      <c r="E176" s="4" t="s">
        <v>28</v>
      </c>
      <c r="F176" s="4" t="s">
        <v>19</v>
      </c>
      <c r="G176" s="4" t="s">
        <v>19</v>
      </c>
      <c r="H176" s="4">
        <v>5.320067</v>
      </c>
      <c r="I176" s="4">
        <v>132.2201</v>
      </c>
      <c r="J176" s="4" t="s">
        <v>20</v>
      </c>
      <c r="K176" s="4" t="s">
        <v>29</v>
      </c>
    </row>
    <row r="177">
      <c r="A177" s="4" t="s">
        <v>374</v>
      </c>
      <c r="B177" s="4" t="s">
        <v>375</v>
      </c>
      <c r="C177" s="4" t="s">
        <v>26</v>
      </c>
      <c r="D177" s="4" t="s">
        <v>27</v>
      </c>
      <c r="E177" s="4" t="s">
        <v>28</v>
      </c>
      <c r="F177" s="4" t="s">
        <v>19</v>
      </c>
      <c r="G177" s="4" t="s">
        <v>19</v>
      </c>
      <c r="H177" s="4">
        <v>5.320067</v>
      </c>
      <c r="I177" s="4">
        <v>132.2201</v>
      </c>
      <c r="J177" s="4" t="s">
        <v>20</v>
      </c>
      <c r="K177" s="4" t="s">
        <v>29</v>
      </c>
    </row>
    <row r="178">
      <c r="A178" s="4" t="s">
        <v>376</v>
      </c>
      <c r="B178" s="4" t="s">
        <v>377</v>
      </c>
      <c r="C178" s="4" t="s">
        <v>26</v>
      </c>
      <c r="D178" s="4" t="s">
        <v>27</v>
      </c>
      <c r="E178" s="4" t="s">
        <v>28</v>
      </c>
      <c r="F178" s="4" t="s">
        <v>19</v>
      </c>
      <c r="G178" s="4" t="s">
        <v>19</v>
      </c>
      <c r="H178" s="4">
        <v>7.778863</v>
      </c>
      <c r="I178" s="4">
        <v>134.57975</v>
      </c>
      <c r="J178" s="4" t="s">
        <v>20</v>
      </c>
      <c r="K178" s="4" t="s">
        <v>29</v>
      </c>
    </row>
    <row r="179">
      <c r="A179" s="4" t="s">
        <v>378</v>
      </c>
      <c r="B179" s="4" t="s">
        <v>379</v>
      </c>
      <c r="C179" s="4" t="s">
        <v>26</v>
      </c>
      <c r="D179" s="4" t="s">
        <v>27</v>
      </c>
      <c r="E179" s="4" t="s">
        <v>28</v>
      </c>
      <c r="F179" s="4" t="s">
        <v>19</v>
      </c>
      <c r="G179" s="4" t="s">
        <v>19</v>
      </c>
      <c r="H179" s="4">
        <v>7.778863</v>
      </c>
      <c r="I179" s="4">
        <v>134.57975</v>
      </c>
      <c r="J179" s="4" t="s">
        <v>20</v>
      </c>
      <c r="K179" s="4" t="s">
        <v>29</v>
      </c>
    </row>
    <row r="180">
      <c r="A180" s="4" t="s">
        <v>380</v>
      </c>
      <c r="B180" s="4" t="s">
        <v>381</v>
      </c>
      <c r="C180" s="4" t="s">
        <v>26</v>
      </c>
      <c r="D180" s="4" t="s">
        <v>27</v>
      </c>
      <c r="E180" s="4" t="s">
        <v>28</v>
      </c>
      <c r="F180" s="4" t="s">
        <v>19</v>
      </c>
      <c r="G180" s="4" t="s">
        <v>19</v>
      </c>
      <c r="H180" s="4">
        <v>7.778863</v>
      </c>
      <c r="I180" s="4">
        <v>134.57975</v>
      </c>
      <c r="J180" s="4" t="s">
        <v>20</v>
      </c>
      <c r="K180" s="4" t="s">
        <v>29</v>
      </c>
    </row>
    <row r="181">
      <c r="A181" s="4" t="s">
        <v>382</v>
      </c>
      <c r="B181" s="4" t="s">
        <v>383</v>
      </c>
      <c r="C181" s="4" t="s">
        <v>26</v>
      </c>
      <c r="D181" s="4" t="s">
        <v>27</v>
      </c>
      <c r="E181" s="4" t="s">
        <v>28</v>
      </c>
      <c r="F181" s="4" t="s">
        <v>19</v>
      </c>
      <c r="G181" s="4" t="s">
        <v>19</v>
      </c>
      <c r="H181" s="4">
        <v>7.783583</v>
      </c>
      <c r="I181" s="4">
        <v>134.558433</v>
      </c>
      <c r="J181" s="4" t="s">
        <v>20</v>
      </c>
      <c r="K181" s="4" t="s">
        <v>29</v>
      </c>
    </row>
    <row r="182">
      <c r="A182" s="4" t="s">
        <v>384</v>
      </c>
      <c r="B182" s="4" t="s">
        <v>385</v>
      </c>
      <c r="C182" s="4" t="s">
        <v>26</v>
      </c>
      <c r="D182" s="4" t="s">
        <v>27</v>
      </c>
      <c r="E182" s="4" t="s">
        <v>28</v>
      </c>
      <c r="F182" s="4" t="s">
        <v>19</v>
      </c>
      <c r="G182" s="4" t="s">
        <v>19</v>
      </c>
      <c r="H182" s="4">
        <v>7.783583</v>
      </c>
      <c r="I182" s="4">
        <v>134.558433</v>
      </c>
      <c r="J182" s="4" t="s">
        <v>20</v>
      </c>
      <c r="K182" s="4" t="s">
        <v>29</v>
      </c>
    </row>
    <row r="183">
      <c r="A183" s="4" t="s">
        <v>386</v>
      </c>
      <c r="B183" s="4" t="s">
        <v>387</v>
      </c>
      <c r="C183" s="4" t="s">
        <v>26</v>
      </c>
      <c r="D183" s="4" t="s">
        <v>27</v>
      </c>
      <c r="E183" s="4" t="s">
        <v>28</v>
      </c>
      <c r="F183" s="4" t="s">
        <v>19</v>
      </c>
      <c r="G183" s="4" t="s">
        <v>19</v>
      </c>
      <c r="H183" s="4">
        <v>7.783583</v>
      </c>
      <c r="I183" s="4">
        <v>134.558433</v>
      </c>
      <c r="J183" s="4" t="s">
        <v>20</v>
      </c>
      <c r="K183" s="4" t="s">
        <v>29</v>
      </c>
    </row>
    <row r="184">
      <c r="A184" s="4" t="s">
        <v>388</v>
      </c>
      <c r="B184" s="4" t="s">
        <v>389</v>
      </c>
      <c r="C184" s="4" t="s">
        <v>26</v>
      </c>
      <c r="D184" s="4" t="s">
        <v>27</v>
      </c>
      <c r="E184" s="4" t="s">
        <v>28</v>
      </c>
      <c r="F184" s="4" t="s">
        <v>19</v>
      </c>
      <c r="G184" s="4" t="s">
        <v>19</v>
      </c>
      <c r="H184" s="4">
        <v>7.709167</v>
      </c>
      <c r="I184" s="4">
        <v>134.564983</v>
      </c>
      <c r="J184" s="4" t="s">
        <v>20</v>
      </c>
      <c r="K184" s="4" t="s">
        <v>29</v>
      </c>
    </row>
    <row r="185">
      <c r="A185" s="4" t="s">
        <v>390</v>
      </c>
      <c r="B185" s="4" t="s">
        <v>391</v>
      </c>
      <c r="C185" s="4" t="s">
        <v>26</v>
      </c>
      <c r="D185" s="4" t="s">
        <v>27</v>
      </c>
      <c r="E185" s="4" t="s">
        <v>28</v>
      </c>
      <c r="F185" s="4" t="s">
        <v>19</v>
      </c>
      <c r="G185" s="4" t="s">
        <v>19</v>
      </c>
      <c r="H185" s="4">
        <v>7.709167</v>
      </c>
      <c r="I185" s="4">
        <v>134.564983</v>
      </c>
      <c r="J185" s="4" t="s">
        <v>20</v>
      </c>
      <c r="K185" s="4" t="s">
        <v>29</v>
      </c>
    </row>
    <row r="186">
      <c r="A186" s="4" t="s">
        <v>392</v>
      </c>
      <c r="B186" s="4" t="s">
        <v>393</v>
      </c>
      <c r="C186" s="4" t="s">
        <v>26</v>
      </c>
      <c r="D186" s="4" t="s">
        <v>27</v>
      </c>
      <c r="E186" s="4" t="s">
        <v>28</v>
      </c>
      <c r="F186" s="4" t="s">
        <v>19</v>
      </c>
      <c r="G186" s="4" t="s">
        <v>19</v>
      </c>
      <c r="H186" s="4">
        <v>7.709167</v>
      </c>
      <c r="I186" s="4">
        <v>134.564983</v>
      </c>
      <c r="J186" s="4" t="s">
        <v>20</v>
      </c>
      <c r="K186" s="4" t="s">
        <v>29</v>
      </c>
    </row>
    <row r="187">
      <c r="A187" s="4" t="s">
        <v>394</v>
      </c>
      <c r="B187" s="4" t="s">
        <v>395</v>
      </c>
      <c r="C187" s="4" t="s">
        <v>26</v>
      </c>
      <c r="D187" s="4" t="s">
        <v>27</v>
      </c>
      <c r="E187" s="4" t="s">
        <v>28</v>
      </c>
      <c r="F187" s="4" t="s">
        <v>19</v>
      </c>
      <c r="G187" s="4" t="s">
        <v>19</v>
      </c>
      <c r="H187" s="4">
        <v>21.933233</v>
      </c>
      <c r="I187" s="4">
        <v>120.809833</v>
      </c>
      <c r="J187" s="4" t="s">
        <v>20</v>
      </c>
      <c r="K187" s="4" t="s">
        <v>29</v>
      </c>
    </row>
    <row r="188">
      <c r="A188" s="4" t="s">
        <v>396</v>
      </c>
      <c r="B188" s="4" t="s">
        <v>397</v>
      </c>
      <c r="C188" s="4" t="s">
        <v>26</v>
      </c>
      <c r="D188" s="4" t="s">
        <v>27</v>
      </c>
      <c r="E188" s="4" t="s">
        <v>28</v>
      </c>
      <c r="F188" s="4" t="s">
        <v>19</v>
      </c>
      <c r="G188" s="4" t="s">
        <v>19</v>
      </c>
      <c r="H188" s="4">
        <v>21.933233</v>
      </c>
      <c r="I188" s="4">
        <v>120.809833</v>
      </c>
      <c r="J188" s="4" t="s">
        <v>20</v>
      </c>
      <c r="K188" s="4" t="s">
        <v>29</v>
      </c>
    </row>
    <row r="189">
      <c r="A189" s="4" t="s">
        <v>398</v>
      </c>
      <c r="B189" s="4" t="s">
        <v>399</v>
      </c>
      <c r="C189" s="4" t="s">
        <v>26</v>
      </c>
      <c r="D189" s="4" t="s">
        <v>27</v>
      </c>
      <c r="E189" s="4" t="s">
        <v>28</v>
      </c>
      <c r="F189" s="4" t="s">
        <v>19</v>
      </c>
      <c r="G189" s="4" t="s">
        <v>19</v>
      </c>
      <c r="H189" s="4">
        <v>21.933233</v>
      </c>
      <c r="I189" s="4">
        <v>120.809833</v>
      </c>
      <c r="J189" s="4" t="s">
        <v>20</v>
      </c>
      <c r="K189" s="4" t="s">
        <v>29</v>
      </c>
    </row>
    <row r="190">
      <c r="A190" s="4" t="s">
        <v>400</v>
      </c>
      <c r="B190" s="4" t="s">
        <v>401</v>
      </c>
      <c r="C190" s="4" t="s">
        <v>26</v>
      </c>
      <c r="D190" s="4" t="s">
        <v>27</v>
      </c>
      <c r="E190" s="4" t="s">
        <v>28</v>
      </c>
      <c r="F190" s="4" t="s">
        <v>19</v>
      </c>
      <c r="G190" s="4" t="s">
        <v>19</v>
      </c>
      <c r="H190" s="4">
        <v>22.008417</v>
      </c>
      <c r="I190" s="4">
        <v>121.569267</v>
      </c>
      <c r="J190" s="4" t="s">
        <v>20</v>
      </c>
      <c r="K190" s="4" t="s">
        <v>29</v>
      </c>
    </row>
    <row r="191">
      <c r="A191" s="4" t="s">
        <v>402</v>
      </c>
      <c r="B191" s="4" t="s">
        <v>403</v>
      </c>
      <c r="C191" s="4" t="s">
        <v>26</v>
      </c>
      <c r="D191" s="4" t="s">
        <v>27</v>
      </c>
      <c r="E191" s="4" t="s">
        <v>28</v>
      </c>
      <c r="F191" s="4" t="s">
        <v>19</v>
      </c>
      <c r="G191" s="4" t="s">
        <v>19</v>
      </c>
      <c r="H191" s="4">
        <v>22.008417</v>
      </c>
      <c r="I191" s="4">
        <v>121.569267</v>
      </c>
      <c r="J191" s="4" t="s">
        <v>20</v>
      </c>
      <c r="K191" s="4" t="s">
        <v>29</v>
      </c>
    </row>
    <row r="192">
      <c r="A192" s="4" t="s">
        <v>404</v>
      </c>
      <c r="B192" s="4" t="s">
        <v>405</v>
      </c>
      <c r="C192" s="4" t="s">
        <v>26</v>
      </c>
      <c r="D192" s="4" t="s">
        <v>27</v>
      </c>
      <c r="E192" s="4" t="s">
        <v>28</v>
      </c>
      <c r="F192" s="4" t="s">
        <v>19</v>
      </c>
      <c r="G192" s="4" t="s">
        <v>19</v>
      </c>
      <c r="H192" s="4">
        <v>22.008417</v>
      </c>
      <c r="I192" s="4">
        <v>121.569267</v>
      </c>
      <c r="J192" s="4" t="s">
        <v>20</v>
      </c>
      <c r="K192" s="4" t="s">
        <v>29</v>
      </c>
    </row>
    <row r="193">
      <c r="A193" s="4" t="s">
        <v>406</v>
      </c>
      <c r="B193" s="4" t="s">
        <v>407</v>
      </c>
      <c r="C193" s="4" t="s">
        <v>26</v>
      </c>
      <c r="D193" s="4" t="s">
        <v>27</v>
      </c>
      <c r="E193" s="4" t="s">
        <v>28</v>
      </c>
      <c r="F193" s="4" t="s">
        <v>19</v>
      </c>
      <c r="G193" s="4" t="s">
        <v>19</v>
      </c>
      <c r="H193" s="4">
        <v>22.642783</v>
      </c>
      <c r="I193" s="4">
        <v>121.48535</v>
      </c>
      <c r="J193" s="4" t="s">
        <v>20</v>
      </c>
      <c r="K193" s="4" t="s">
        <v>29</v>
      </c>
    </row>
    <row r="194">
      <c r="A194" s="4" t="s">
        <v>408</v>
      </c>
      <c r="B194" s="4" t="s">
        <v>409</v>
      </c>
      <c r="C194" s="4" t="s">
        <v>26</v>
      </c>
      <c r="D194" s="4" t="s">
        <v>27</v>
      </c>
      <c r="E194" s="4" t="s">
        <v>28</v>
      </c>
      <c r="F194" s="4" t="s">
        <v>19</v>
      </c>
      <c r="G194" s="4" t="s">
        <v>19</v>
      </c>
      <c r="H194" s="4">
        <v>22.642783</v>
      </c>
      <c r="I194" s="4">
        <v>121.48535</v>
      </c>
      <c r="J194" s="4" t="s">
        <v>20</v>
      </c>
      <c r="K194" s="4" t="s">
        <v>29</v>
      </c>
    </row>
    <row r="195">
      <c r="A195" s="4" t="s">
        <v>410</v>
      </c>
      <c r="B195" s="4" t="s">
        <v>411</v>
      </c>
      <c r="C195" s="4" t="s">
        <v>26</v>
      </c>
      <c r="D195" s="4" t="s">
        <v>27</v>
      </c>
      <c r="E195" s="4" t="s">
        <v>28</v>
      </c>
      <c r="F195" s="4" t="s">
        <v>19</v>
      </c>
      <c r="G195" s="4" t="s">
        <v>19</v>
      </c>
      <c r="H195" s="4">
        <v>22.642783</v>
      </c>
      <c r="I195" s="4">
        <v>121.48535</v>
      </c>
      <c r="J195" s="4" t="s">
        <v>20</v>
      </c>
      <c r="K195" s="4" t="s">
        <v>29</v>
      </c>
    </row>
    <row r="196">
      <c r="A196" s="4" t="s">
        <v>412</v>
      </c>
      <c r="B196" s="4" t="s">
        <v>413</v>
      </c>
      <c r="C196" s="4" t="s">
        <v>414</v>
      </c>
      <c r="D196" s="4" t="s">
        <v>27</v>
      </c>
      <c r="E196" s="4" t="s">
        <v>28</v>
      </c>
      <c r="F196" s="4" t="s">
        <v>19</v>
      </c>
      <c r="G196" s="4" t="s">
        <v>19</v>
      </c>
      <c r="H196" s="4">
        <v>10.314283</v>
      </c>
      <c r="I196" s="4">
        <v>-109.20625</v>
      </c>
      <c r="J196" s="4" t="s">
        <v>20</v>
      </c>
      <c r="K196" s="4" t="s">
        <v>29</v>
      </c>
    </row>
    <row r="197">
      <c r="A197" s="4" t="s">
        <v>415</v>
      </c>
      <c r="B197" s="4" t="s">
        <v>416</v>
      </c>
      <c r="C197" s="4" t="s">
        <v>414</v>
      </c>
      <c r="D197" s="4" t="s">
        <v>27</v>
      </c>
      <c r="E197" s="4" t="s">
        <v>28</v>
      </c>
      <c r="F197" s="4" t="s">
        <v>19</v>
      </c>
      <c r="G197" s="4" t="s">
        <v>19</v>
      </c>
      <c r="H197" s="4">
        <v>10.314283</v>
      </c>
      <c r="I197" s="4">
        <v>-109.20625</v>
      </c>
      <c r="J197" s="4" t="s">
        <v>20</v>
      </c>
      <c r="K197" s="4" t="s">
        <v>29</v>
      </c>
    </row>
    <row r="198">
      <c r="A198" s="4" t="s">
        <v>417</v>
      </c>
      <c r="B198" s="4" t="s">
        <v>418</v>
      </c>
      <c r="C198" s="4" t="s">
        <v>414</v>
      </c>
      <c r="D198" s="4" t="s">
        <v>27</v>
      </c>
      <c r="E198" s="4" t="s">
        <v>28</v>
      </c>
      <c r="F198" s="4" t="s">
        <v>19</v>
      </c>
      <c r="G198" s="4" t="s">
        <v>19</v>
      </c>
      <c r="H198" s="4">
        <v>10.314283</v>
      </c>
      <c r="I198" s="4">
        <v>-109.20625</v>
      </c>
      <c r="J198" s="4" t="s">
        <v>20</v>
      </c>
      <c r="K198" s="4" t="s">
        <v>29</v>
      </c>
    </row>
    <row r="199">
      <c r="A199" s="4" t="s">
        <v>419</v>
      </c>
      <c r="B199" s="4" t="s">
        <v>420</v>
      </c>
      <c r="C199" s="4" t="s">
        <v>26</v>
      </c>
      <c r="D199" s="4" t="s">
        <v>27</v>
      </c>
      <c r="E199" s="4" t="s">
        <v>28</v>
      </c>
      <c r="F199" s="4" t="s">
        <v>19</v>
      </c>
      <c r="G199" s="4" t="s">
        <v>19</v>
      </c>
      <c r="H199" s="4">
        <v>7.873033</v>
      </c>
      <c r="I199" s="4">
        <v>-81.794167</v>
      </c>
      <c r="J199" s="4" t="s">
        <v>20</v>
      </c>
      <c r="K199" s="4" t="s">
        <v>29</v>
      </c>
    </row>
    <row r="200">
      <c r="A200" s="4" t="s">
        <v>421</v>
      </c>
      <c r="B200" s="4" t="s">
        <v>422</v>
      </c>
      <c r="C200" s="4" t="s">
        <v>26</v>
      </c>
      <c r="D200" s="4" t="s">
        <v>27</v>
      </c>
      <c r="E200" s="4" t="s">
        <v>28</v>
      </c>
      <c r="F200" s="4" t="s">
        <v>19</v>
      </c>
      <c r="G200" s="4" t="s">
        <v>19</v>
      </c>
      <c r="H200" s="4">
        <v>7.873033</v>
      </c>
      <c r="I200" s="4">
        <v>-81.794167</v>
      </c>
      <c r="J200" s="4" t="s">
        <v>20</v>
      </c>
      <c r="K200" s="4" t="s">
        <v>29</v>
      </c>
    </row>
    <row r="201">
      <c r="A201" s="4" t="s">
        <v>423</v>
      </c>
      <c r="B201" s="4" t="s">
        <v>424</v>
      </c>
      <c r="C201" s="4" t="s">
        <v>26</v>
      </c>
      <c r="D201" s="4" t="s">
        <v>27</v>
      </c>
      <c r="E201" s="4" t="s">
        <v>28</v>
      </c>
      <c r="F201" s="4" t="s">
        <v>19</v>
      </c>
      <c r="G201" s="4" t="s">
        <v>19</v>
      </c>
      <c r="H201" s="4">
        <v>7.873033</v>
      </c>
      <c r="I201" s="4">
        <v>-81.794167</v>
      </c>
      <c r="J201" s="4" t="s">
        <v>20</v>
      </c>
      <c r="K201" s="4" t="s">
        <v>29</v>
      </c>
    </row>
    <row r="202">
      <c r="A202" s="4" t="s">
        <v>425</v>
      </c>
      <c r="B202" s="4" t="s">
        <v>426</v>
      </c>
      <c r="C202" s="4" t="s">
        <v>427</v>
      </c>
      <c r="D202" s="4" t="s">
        <v>428</v>
      </c>
      <c r="E202" s="4" t="s">
        <v>429</v>
      </c>
      <c r="F202" s="4" t="s">
        <v>19</v>
      </c>
      <c r="G202" s="4" t="s">
        <v>19</v>
      </c>
      <c r="H202" s="4">
        <v>8.5795</v>
      </c>
      <c r="I202" s="4">
        <v>-79.02055</v>
      </c>
      <c r="J202" s="4" t="s">
        <v>20</v>
      </c>
      <c r="K202" s="4" t="s">
        <v>430</v>
      </c>
    </row>
    <row r="203">
      <c r="A203" s="4" t="s">
        <v>431</v>
      </c>
      <c r="B203" s="4" t="s">
        <v>432</v>
      </c>
      <c r="C203" s="4" t="s">
        <v>427</v>
      </c>
      <c r="D203" s="4" t="s">
        <v>428</v>
      </c>
      <c r="E203" s="4" t="s">
        <v>429</v>
      </c>
      <c r="F203" s="4" t="s">
        <v>19</v>
      </c>
      <c r="G203" s="4" t="s">
        <v>19</v>
      </c>
      <c r="H203" s="4">
        <v>8.5795</v>
      </c>
      <c r="I203" s="4">
        <v>-79.02055</v>
      </c>
      <c r="J203" s="4" t="s">
        <v>20</v>
      </c>
      <c r="K203" s="4" t="s">
        <v>430</v>
      </c>
    </row>
    <row r="204">
      <c r="A204" s="4" t="s">
        <v>433</v>
      </c>
      <c r="B204" s="4" t="s">
        <v>434</v>
      </c>
      <c r="C204" s="4" t="s">
        <v>427</v>
      </c>
      <c r="D204" s="4" t="s">
        <v>428</v>
      </c>
      <c r="E204" s="4" t="s">
        <v>429</v>
      </c>
      <c r="F204" s="4" t="s">
        <v>19</v>
      </c>
      <c r="G204" s="4" t="s">
        <v>19</v>
      </c>
      <c r="H204" s="4">
        <v>8.5795</v>
      </c>
      <c r="I204" s="4">
        <v>-79.02055</v>
      </c>
      <c r="J204" s="4" t="s">
        <v>20</v>
      </c>
      <c r="K204" s="4" t="s">
        <v>430</v>
      </c>
    </row>
    <row r="205">
      <c r="A205" s="4" t="s">
        <v>435</v>
      </c>
      <c r="B205" s="4" t="s">
        <v>436</v>
      </c>
      <c r="C205" s="4" t="s">
        <v>427</v>
      </c>
      <c r="D205" s="4" t="s">
        <v>428</v>
      </c>
      <c r="E205" s="4" t="s">
        <v>429</v>
      </c>
      <c r="F205" s="4" t="s">
        <v>19</v>
      </c>
      <c r="G205" s="4" t="s">
        <v>19</v>
      </c>
      <c r="H205" s="4">
        <v>8.597875</v>
      </c>
      <c r="I205" s="4">
        <v>-79.024997</v>
      </c>
      <c r="J205" s="4" t="s">
        <v>20</v>
      </c>
      <c r="K205" s="4" t="s">
        <v>430</v>
      </c>
    </row>
    <row r="206">
      <c r="A206" s="4" t="s">
        <v>437</v>
      </c>
      <c r="B206" s="4" t="s">
        <v>438</v>
      </c>
      <c r="C206" s="4" t="s">
        <v>427</v>
      </c>
      <c r="D206" s="4" t="s">
        <v>428</v>
      </c>
      <c r="E206" s="4" t="s">
        <v>429</v>
      </c>
      <c r="F206" s="4" t="s">
        <v>19</v>
      </c>
      <c r="G206" s="4" t="s">
        <v>19</v>
      </c>
      <c r="H206" s="4">
        <v>8.597875</v>
      </c>
      <c r="I206" s="4">
        <v>-79.024997</v>
      </c>
      <c r="J206" s="4" t="s">
        <v>20</v>
      </c>
      <c r="K206" s="4" t="s">
        <v>430</v>
      </c>
    </row>
    <row r="207">
      <c r="A207" s="4" t="s">
        <v>439</v>
      </c>
      <c r="B207" s="4" t="s">
        <v>440</v>
      </c>
      <c r="C207" s="4" t="s">
        <v>427</v>
      </c>
      <c r="D207" s="4" t="s">
        <v>428</v>
      </c>
      <c r="E207" s="4" t="s">
        <v>429</v>
      </c>
      <c r="F207" s="4" t="s">
        <v>19</v>
      </c>
      <c r="G207" s="4" t="s">
        <v>19</v>
      </c>
      <c r="H207" s="4">
        <v>8.597875</v>
      </c>
      <c r="I207" s="4">
        <v>-79.024997</v>
      </c>
      <c r="J207" s="4" t="s">
        <v>20</v>
      </c>
      <c r="K207" s="4" t="s">
        <v>430</v>
      </c>
    </row>
    <row r="208">
      <c r="A208" s="4" t="s">
        <v>441</v>
      </c>
      <c r="B208" s="4" t="s">
        <v>442</v>
      </c>
      <c r="C208" s="4" t="s">
        <v>427</v>
      </c>
      <c r="D208" s="4" t="s">
        <v>428</v>
      </c>
      <c r="E208" s="4" t="s">
        <v>429</v>
      </c>
      <c r="F208" s="4" t="s">
        <v>19</v>
      </c>
      <c r="G208" s="4" t="s">
        <v>19</v>
      </c>
      <c r="H208" s="4">
        <v>8.597875</v>
      </c>
      <c r="I208" s="4">
        <v>-79.024997</v>
      </c>
      <c r="J208" s="4" t="s">
        <v>20</v>
      </c>
      <c r="K208" s="4" t="s">
        <v>430</v>
      </c>
    </row>
    <row r="209">
      <c r="A209" s="4" t="s">
        <v>443</v>
      </c>
      <c r="B209" s="4" t="s">
        <v>444</v>
      </c>
      <c r="C209" s="4" t="s">
        <v>445</v>
      </c>
      <c r="D209" s="4" t="s">
        <v>428</v>
      </c>
      <c r="E209" s="4" t="s">
        <v>429</v>
      </c>
      <c r="F209" s="4" t="s">
        <v>19</v>
      </c>
      <c r="G209" s="4" t="s">
        <v>19</v>
      </c>
      <c r="H209" s="4">
        <v>8.597875</v>
      </c>
      <c r="I209" s="4">
        <v>-79.024997</v>
      </c>
      <c r="J209" s="4" t="s">
        <v>20</v>
      </c>
      <c r="K209" s="4" t="s">
        <v>430</v>
      </c>
    </row>
    <row r="210">
      <c r="A210" s="4" t="s">
        <v>446</v>
      </c>
      <c r="B210" s="4" t="s">
        <v>447</v>
      </c>
      <c r="C210" s="4" t="s">
        <v>445</v>
      </c>
      <c r="D210" s="4" t="s">
        <v>428</v>
      </c>
      <c r="E210" s="4" t="s">
        <v>429</v>
      </c>
      <c r="F210" s="4" t="s">
        <v>19</v>
      </c>
      <c r="G210" s="4" t="s">
        <v>19</v>
      </c>
      <c r="H210" s="4">
        <v>8.597875</v>
      </c>
      <c r="I210" s="4">
        <v>-79.024997</v>
      </c>
      <c r="J210" s="4" t="s">
        <v>20</v>
      </c>
      <c r="K210" s="4" t="s">
        <v>430</v>
      </c>
    </row>
    <row r="211">
      <c r="A211" s="4" t="s">
        <v>448</v>
      </c>
      <c r="B211" s="4" t="s">
        <v>449</v>
      </c>
      <c r="C211" s="4" t="s">
        <v>427</v>
      </c>
      <c r="D211" s="4" t="s">
        <v>428</v>
      </c>
      <c r="E211" s="4" t="s">
        <v>429</v>
      </c>
      <c r="F211" s="4" t="s">
        <v>19</v>
      </c>
      <c r="G211" s="4" t="s">
        <v>19</v>
      </c>
      <c r="H211" s="4">
        <v>7.8732</v>
      </c>
      <c r="I211" s="4">
        <v>-81.7942</v>
      </c>
      <c r="J211" s="4" t="s">
        <v>20</v>
      </c>
      <c r="K211" s="4" t="s">
        <v>430</v>
      </c>
    </row>
    <row r="212">
      <c r="A212" s="4" t="s">
        <v>450</v>
      </c>
      <c r="B212" s="4" t="s">
        <v>451</v>
      </c>
      <c r="C212" s="4" t="s">
        <v>427</v>
      </c>
      <c r="D212" s="4" t="s">
        <v>428</v>
      </c>
      <c r="E212" s="4" t="s">
        <v>429</v>
      </c>
      <c r="F212" s="4" t="s">
        <v>19</v>
      </c>
      <c r="G212" s="4" t="s">
        <v>19</v>
      </c>
      <c r="H212" s="4">
        <v>7.8732</v>
      </c>
      <c r="I212" s="4">
        <v>-81.7942</v>
      </c>
      <c r="J212" s="4" t="s">
        <v>20</v>
      </c>
      <c r="K212" s="4" t="s">
        <v>430</v>
      </c>
    </row>
    <row r="213">
      <c r="A213" s="4" t="s">
        <v>452</v>
      </c>
      <c r="B213" s="4" t="s">
        <v>453</v>
      </c>
      <c r="C213" s="4" t="s">
        <v>427</v>
      </c>
      <c r="D213" s="4" t="s">
        <v>428</v>
      </c>
      <c r="E213" s="4" t="s">
        <v>429</v>
      </c>
      <c r="F213" s="4" t="s">
        <v>19</v>
      </c>
      <c r="G213" s="4" t="s">
        <v>19</v>
      </c>
      <c r="H213" s="4">
        <v>7.8732</v>
      </c>
      <c r="I213" s="4">
        <v>-81.7942</v>
      </c>
      <c r="J213" s="4" t="s">
        <v>20</v>
      </c>
      <c r="K213" s="4" t="s">
        <v>430</v>
      </c>
    </row>
    <row r="214">
      <c r="A214" s="4" t="s">
        <v>454</v>
      </c>
      <c r="B214" s="4" t="s">
        <v>455</v>
      </c>
      <c r="C214" s="4" t="s">
        <v>445</v>
      </c>
      <c r="D214" s="4" t="s">
        <v>428</v>
      </c>
      <c r="E214" s="4" t="s">
        <v>429</v>
      </c>
      <c r="F214" s="4" t="s">
        <v>19</v>
      </c>
      <c r="G214" s="4" t="s">
        <v>19</v>
      </c>
      <c r="H214" s="4">
        <v>7.8732</v>
      </c>
      <c r="I214" s="4">
        <v>-81.7942</v>
      </c>
      <c r="J214" s="4" t="s">
        <v>20</v>
      </c>
      <c r="K214" s="4" t="s">
        <v>430</v>
      </c>
    </row>
    <row r="215">
      <c r="A215" s="4" t="s">
        <v>456</v>
      </c>
      <c r="B215" s="4" t="s">
        <v>457</v>
      </c>
      <c r="C215" s="4" t="s">
        <v>427</v>
      </c>
      <c r="D215" s="4" t="s">
        <v>428</v>
      </c>
      <c r="E215" s="4" t="s">
        <v>429</v>
      </c>
      <c r="F215" s="4" t="s">
        <v>19</v>
      </c>
      <c r="G215" s="4" t="s">
        <v>19</v>
      </c>
      <c r="H215" s="4">
        <v>7.6513</v>
      </c>
      <c r="I215" s="4">
        <v>-81.697</v>
      </c>
      <c r="J215" s="4" t="s">
        <v>20</v>
      </c>
      <c r="K215" s="4" t="s">
        <v>430</v>
      </c>
    </row>
    <row r="216">
      <c r="A216" s="4" t="s">
        <v>458</v>
      </c>
      <c r="B216" s="4" t="s">
        <v>459</v>
      </c>
      <c r="C216" s="4" t="s">
        <v>427</v>
      </c>
      <c r="D216" s="4" t="s">
        <v>428</v>
      </c>
      <c r="E216" s="4" t="s">
        <v>429</v>
      </c>
      <c r="F216" s="4" t="s">
        <v>19</v>
      </c>
      <c r="G216" s="4" t="s">
        <v>19</v>
      </c>
      <c r="H216" s="4">
        <v>7.6513</v>
      </c>
      <c r="I216" s="4">
        <v>-81.697</v>
      </c>
      <c r="J216" s="4" t="s">
        <v>20</v>
      </c>
      <c r="K216" s="4" t="s">
        <v>430</v>
      </c>
    </row>
    <row r="217">
      <c r="A217" s="4" t="s">
        <v>460</v>
      </c>
      <c r="B217" s="4" t="s">
        <v>461</v>
      </c>
      <c r="C217" s="4" t="s">
        <v>427</v>
      </c>
      <c r="D217" s="4" t="s">
        <v>428</v>
      </c>
      <c r="E217" s="4" t="s">
        <v>429</v>
      </c>
      <c r="F217" s="4" t="s">
        <v>19</v>
      </c>
      <c r="G217" s="4" t="s">
        <v>19</v>
      </c>
      <c r="H217" s="4">
        <v>7.6513</v>
      </c>
      <c r="I217" s="4">
        <v>-81.697</v>
      </c>
      <c r="J217" s="4" t="s">
        <v>20</v>
      </c>
      <c r="K217" s="4" t="s">
        <v>430</v>
      </c>
    </row>
    <row r="218">
      <c r="A218" s="4" t="s">
        <v>462</v>
      </c>
      <c r="B218" s="4" t="s">
        <v>463</v>
      </c>
      <c r="C218" s="4" t="s">
        <v>427</v>
      </c>
      <c r="D218" s="4" t="s">
        <v>428</v>
      </c>
      <c r="E218" s="4" t="s">
        <v>429</v>
      </c>
      <c r="F218" s="4" t="s">
        <v>19</v>
      </c>
      <c r="G218" s="4" t="s">
        <v>19</v>
      </c>
      <c r="H218" s="4">
        <v>7.2092</v>
      </c>
      <c r="I218" s="4">
        <v>-81.7962</v>
      </c>
      <c r="J218" s="4" t="s">
        <v>20</v>
      </c>
      <c r="K218" s="4" t="s">
        <v>430</v>
      </c>
    </row>
    <row r="219">
      <c r="A219" s="4" t="s">
        <v>464</v>
      </c>
      <c r="B219" s="4" t="s">
        <v>465</v>
      </c>
      <c r="C219" s="4" t="s">
        <v>427</v>
      </c>
      <c r="D219" s="4" t="s">
        <v>428</v>
      </c>
      <c r="E219" s="4" t="s">
        <v>429</v>
      </c>
      <c r="F219" s="4" t="s">
        <v>19</v>
      </c>
      <c r="G219" s="4" t="s">
        <v>19</v>
      </c>
      <c r="H219" s="4">
        <v>7.2092</v>
      </c>
      <c r="I219" s="4">
        <v>-81.7962</v>
      </c>
      <c r="J219" s="4" t="s">
        <v>20</v>
      </c>
      <c r="K219" s="4" t="s">
        <v>430</v>
      </c>
    </row>
    <row r="220">
      <c r="A220" s="4" t="s">
        <v>466</v>
      </c>
      <c r="B220" s="4" t="s">
        <v>467</v>
      </c>
      <c r="C220" s="4" t="s">
        <v>427</v>
      </c>
      <c r="D220" s="4" t="s">
        <v>428</v>
      </c>
      <c r="E220" s="4" t="s">
        <v>429</v>
      </c>
      <c r="F220" s="4" t="s">
        <v>19</v>
      </c>
      <c r="G220" s="4" t="s">
        <v>19</v>
      </c>
      <c r="H220" s="4">
        <v>7.2092</v>
      </c>
      <c r="I220" s="4">
        <v>-81.7962</v>
      </c>
      <c r="J220" s="4" t="s">
        <v>20</v>
      </c>
      <c r="K220" s="4" t="s">
        <v>430</v>
      </c>
    </row>
    <row r="221">
      <c r="A221" s="4" t="s">
        <v>468</v>
      </c>
      <c r="B221" s="4" t="s">
        <v>469</v>
      </c>
      <c r="C221" s="4" t="s">
        <v>427</v>
      </c>
      <c r="D221" s="4" t="s">
        <v>428</v>
      </c>
      <c r="E221" s="4" t="s">
        <v>429</v>
      </c>
      <c r="F221" s="4" t="s">
        <v>19</v>
      </c>
      <c r="G221" s="4" t="s">
        <v>19</v>
      </c>
      <c r="H221" s="4">
        <v>8.6501</v>
      </c>
      <c r="I221" s="4">
        <v>-79.0339</v>
      </c>
      <c r="J221" s="4" t="s">
        <v>20</v>
      </c>
      <c r="K221" s="4" t="s">
        <v>430</v>
      </c>
    </row>
    <row r="222">
      <c r="A222" s="4" t="s">
        <v>470</v>
      </c>
      <c r="B222" s="4" t="s">
        <v>471</v>
      </c>
      <c r="C222" s="4" t="s">
        <v>427</v>
      </c>
      <c r="D222" s="4" t="s">
        <v>428</v>
      </c>
      <c r="E222" s="4" t="s">
        <v>429</v>
      </c>
      <c r="F222" s="4" t="s">
        <v>19</v>
      </c>
      <c r="G222" s="4" t="s">
        <v>19</v>
      </c>
      <c r="H222" s="4">
        <v>8.6501</v>
      </c>
      <c r="I222" s="4">
        <v>-79.0339</v>
      </c>
      <c r="J222" s="4" t="s">
        <v>20</v>
      </c>
      <c r="K222" s="4" t="s">
        <v>430</v>
      </c>
    </row>
    <row r="223">
      <c r="A223" s="4" t="s">
        <v>472</v>
      </c>
      <c r="B223" s="4" t="s">
        <v>473</v>
      </c>
      <c r="C223" s="4" t="s">
        <v>427</v>
      </c>
      <c r="D223" s="4" t="s">
        <v>428</v>
      </c>
      <c r="E223" s="4" t="s">
        <v>429</v>
      </c>
      <c r="F223" s="4" t="s">
        <v>19</v>
      </c>
      <c r="G223" s="4" t="s">
        <v>19</v>
      </c>
      <c r="H223" s="4">
        <v>8.6501</v>
      </c>
      <c r="I223" s="4">
        <v>-79.0339</v>
      </c>
      <c r="J223" s="4" t="s">
        <v>20</v>
      </c>
      <c r="K223" s="4" t="s">
        <v>430</v>
      </c>
    </row>
    <row r="224">
      <c r="A224" s="4" t="s">
        <v>474</v>
      </c>
      <c r="B224" s="4" t="s">
        <v>475</v>
      </c>
      <c r="C224" s="4" t="s">
        <v>427</v>
      </c>
      <c r="D224" s="4" t="s">
        <v>428</v>
      </c>
      <c r="E224" s="4" t="s">
        <v>429</v>
      </c>
      <c r="F224" s="4" t="s">
        <v>19</v>
      </c>
      <c r="G224" s="4" t="s">
        <v>19</v>
      </c>
      <c r="H224" s="4">
        <v>3.9873</v>
      </c>
      <c r="I224" s="4">
        <v>-81.5915</v>
      </c>
      <c r="J224" s="4" t="s">
        <v>20</v>
      </c>
      <c r="K224" s="4" t="s">
        <v>430</v>
      </c>
    </row>
    <row r="225">
      <c r="A225" s="4" t="s">
        <v>476</v>
      </c>
      <c r="B225" s="4" t="s">
        <v>477</v>
      </c>
      <c r="C225" s="4" t="s">
        <v>427</v>
      </c>
      <c r="D225" s="4" t="s">
        <v>428</v>
      </c>
      <c r="E225" s="4" t="s">
        <v>429</v>
      </c>
      <c r="F225" s="4" t="s">
        <v>19</v>
      </c>
      <c r="G225" s="4" t="s">
        <v>19</v>
      </c>
      <c r="H225" s="4">
        <v>3.9873</v>
      </c>
      <c r="I225" s="4">
        <v>-81.5915</v>
      </c>
      <c r="J225" s="4" t="s">
        <v>20</v>
      </c>
      <c r="K225" s="4" t="s">
        <v>430</v>
      </c>
    </row>
    <row r="226">
      <c r="A226" s="4" t="s">
        <v>478</v>
      </c>
      <c r="B226" s="4" t="s">
        <v>479</v>
      </c>
      <c r="C226" s="4" t="s">
        <v>427</v>
      </c>
      <c r="D226" s="4" t="s">
        <v>428</v>
      </c>
      <c r="E226" s="4" t="s">
        <v>429</v>
      </c>
      <c r="F226" s="4" t="s">
        <v>19</v>
      </c>
      <c r="G226" s="4" t="s">
        <v>19</v>
      </c>
      <c r="H226" s="4">
        <v>3.9873</v>
      </c>
      <c r="I226" s="4">
        <v>-81.5915</v>
      </c>
      <c r="J226" s="4" t="s">
        <v>20</v>
      </c>
      <c r="K226" s="4" t="s">
        <v>430</v>
      </c>
    </row>
    <row r="227">
      <c r="A227" s="4" t="s">
        <v>480</v>
      </c>
      <c r="B227" s="4" t="s">
        <v>481</v>
      </c>
      <c r="C227" s="4" t="s">
        <v>427</v>
      </c>
      <c r="D227" s="4" t="s">
        <v>428</v>
      </c>
      <c r="E227" s="4" t="s">
        <v>429</v>
      </c>
      <c r="F227" s="4" t="s">
        <v>19</v>
      </c>
      <c r="G227" s="4" t="s">
        <v>19</v>
      </c>
      <c r="H227" s="4">
        <v>3.9873</v>
      </c>
      <c r="I227" s="4">
        <v>-81.5915</v>
      </c>
      <c r="J227" s="4" t="s">
        <v>20</v>
      </c>
      <c r="K227" s="4" t="s">
        <v>430</v>
      </c>
    </row>
    <row r="228">
      <c r="A228" s="4" t="s">
        <v>482</v>
      </c>
      <c r="B228" s="4" t="s">
        <v>483</v>
      </c>
      <c r="C228" s="4" t="s">
        <v>427</v>
      </c>
      <c r="D228" s="4" t="s">
        <v>428</v>
      </c>
      <c r="E228" s="4" t="s">
        <v>429</v>
      </c>
      <c r="F228" s="4" t="s">
        <v>19</v>
      </c>
      <c r="G228" s="4" t="s">
        <v>19</v>
      </c>
      <c r="H228" s="4">
        <v>3.9873</v>
      </c>
      <c r="I228" s="4">
        <v>-81.5915</v>
      </c>
      <c r="J228" s="4" t="s">
        <v>20</v>
      </c>
      <c r="K228" s="4" t="s">
        <v>430</v>
      </c>
    </row>
    <row r="229">
      <c r="A229" s="4" t="s">
        <v>484</v>
      </c>
      <c r="B229" s="4" t="s">
        <v>485</v>
      </c>
      <c r="C229" s="4" t="s">
        <v>427</v>
      </c>
      <c r="D229" s="4" t="s">
        <v>428</v>
      </c>
      <c r="E229" s="4" t="s">
        <v>429</v>
      </c>
      <c r="F229" s="4" t="s">
        <v>19</v>
      </c>
      <c r="G229" s="4" t="s">
        <v>19</v>
      </c>
      <c r="H229" s="4">
        <v>3.9873</v>
      </c>
      <c r="I229" s="4">
        <v>-81.5915</v>
      </c>
      <c r="J229" s="4" t="s">
        <v>20</v>
      </c>
      <c r="K229" s="4" t="s">
        <v>430</v>
      </c>
    </row>
    <row r="230">
      <c r="A230" s="4" t="s">
        <v>486</v>
      </c>
      <c r="B230" s="4" t="s">
        <v>487</v>
      </c>
      <c r="C230" s="4" t="s">
        <v>427</v>
      </c>
      <c r="D230" s="4" t="s">
        <v>428</v>
      </c>
      <c r="E230" s="4" t="s">
        <v>429</v>
      </c>
      <c r="F230" s="4" t="s">
        <v>19</v>
      </c>
      <c r="G230" s="4" t="s">
        <v>19</v>
      </c>
      <c r="H230" s="4">
        <v>3.9873</v>
      </c>
      <c r="I230" s="4">
        <v>-81.5915</v>
      </c>
      <c r="J230" s="4" t="s">
        <v>20</v>
      </c>
      <c r="K230" s="4" t="s">
        <v>430</v>
      </c>
    </row>
    <row r="231">
      <c r="A231" s="4" t="s">
        <v>488</v>
      </c>
      <c r="B231" s="4" t="s">
        <v>489</v>
      </c>
      <c r="C231" s="4" t="s">
        <v>427</v>
      </c>
      <c r="D231" s="4" t="s">
        <v>428</v>
      </c>
      <c r="E231" s="4" t="s">
        <v>429</v>
      </c>
      <c r="F231" s="4" t="s">
        <v>19</v>
      </c>
      <c r="G231" s="4" t="s">
        <v>19</v>
      </c>
      <c r="H231" s="4">
        <v>3.9873</v>
      </c>
      <c r="I231" s="4">
        <v>-81.5915</v>
      </c>
      <c r="J231" s="4" t="s">
        <v>20</v>
      </c>
      <c r="K231" s="4" t="s">
        <v>430</v>
      </c>
    </row>
    <row r="232">
      <c r="A232" s="4" t="s">
        <v>490</v>
      </c>
      <c r="B232" s="4" t="s">
        <v>491</v>
      </c>
      <c r="C232" s="4" t="s">
        <v>427</v>
      </c>
      <c r="D232" s="4" t="s">
        <v>428</v>
      </c>
      <c r="E232" s="4" t="s">
        <v>429</v>
      </c>
      <c r="F232" s="4" t="s">
        <v>19</v>
      </c>
      <c r="G232" s="4" t="s">
        <v>19</v>
      </c>
      <c r="H232" s="4">
        <v>3.9873</v>
      </c>
      <c r="I232" s="4">
        <v>-81.5915</v>
      </c>
      <c r="J232" s="4" t="s">
        <v>20</v>
      </c>
      <c r="K232" s="4" t="s">
        <v>430</v>
      </c>
    </row>
    <row r="233">
      <c r="A233" s="4" t="s">
        <v>492</v>
      </c>
      <c r="B233" s="4" t="s">
        <v>493</v>
      </c>
      <c r="C233" s="4" t="s">
        <v>427</v>
      </c>
      <c r="D233" s="4" t="s">
        <v>428</v>
      </c>
      <c r="E233" s="4" t="s">
        <v>429</v>
      </c>
      <c r="F233" s="4" t="s">
        <v>19</v>
      </c>
      <c r="G233" s="4" t="s">
        <v>19</v>
      </c>
      <c r="H233" s="4">
        <v>3.9873</v>
      </c>
      <c r="I233" s="4">
        <v>-81.5915</v>
      </c>
      <c r="J233" s="4" t="s">
        <v>20</v>
      </c>
      <c r="K233" s="4" t="s">
        <v>430</v>
      </c>
    </row>
    <row r="234">
      <c r="A234" s="4" t="s">
        <v>494</v>
      </c>
      <c r="B234" s="4" t="s">
        <v>495</v>
      </c>
      <c r="C234" s="4" t="s">
        <v>427</v>
      </c>
      <c r="D234" s="4" t="s">
        <v>428</v>
      </c>
      <c r="E234" s="4" t="s">
        <v>429</v>
      </c>
      <c r="F234" s="4" t="s">
        <v>19</v>
      </c>
      <c r="G234" s="4" t="s">
        <v>19</v>
      </c>
      <c r="H234" s="4">
        <v>-27.0688</v>
      </c>
      <c r="I234" s="4">
        <v>-109.3233</v>
      </c>
      <c r="J234" s="4" t="s">
        <v>20</v>
      </c>
      <c r="K234" s="4" t="s">
        <v>430</v>
      </c>
    </row>
    <row r="235">
      <c r="A235" s="4" t="s">
        <v>496</v>
      </c>
      <c r="B235" s="4" t="s">
        <v>497</v>
      </c>
      <c r="C235" s="4" t="s">
        <v>427</v>
      </c>
      <c r="D235" s="4" t="s">
        <v>428</v>
      </c>
      <c r="E235" s="4" t="s">
        <v>429</v>
      </c>
      <c r="F235" s="4" t="s">
        <v>19</v>
      </c>
      <c r="G235" s="4" t="s">
        <v>19</v>
      </c>
      <c r="H235" s="4">
        <v>-27.0688</v>
      </c>
      <c r="I235" s="4">
        <v>-109.3233</v>
      </c>
      <c r="J235" s="4" t="s">
        <v>20</v>
      </c>
      <c r="K235" s="4" t="s">
        <v>430</v>
      </c>
    </row>
    <row r="236">
      <c r="A236" s="4" t="s">
        <v>498</v>
      </c>
      <c r="B236" s="4" t="s">
        <v>499</v>
      </c>
      <c r="C236" s="4" t="s">
        <v>427</v>
      </c>
      <c r="D236" s="4" t="s">
        <v>428</v>
      </c>
      <c r="E236" s="4" t="s">
        <v>429</v>
      </c>
      <c r="F236" s="4" t="s">
        <v>19</v>
      </c>
      <c r="G236" s="4" t="s">
        <v>19</v>
      </c>
      <c r="H236" s="4">
        <v>-27.0688</v>
      </c>
      <c r="I236" s="4">
        <v>-109.3233</v>
      </c>
      <c r="J236" s="4" t="s">
        <v>20</v>
      </c>
      <c r="K236" s="4" t="s">
        <v>430</v>
      </c>
    </row>
    <row r="237">
      <c r="A237" s="4" t="s">
        <v>500</v>
      </c>
      <c r="B237" s="4" t="s">
        <v>501</v>
      </c>
      <c r="C237" s="4" t="s">
        <v>427</v>
      </c>
      <c r="D237" s="4" t="s">
        <v>428</v>
      </c>
      <c r="E237" s="4" t="s">
        <v>429</v>
      </c>
      <c r="F237" s="4" t="s">
        <v>19</v>
      </c>
      <c r="G237" s="4" t="s">
        <v>19</v>
      </c>
      <c r="H237" s="4">
        <v>-27.0674</v>
      </c>
      <c r="I237" s="4">
        <v>-109.335</v>
      </c>
      <c r="J237" s="4" t="s">
        <v>20</v>
      </c>
      <c r="K237" s="4" t="s">
        <v>430</v>
      </c>
    </row>
    <row r="238">
      <c r="A238" s="4" t="s">
        <v>502</v>
      </c>
      <c r="B238" s="4" t="s">
        <v>503</v>
      </c>
      <c r="C238" s="4" t="s">
        <v>427</v>
      </c>
      <c r="D238" s="4" t="s">
        <v>428</v>
      </c>
      <c r="E238" s="4" t="s">
        <v>429</v>
      </c>
      <c r="F238" s="4" t="s">
        <v>19</v>
      </c>
      <c r="G238" s="4" t="s">
        <v>19</v>
      </c>
      <c r="H238" s="4">
        <v>-27.0674</v>
      </c>
      <c r="I238" s="4">
        <v>-109.335</v>
      </c>
      <c r="J238" s="4" t="s">
        <v>20</v>
      </c>
      <c r="K238" s="4" t="s">
        <v>430</v>
      </c>
    </row>
    <row r="239">
      <c r="A239" s="4" t="s">
        <v>504</v>
      </c>
      <c r="B239" s="4" t="s">
        <v>505</v>
      </c>
      <c r="C239" s="4" t="s">
        <v>427</v>
      </c>
      <c r="D239" s="4" t="s">
        <v>428</v>
      </c>
      <c r="E239" s="4" t="s">
        <v>429</v>
      </c>
      <c r="F239" s="4" t="s">
        <v>19</v>
      </c>
      <c r="G239" s="4" t="s">
        <v>19</v>
      </c>
      <c r="H239" s="4">
        <v>-27.0674</v>
      </c>
      <c r="I239" s="4">
        <v>-109.335</v>
      </c>
      <c r="J239" s="4" t="s">
        <v>20</v>
      </c>
      <c r="K239" s="4" t="s">
        <v>430</v>
      </c>
    </row>
    <row r="240">
      <c r="A240" s="4" t="s">
        <v>506</v>
      </c>
      <c r="B240" s="4" t="s">
        <v>507</v>
      </c>
      <c r="C240" s="4" t="s">
        <v>427</v>
      </c>
      <c r="D240" s="4" t="s">
        <v>428</v>
      </c>
      <c r="E240" s="4" t="s">
        <v>429</v>
      </c>
      <c r="F240" s="4" t="s">
        <v>19</v>
      </c>
      <c r="G240" s="4" t="s">
        <v>19</v>
      </c>
      <c r="H240" s="4">
        <v>-27.1326</v>
      </c>
      <c r="I240" s="4">
        <v>-109.434</v>
      </c>
      <c r="J240" s="4" t="s">
        <v>20</v>
      </c>
      <c r="K240" s="4" t="s">
        <v>430</v>
      </c>
    </row>
    <row r="241">
      <c r="A241" s="4" t="s">
        <v>508</v>
      </c>
      <c r="B241" s="4" t="s">
        <v>509</v>
      </c>
      <c r="C241" s="4" t="s">
        <v>427</v>
      </c>
      <c r="D241" s="4" t="s">
        <v>428</v>
      </c>
      <c r="E241" s="4" t="s">
        <v>429</v>
      </c>
      <c r="F241" s="4" t="s">
        <v>19</v>
      </c>
      <c r="G241" s="4" t="s">
        <v>19</v>
      </c>
      <c r="H241" s="4">
        <v>-27.1326</v>
      </c>
      <c r="I241" s="4">
        <v>-109.434</v>
      </c>
      <c r="J241" s="4" t="s">
        <v>20</v>
      </c>
      <c r="K241" s="4" t="s">
        <v>430</v>
      </c>
    </row>
    <row r="242">
      <c r="A242" s="4" t="s">
        <v>510</v>
      </c>
      <c r="B242" s="4" t="s">
        <v>511</v>
      </c>
      <c r="C242" s="4" t="s">
        <v>427</v>
      </c>
      <c r="D242" s="4" t="s">
        <v>428</v>
      </c>
      <c r="E242" s="4" t="s">
        <v>429</v>
      </c>
      <c r="F242" s="4" t="s">
        <v>19</v>
      </c>
      <c r="G242" s="4" t="s">
        <v>19</v>
      </c>
      <c r="H242" s="4">
        <v>-27.1326</v>
      </c>
      <c r="I242" s="4">
        <v>-109.434</v>
      </c>
      <c r="J242" s="4" t="s">
        <v>20</v>
      </c>
      <c r="K242" s="4" t="s">
        <v>430</v>
      </c>
    </row>
    <row r="243">
      <c r="A243" s="4" t="s">
        <v>512</v>
      </c>
      <c r="B243" s="4" t="s">
        <v>513</v>
      </c>
      <c r="C243" s="4" t="s">
        <v>427</v>
      </c>
      <c r="D243" s="4" t="s">
        <v>428</v>
      </c>
      <c r="E243" s="4" t="s">
        <v>429</v>
      </c>
      <c r="F243" s="4" t="s">
        <v>19</v>
      </c>
      <c r="G243" s="4" t="s">
        <v>19</v>
      </c>
      <c r="H243" s="4">
        <v>-27.1486</v>
      </c>
      <c r="I243" s="4">
        <v>-109.4442</v>
      </c>
      <c r="J243" s="4" t="s">
        <v>20</v>
      </c>
      <c r="K243" s="4" t="s">
        <v>430</v>
      </c>
    </row>
    <row r="244">
      <c r="A244" s="4" t="s">
        <v>514</v>
      </c>
      <c r="B244" s="4" t="s">
        <v>515</v>
      </c>
      <c r="C244" s="4" t="s">
        <v>427</v>
      </c>
      <c r="D244" s="4" t="s">
        <v>428</v>
      </c>
      <c r="E244" s="4" t="s">
        <v>429</v>
      </c>
      <c r="F244" s="4" t="s">
        <v>19</v>
      </c>
      <c r="G244" s="4" t="s">
        <v>19</v>
      </c>
      <c r="H244" s="4">
        <v>-27.1486</v>
      </c>
      <c r="I244" s="4">
        <v>-109.4442</v>
      </c>
      <c r="J244" s="4" t="s">
        <v>20</v>
      </c>
      <c r="K244" s="4" t="s">
        <v>430</v>
      </c>
    </row>
    <row r="245">
      <c r="A245" s="4" t="s">
        <v>516</v>
      </c>
      <c r="B245" s="4" t="s">
        <v>517</v>
      </c>
      <c r="C245" s="4" t="s">
        <v>427</v>
      </c>
      <c r="D245" s="4" t="s">
        <v>428</v>
      </c>
      <c r="E245" s="4" t="s">
        <v>429</v>
      </c>
      <c r="F245" s="4" t="s">
        <v>19</v>
      </c>
      <c r="G245" s="4" t="s">
        <v>19</v>
      </c>
      <c r="H245" s="4">
        <v>-27.1486</v>
      </c>
      <c r="I245" s="4">
        <v>-109.4442</v>
      </c>
      <c r="J245" s="4" t="s">
        <v>20</v>
      </c>
      <c r="K245" s="4" t="s">
        <v>430</v>
      </c>
    </row>
    <row r="246">
      <c r="A246" s="4" t="s">
        <v>518</v>
      </c>
      <c r="B246" s="4" t="s">
        <v>519</v>
      </c>
      <c r="C246" s="4" t="s">
        <v>427</v>
      </c>
      <c r="D246" s="4" t="s">
        <v>428</v>
      </c>
      <c r="E246" s="4" t="s">
        <v>429</v>
      </c>
      <c r="F246" s="4" t="s">
        <v>19</v>
      </c>
      <c r="G246" s="4" t="s">
        <v>19</v>
      </c>
      <c r="H246" s="4">
        <v>-24.6971</v>
      </c>
      <c r="I246" s="4">
        <v>-124.8021</v>
      </c>
      <c r="J246" s="4" t="s">
        <v>20</v>
      </c>
      <c r="K246" s="4" t="s">
        <v>430</v>
      </c>
    </row>
    <row r="247">
      <c r="A247" s="4" t="s">
        <v>520</v>
      </c>
      <c r="B247" s="4" t="s">
        <v>521</v>
      </c>
      <c r="C247" s="4" t="s">
        <v>427</v>
      </c>
      <c r="D247" s="4" t="s">
        <v>428</v>
      </c>
      <c r="E247" s="4" t="s">
        <v>429</v>
      </c>
      <c r="F247" s="4" t="s">
        <v>19</v>
      </c>
      <c r="G247" s="4" t="s">
        <v>19</v>
      </c>
      <c r="H247" s="4">
        <v>-24.6971</v>
      </c>
      <c r="I247" s="4">
        <v>-124.8021</v>
      </c>
      <c r="J247" s="4" t="s">
        <v>20</v>
      </c>
      <c r="K247" s="4" t="s">
        <v>430</v>
      </c>
    </row>
    <row r="248">
      <c r="A248" s="4" t="s">
        <v>522</v>
      </c>
      <c r="B248" s="4" t="s">
        <v>523</v>
      </c>
      <c r="C248" s="4" t="s">
        <v>427</v>
      </c>
      <c r="D248" s="4" t="s">
        <v>428</v>
      </c>
      <c r="E248" s="4" t="s">
        <v>429</v>
      </c>
      <c r="F248" s="4" t="s">
        <v>19</v>
      </c>
      <c r="G248" s="4" t="s">
        <v>19</v>
      </c>
      <c r="H248" s="4">
        <v>-24.6971</v>
      </c>
      <c r="I248" s="4">
        <v>-124.8021</v>
      </c>
      <c r="J248" s="4" t="s">
        <v>20</v>
      </c>
      <c r="K248" s="4" t="s">
        <v>430</v>
      </c>
    </row>
    <row r="249">
      <c r="A249" s="4" t="s">
        <v>524</v>
      </c>
      <c r="B249" s="4" t="s">
        <v>525</v>
      </c>
      <c r="C249" s="4" t="s">
        <v>427</v>
      </c>
      <c r="D249" s="4" t="s">
        <v>428</v>
      </c>
      <c r="E249" s="4" t="s">
        <v>429</v>
      </c>
      <c r="F249" s="4" t="s">
        <v>19</v>
      </c>
      <c r="G249" s="4" t="s">
        <v>19</v>
      </c>
      <c r="H249" s="4">
        <v>-24.6971</v>
      </c>
      <c r="I249" s="4">
        <v>-124.7947</v>
      </c>
      <c r="J249" s="4" t="s">
        <v>20</v>
      </c>
      <c r="K249" s="4" t="s">
        <v>430</v>
      </c>
    </row>
    <row r="250">
      <c r="A250" s="4" t="s">
        <v>526</v>
      </c>
      <c r="B250" s="4" t="s">
        <v>527</v>
      </c>
      <c r="C250" s="4" t="s">
        <v>427</v>
      </c>
      <c r="D250" s="4" t="s">
        <v>428</v>
      </c>
      <c r="E250" s="4" t="s">
        <v>429</v>
      </c>
      <c r="F250" s="4" t="s">
        <v>19</v>
      </c>
      <c r="G250" s="4" t="s">
        <v>19</v>
      </c>
      <c r="H250" s="4">
        <v>-24.6971</v>
      </c>
      <c r="I250" s="4">
        <v>-124.7947</v>
      </c>
      <c r="J250" s="4" t="s">
        <v>20</v>
      </c>
      <c r="K250" s="4" t="s">
        <v>430</v>
      </c>
    </row>
    <row r="251">
      <c r="A251" s="4" t="s">
        <v>528</v>
      </c>
      <c r="B251" s="4" t="s">
        <v>529</v>
      </c>
      <c r="C251" s="4" t="s">
        <v>427</v>
      </c>
      <c r="D251" s="4" t="s">
        <v>428</v>
      </c>
      <c r="E251" s="4" t="s">
        <v>429</v>
      </c>
      <c r="F251" s="4" t="s">
        <v>19</v>
      </c>
      <c r="G251" s="4" t="s">
        <v>19</v>
      </c>
      <c r="H251" s="4">
        <v>-24.6971</v>
      </c>
      <c r="I251" s="4">
        <v>-124.7947</v>
      </c>
      <c r="J251" s="4" t="s">
        <v>20</v>
      </c>
      <c r="K251" s="4" t="s">
        <v>430</v>
      </c>
    </row>
    <row r="252">
      <c r="A252" s="4" t="s">
        <v>530</v>
      </c>
      <c r="B252" s="4" t="s">
        <v>531</v>
      </c>
      <c r="C252" s="4" t="s">
        <v>427</v>
      </c>
      <c r="D252" s="4" t="s">
        <v>428</v>
      </c>
      <c r="E252" s="4" t="s">
        <v>429</v>
      </c>
      <c r="F252" s="4" t="s">
        <v>19</v>
      </c>
      <c r="G252" s="4" t="s">
        <v>19</v>
      </c>
      <c r="H252" s="4">
        <v>-24.6709</v>
      </c>
      <c r="I252" s="4">
        <v>-124.7757</v>
      </c>
      <c r="J252" s="4" t="s">
        <v>20</v>
      </c>
      <c r="K252" s="4" t="s">
        <v>430</v>
      </c>
    </row>
    <row r="253">
      <c r="A253" s="4" t="s">
        <v>532</v>
      </c>
      <c r="B253" s="4" t="s">
        <v>533</v>
      </c>
      <c r="C253" s="4" t="s">
        <v>427</v>
      </c>
      <c r="D253" s="4" t="s">
        <v>428</v>
      </c>
      <c r="E253" s="4" t="s">
        <v>429</v>
      </c>
      <c r="F253" s="4" t="s">
        <v>19</v>
      </c>
      <c r="G253" s="4" t="s">
        <v>19</v>
      </c>
      <c r="H253" s="4">
        <v>-24.6709</v>
      </c>
      <c r="I253" s="4">
        <v>-124.7757</v>
      </c>
      <c r="J253" s="4" t="s">
        <v>20</v>
      </c>
      <c r="K253" s="4" t="s">
        <v>430</v>
      </c>
    </row>
    <row r="254">
      <c r="A254" s="4" t="s">
        <v>534</v>
      </c>
      <c r="B254" s="4" t="s">
        <v>535</v>
      </c>
      <c r="C254" s="4" t="s">
        <v>427</v>
      </c>
      <c r="D254" s="4" t="s">
        <v>428</v>
      </c>
      <c r="E254" s="4" t="s">
        <v>429</v>
      </c>
      <c r="F254" s="4" t="s">
        <v>19</v>
      </c>
      <c r="G254" s="4" t="s">
        <v>19</v>
      </c>
      <c r="H254" s="4">
        <v>-24.6709</v>
      </c>
      <c r="I254" s="4">
        <v>-124.7757</v>
      </c>
      <c r="J254" s="4" t="s">
        <v>20</v>
      </c>
      <c r="K254" s="4" t="s">
        <v>430</v>
      </c>
    </row>
    <row r="255">
      <c r="A255" s="4" t="s">
        <v>536</v>
      </c>
      <c r="B255" s="4" t="s">
        <v>537</v>
      </c>
      <c r="C255" s="4" t="s">
        <v>427</v>
      </c>
      <c r="D255" s="4" t="s">
        <v>428</v>
      </c>
      <c r="E255" s="4" t="s">
        <v>429</v>
      </c>
      <c r="F255" s="4" t="s">
        <v>19</v>
      </c>
      <c r="G255" s="4" t="s">
        <v>19</v>
      </c>
      <c r="H255" s="4">
        <v>-23.0748</v>
      </c>
      <c r="I255" s="4">
        <v>-135.072</v>
      </c>
      <c r="J255" s="4" t="s">
        <v>20</v>
      </c>
      <c r="K255" s="4" t="s">
        <v>430</v>
      </c>
    </row>
    <row r="256">
      <c r="A256" s="4" t="s">
        <v>538</v>
      </c>
      <c r="B256" s="4" t="s">
        <v>539</v>
      </c>
      <c r="C256" s="4" t="s">
        <v>427</v>
      </c>
      <c r="D256" s="4" t="s">
        <v>428</v>
      </c>
      <c r="E256" s="4" t="s">
        <v>429</v>
      </c>
      <c r="F256" s="4" t="s">
        <v>19</v>
      </c>
      <c r="G256" s="4" t="s">
        <v>19</v>
      </c>
      <c r="H256" s="4">
        <v>-23.0748</v>
      </c>
      <c r="I256" s="4">
        <v>-135.072</v>
      </c>
      <c r="J256" s="4" t="s">
        <v>20</v>
      </c>
      <c r="K256" s="4" t="s">
        <v>430</v>
      </c>
    </row>
    <row r="257">
      <c r="A257" s="4" t="s">
        <v>540</v>
      </c>
      <c r="B257" s="4" t="s">
        <v>541</v>
      </c>
      <c r="C257" s="4" t="s">
        <v>427</v>
      </c>
      <c r="D257" s="4" t="s">
        <v>428</v>
      </c>
      <c r="E257" s="4" t="s">
        <v>429</v>
      </c>
      <c r="F257" s="4" t="s">
        <v>19</v>
      </c>
      <c r="G257" s="4" t="s">
        <v>19</v>
      </c>
      <c r="H257" s="4">
        <v>-23.0748</v>
      </c>
      <c r="I257" s="4">
        <v>-135.072</v>
      </c>
      <c r="J257" s="4" t="s">
        <v>20</v>
      </c>
      <c r="K257" s="4" t="s">
        <v>430</v>
      </c>
    </row>
    <row r="258">
      <c r="A258" s="4" t="s">
        <v>542</v>
      </c>
      <c r="B258" s="4" t="s">
        <v>543</v>
      </c>
      <c r="C258" s="4" t="s">
        <v>427</v>
      </c>
      <c r="D258" s="4" t="s">
        <v>428</v>
      </c>
      <c r="E258" s="4" t="s">
        <v>429</v>
      </c>
      <c r="F258" s="4" t="s">
        <v>19</v>
      </c>
      <c r="G258" s="4" t="s">
        <v>19</v>
      </c>
      <c r="H258" s="4">
        <v>-23.1651</v>
      </c>
      <c r="I258" s="4">
        <v>-134.8482</v>
      </c>
      <c r="J258" s="4" t="s">
        <v>20</v>
      </c>
      <c r="K258" s="4" t="s">
        <v>430</v>
      </c>
    </row>
    <row r="259">
      <c r="A259" s="4" t="s">
        <v>544</v>
      </c>
      <c r="B259" s="4" t="s">
        <v>545</v>
      </c>
      <c r="C259" s="4" t="s">
        <v>427</v>
      </c>
      <c r="D259" s="4" t="s">
        <v>428</v>
      </c>
      <c r="E259" s="4" t="s">
        <v>429</v>
      </c>
      <c r="F259" s="4" t="s">
        <v>19</v>
      </c>
      <c r="G259" s="4" t="s">
        <v>19</v>
      </c>
      <c r="H259" s="4">
        <v>-23.1651</v>
      </c>
      <c r="I259" s="4">
        <v>-134.8482</v>
      </c>
      <c r="J259" s="4" t="s">
        <v>20</v>
      </c>
      <c r="K259" s="4" t="s">
        <v>430</v>
      </c>
    </row>
    <row r="260">
      <c r="A260" s="4" t="s">
        <v>546</v>
      </c>
      <c r="B260" s="4" t="s">
        <v>547</v>
      </c>
      <c r="C260" s="4" t="s">
        <v>427</v>
      </c>
      <c r="D260" s="4" t="s">
        <v>428</v>
      </c>
      <c r="E260" s="4" t="s">
        <v>429</v>
      </c>
      <c r="F260" s="4" t="s">
        <v>19</v>
      </c>
      <c r="G260" s="4" t="s">
        <v>19</v>
      </c>
      <c r="H260" s="4">
        <v>-23.1651</v>
      </c>
      <c r="I260" s="4">
        <v>-134.8482</v>
      </c>
      <c r="J260" s="4" t="s">
        <v>20</v>
      </c>
      <c r="K260" s="4" t="s">
        <v>430</v>
      </c>
    </row>
    <row r="261">
      <c r="A261" s="4" t="s">
        <v>548</v>
      </c>
      <c r="B261" s="4" t="s">
        <v>549</v>
      </c>
      <c r="C261" s="4" t="s">
        <v>427</v>
      </c>
      <c r="D261" s="4" t="s">
        <v>428</v>
      </c>
      <c r="E261" s="4" t="s">
        <v>429</v>
      </c>
      <c r="F261" s="4" t="s">
        <v>19</v>
      </c>
      <c r="G261" s="4" t="s">
        <v>19</v>
      </c>
      <c r="H261" s="4">
        <v>-23.2374</v>
      </c>
      <c r="I261" s="4">
        <v>-134.9566</v>
      </c>
      <c r="J261" s="4" t="s">
        <v>20</v>
      </c>
      <c r="K261" s="4" t="s">
        <v>430</v>
      </c>
    </row>
    <row r="262">
      <c r="A262" s="4" t="s">
        <v>550</v>
      </c>
      <c r="B262" s="4" t="s">
        <v>551</v>
      </c>
      <c r="C262" s="4" t="s">
        <v>427</v>
      </c>
      <c r="D262" s="4" t="s">
        <v>428</v>
      </c>
      <c r="E262" s="4" t="s">
        <v>429</v>
      </c>
      <c r="F262" s="4" t="s">
        <v>19</v>
      </c>
      <c r="G262" s="4" t="s">
        <v>19</v>
      </c>
      <c r="H262" s="4">
        <v>-23.2374</v>
      </c>
      <c r="I262" s="4">
        <v>-134.9566</v>
      </c>
      <c r="J262" s="4" t="s">
        <v>20</v>
      </c>
      <c r="K262" s="4" t="s">
        <v>430</v>
      </c>
    </row>
    <row r="263">
      <c r="A263" s="4" t="s">
        <v>552</v>
      </c>
      <c r="B263" s="4" t="s">
        <v>553</v>
      </c>
      <c r="C263" s="4" t="s">
        <v>427</v>
      </c>
      <c r="D263" s="4" t="s">
        <v>428</v>
      </c>
      <c r="E263" s="4" t="s">
        <v>429</v>
      </c>
      <c r="F263" s="4" t="s">
        <v>19</v>
      </c>
      <c r="G263" s="4" t="s">
        <v>19</v>
      </c>
      <c r="H263" s="4">
        <v>-23.2374</v>
      </c>
      <c r="I263" s="4">
        <v>-134.9566</v>
      </c>
      <c r="J263" s="4" t="s">
        <v>20</v>
      </c>
      <c r="K263" s="4" t="s">
        <v>430</v>
      </c>
    </row>
    <row r="264">
      <c r="A264" s="4" t="s">
        <v>554</v>
      </c>
      <c r="B264" s="4" t="s">
        <v>555</v>
      </c>
      <c r="C264" s="4" t="s">
        <v>427</v>
      </c>
      <c r="D264" s="4" t="s">
        <v>428</v>
      </c>
      <c r="E264" s="4" t="s">
        <v>429</v>
      </c>
      <c r="F264" s="4" t="s">
        <v>19</v>
      </c>
      <c r="G264" s="4" t="s">
        <v>19</v>
      </c>
      <c r="H264" s="4">
        <v>-17.482567</v>
      </c>
      <c r="I264" s="4">
        <v>-149.886467</v>
      </c>
      <c r="J264" s="4" t="s">
        <v>20</v>
      </c>
      <c r="K264" s="4" t="s">
        <v>430</v>
      </c>
    </row>
    <row r="265">
      <c r="A265" s="4" t="s">
        <v>556</v>
      </c>
      <c r="B265" s="4" t="s">
        <v>557</v>
      </c>
      <c r="C265" s="4" t="s">
        <v>427</v>
      </c>
      <c r="D265" s="4" t="s">
        <v>428</v>
      </c>
      <c r="E265" s="4" t="s">
        <v>429</v>
      </c>
      <c r="F265" s="4" t="s">
        <v>19</v>
      </c>
      <c r="G265" s="4" t="s">
        <v>19</v>
      </c>
      <c r="H265" s="4">
        <v>-17.482567</v>
      </c>
      <c r="I265" s="4">
        <v>-149.886467</v>
      </c>
      <c r="J265" s="4" t="s">
        <v>20</v>
      </c>
      <c r="K265" s="4" t="s">
        <v>430</v>
      </c>
    </row>
    <row r="266">
      <c r="A266" s="4" t="s">
        <v>558</v>
      </c>
      <c r="B266" s="4" t="s">
        <v>559</v>
      </c>
      <c r="C266" s="4" t="s">
        <v>427</v>
      </c>
      <c r="D266" s="4" t="s">
        <v>428</v>
      </c>
      <c r="E266" s="4" t="s">
        <v>429</v>
      </c>
      <c r="F266" s="4" t="s">
        <v>19</v>
      </c>
      <c r="G266" s="4" t="s">
        <v>19</v>
      </c>
      <c r="H266" s="4">
        <v>-17.482567</v>
      </c>
      <c r="I266" s="4">
        <v>-149.886467</v>
      </c>
      <c r="J266" s="4" t="s">
        <v>20</v>
      </c>
      <c r="K266" s="4" t="s">
        <v>430</v>
      </c>
    </row>
    <row r="267">
      <c r="A267" s="4" t="s">
        <v>560</v>
      </c>
      <c r="B267" s="4" t="s">
        <v>561</v>
      </c>
      <c r="C267" s="4" t="s">
        <v>427</v>
      </c>
      <c r="D267" s="4" t="s">
        <v>428</v>
      </c>
      <c r="E267" s="4" t="s">
        <v>429</v>
      </c>
      <c r="F267" s="4" t="s">
        <v>19</v>
      </c>
      <c r="G267" s="4" t="s">
        <v>19</v>
      </c>
      <c r="H267" s="4">
        <v>-17.518433</v>
      </c>
      <c r="I267" s="4">
        <v>-149.924</v>
      </c>
      <c r="J267" s="4" t="s">
        <v>20</v>
      </c>
      <c r="K267" s="4" t="s">
        <v>430</v>
      </c>
    </row>
    <row r="268">
      <c r="A268" s="4" t="s">
        <v>562</v>
      </c>
      <c r="B268" s="4" t="s">
        <v>563</v>
      </c>
      <c r="C268" s="4" t="s">
        <v>427</v>
      </c>
      <c r="D268" s="4" t="s">
        <v>428</v>
      </c>
      <c r="E268" s="4" t="s">
        <v>429</v>
      </c>
      <c r="F268" s="4" t="s">
        <v>19</v>
      </c>
      <c r="G268" s="4" t="s">
        <v>19</v>
      </c>
      <c r="H268" s="4">
        <v>-17.518433</v>
      </c>
      <c r="I268" s="4">
        <v>-149.924</v>
      </c>
      <c r="J268" s="4" t="s">
        <v>20</v>
      </c>
      <c r="K268" s="4" t="s">
        <v>430</v>
      </c>
    </row>
    <row r="269">
      <c r="A269" s="4" t="s">
        <v>564</v>
      </c>
      <c r="B269" s="4" t="s">
        <v>565</v>
      </c>
      <c r="C269" s="4" t="s">
        <v>427</v>
      </c>
      <c r="D269" s="4" t="s">
        <v>428</v>
      </c>
      <c r="E269" s="4" t="s">
        <v>429</v>
      </c>
      <c r="F269" s="4" t="s">
        <v>19</v>
      </c>
      <c r="G269" s="4" t="s">
        <v>19</v>
      </c>
      <c r="H269" s="4">
        <v>-17.518433</v>
      </c>
      <c r="I269" s="4">
        <v>-149.924</v>
      </c>
      <c r="J269" s="4" t="s">
        <v>20</v>
      </c>
      <c r="K269" s="4" t="s">
        <v>430</v>
      </c>
    </row>
    <row r="270">
      <c r="A270" s="4" t="s">
        <v>566</v>
      </c>
      <c r="B270" s="4" t="s">
        <v>567</v>
      </c>
      <c r="C270" s="4" t="s">
        <v>427</v>
      </c>
      <c r="D270" s="4" t="s">
        <v>428</v>
      </c>
      <c r="E270" s="4" t="s">
        <v>429</v>
      </c>
      <c r="F270" s="4" t="s">
        <v>19</v>
      </c>
      <c r="G270" s="4" t="s">
        <v>19</v>
      </c>
      <c r="H270" s="4">
        <v>-17.489667</v>
      </c>
      <c r="I270" s="4">
        <v>-149.75505</v>
      </c>
      <c r="J270" s="4" t="s">
        <v>20</v>
      </c>
      <c r="K270" s="4" t="s">
        <v>430</v>
      </c>
    </row>
    <row r="271">
      <c r="A271" s="4" t="s">
        <v>568</v>
      </c>
      <c r="B271" s="4" t="s">
        <v>569</v>
      </c>
      <c r="C271" s="4" t="s">
        <v>427</v>
      </c>
      <c r="D271" s="4" t="s">
        <v>428</v>
      </c>
      <c r="E271" s="4" t="s">
        <v>429</v>
      </c>
      <c r="F271" s="4" t="s">
        <v>19</v>
      </c>
      <c r="G271" s="4" t="s">
        <v>19</v>
      </c>
      <c r="H271" s="4">
        <v>-17.489667</v>
      </c>
      <c r="I271" s="4">
        <v>-149.75505</v>
      </c>
      <c r="J271" s="4" t="s">
        <v>20</v>
      </c>
      <c r="K271" s="4" t="s">
        <v>430</v>
      </c>
    </row>
    <row r="272">
      <c r="A272" s="4" t="s">
        <v>570</v>
      </c>
      <c r="B272" s="4" t="s">
        <v>571</v>
      </c>
      <c r="C272" s="4" t="s">
        <v>427</v>
      </c>
      <c r="D272" s="4" t="s">
        <v>428</v>
      </c>
      <c r="E272" s="4" t="s">
        <v>429</v>
      </c>
      <c r="F272" s="4" t="s">
        <v>19</v>
      </c>
      <c r="G272" s="4" t="s">
        <v>19</v>
      </c>
      <c r="H272" s="4">
        <v>-17.489667</v>
      </c>
      <c r="I272" s="4">
        <v>-149.75505</v>
      </c>
      <c r="J272" s="4" t="s">
        <v>20</v>
      </c>
      <c r="K272" s="4" t="s">
        <v>430</v>
      </c>
    </row>
    <row r="273">
      <c r="A273" s="4" t="s">
        <v>572</v>
      </c>
      <c r="B273" s="4" t="s">
        <v>573</v>
      </c>
      <c r="C273" s="4" t="s">
        <v>427</v>
      </c>
      <c r="D273" s="4" t="s">
        <v>428</v>
      </c>
      <c r="E273" s="4" t="s">
        <v>429</v>
      </c>
      <c r="F273" s="4" t="s">
        <v>19</v>
      </c>
      <c r="G273" s="4" t="s">
        <v>19</v>
      </c>
      <c r="H273" s="4">
        <v>-18.839967</v>
      </c>
      <c r="I273" s="4">
        <v>-159.8009</v>
      </c>
      <c r="J273" s="4" t="s">
        <v>20</v>
      </c>
      <c r="K273" s="4" t="s">
        <v>430</v>
      </c>
    </row>
    <row r="274">
      <c r="A274" s="4" t="s">
        <v>574</v>
      </c>
      <c r="B274" s="4" t="s">
        <v>575</v>
      </c>
      <c r="C274" s="4" t="s">
        <v>427</v>
      </c>
      <c r="D274" s="4" t="s">
        <v>428</v>
      </c>
      <c r="E274" s="4" t="s">
        <v>429</v>
      </c>
      <c r="F274" s="4" t="s">
        <v>19</v>
      </c>
      <c r="G274" s="4" t="s">
        <v>19</v>
      </c>
      <c r="H274" s="4">
        <v>-18.839967</v>
      </c>
      <c r="I274" s="4">
        <v>-159.8009</v>
      </c>
      <c r="J274" s="4" t="s">
        <v>20</v>
      </c>
      <c r="K274" s="4" t="s">
        <v>430</v>
      </c>
    </row>
    <row r="275">
      <c r="A275" s="4" t="s">
        <v>576</v>
      </c>
      <c r="B275" s="4" t="s">
        <v>577</v>
      </c>
      <c r="C275" s="4" t="s">
        <v>427</v>
      </c>
      <c r="D275" s="4" t="s">
        <v>428</v>
      </c>
      <c r="E275" s="4" t="s">
        <v>429</v>
      </c>
      <c r="F275" s="4" t="s">
        <v>19</v>
      </c>
      <c r="G275" s="4" t="s">
        <v>19</v>
      </c>
      <c r="H275" s="4">
        <v>-18.839967</v>
      </c>
      <c r="I275" s="4">
        <v>-159.8009</v>
      </c>
      <c r="J275" s="4" t="s">
        <v>20</v>
      </c>
      <c r="K275" s="4" t="s">
        <v>430</v>
      </c>
    </row>
    <row r="276">
      <c r="A276" s="4" t="s">
        <v>578</v>
      </c>
      <c r="B276" s="4" t="s">
        <v>579</v>
      </c>
      <c r="C276" s="4" t="s">
        <v>427</v>
      </c>
      <c r="D276" s="4" t="s">
        <v>428</v>
      </c>
      <c r="E276" s="4" t="s">
        <v>429</v>
      </c>
      <c r="F276" s="4" t="s">
        <v>19</v>
      </c>
      <c r="G276" s="4" t="s">
        <v>19</v>
      </c>
      <c r="H276" s="4">
        <v>-18.913967</v>
      </c>
      <c r="I276" s="4">
        <v>-159.8451</v>
      </c>
      <c r="J276" s="4" t="s">
        <v>20</v>
      </c>
      <c r="K276" s="4" t="s">
        <v>430</v>
      </c>
    </row>
    <row r="277">
      <c r="A277" s="4" t="s">
        <v>580</v>
      </c>
      <c r="B277" s="4" t="s">
        <v>581</v>
      </c>
      <c r="C277" s="4" t="s">
        <v>427</v>
      </c>
      <c r="D277" s="4" t="s">
        <v>428</v>
      </c>
      <c r="E277" s="4" t="s">
        <v>429</v>
      </c>
      <c r="F277" s="4" t="s">
        <v>19</v>
      </c>
      <c r="G277" s="4" t="s">
        <v>19</v>
      </c>
      <c r="H277" s="4">
        <v>-18.913967</v>
      </c>
      <c r="I277" s="4">
        <v>-159.8451</v>
      </c>
      <c r="J277" s="4" t="s">
        <v>20</v>
      </c>
      <c r="K277" s="4" t="s">
        <v>430</v>
      </c>
    </row>
    <row r="278">
      <c r="A278" s="4" t="s">
        <v>582</v>
      </c>
      <c r="B278" s="4" t="s">
        <v>583</v>
      </c>
      <c r="C278" s="4" t="s">
        <v>427</v>
      </c>
      <c r="D278" s="4" t="s">
        <v>428</v>
      </c>
      <c r="E278" s="4" t="s">
        <v>429</v>
      </c>
      <c r="F278" s="4" t="s">
        <v>19</v>
      </c>
      <c r="G278" s="4" t="s">
        <v>19</v>
      </c>
      <c r="H278" s="4">
        <v>-18.913967</v>
      </c>
      <c r="I278" s="4">
        <v>-159.8451</v>
      </c>
      <c r="J278" s="4" t="s">
        <v>20</v>
      </c>
      <c r="K278" s="4" t="s">
        <v>430</v>
      </c>
    </row>
    <row r="279">
      <c r="A279" s="4" t="s">
        <v>584</v>
      </c>
      <c r="B279" s="4" t="s">
        <v>585</v>
      </c>
      <c r="C279" s="4" t="s">
        <v>427</v>
      </c>
      <c r="D279" s="4" t="s">
        <v>428</v>
      </c>
      <c r="E279" s="4" t="s">
        <v>429</v>
      </c>
      <c r="F279" s="4" t="s">
        <v>19</v>
      </c>
      <c r="G279" s="4" t="s">
        <v>19</v>
      </c>
      <c r="H279" s="4">
        <v>-18.8678</v>
      </c>
      <c r="I279" s="4">
        <v>-159.818667</v>
      </c>
      <c r="J279" s="4" t="s">
        <v>20</v>
      </c>
      <c r="K279" s="4" t="s">
        <v>430</v>
      </c>
    </row>
    <row r="280">
      <c r="A280" s="4" t="s">
        <v>586</v>
      </c>
      <c r="B280" s="4" t="s">
        <v>587</v>
      </c>
      <c r="C280" s="4" t="s">
        <v>427</v>
      </c>
      <c r="D280" s="4" t="s">
        <v>428</v>
      </c>
      <c r="E280" s="4" t="s">
        <v>429</v>
      </c>
      <c r="F280" s="4" t="s">
        <v>19</v>
      </c>
      <c r="G280" s="4" t="s">
        <v>19</v>
      </c>
      <c r="H280" s="4">
        <v>-18.8678</v>
      </c>
      <c r="I280" s="4">
        <v>-159.818667</v>
      </c>
      <c r="J280" s="4" t="s">
        <v>20</v>
      </c>
      <c r="K280" s="4" t="s">
        <v>430</v>
      </c>
    </row>
    <row r="281">
      <c r="A281" s="4" t="s">
        <v>588</v>
      </c>
      <c r="B281" s="4" t="s">
        <v>589</v>
      </c>
      <c r="C281" s="4" t="s">
        <v>427</v>
      </c>
      <c r="D281" s="4" t="s">
        <v>428</v>
      </c>
      <c r="E281" s="4" t="s">
        <v>429</v>
      </c>
      <c r="F281" s="4" t="s">
        <v>19</v>
      </c>
      <c r="G281" s="4" t="s">
        <v>19</v>
      </c>
      <c r="H281" s="4">
        <v>-18.8678</v>
      </c>
      <c r="I281" s="4">
        <v>-159.818667</v>
      </c>
      <c r="J281" s="4" t="s">
        <v>20</v>
      </c>
      <c r="K281" s="4" t="s">
        <v>430</v>
      </c>
    </row>
    <row r="282">
      <c r="A282" s="4" t="s">
        <v>590</v>
      </c>
      <c r="B282" s="4" t="s">
        <v>591</v>
      </c>
      <c r="C282" s="4" t="s">
        <v>427</v>
      </c>
      <c r="D282" s="4" t="s">
        <v>428</v>
      </c>
      <c r="E282" s="4" t="s">
        <v>429</v>
      </c>
      <c r="F282" s="4" t="s">
        <v>19</v>
      </c>
      <c r="G282" s="4" t="s">
        <v>19</v>
      </c>
      <c r="H282" s="4">
        <v>-19.113433</v>
      </c>
      <c r="I282" s="4">
        <v>-169.914233</v>
      </c>
      <c r="J282" s="4" t="s">
        <v>20</v>
      </c>
      <c r="K282" s="4" t="s">
        <v>430</v>
      </c>
    </row>
    <row r="283">
      <c r="A283" s="4" t="s">
        <v>592</v>
      </c>
      <c r="B283" s="4" t="s">
        <v>593</v>
      </c>
      <c r="C283" s="4" t="s">
        <v>427</v>
      </c>
      <c r="D283" s="4" t="s">
        <v>428</v>
      </c>
      <c r="E283" s="4" t="s">
        <v>429</v>
      </c>
      <c r="F283" s="4" t="s">
        <v>19</v>
      </c>
      <c r="G283" s="4" t="s">
        <v>19</v>
      </c>
      <c r="H283" s="4">
        <v>-19.113433</v>
      </c>
      <c r="I283" s="4">
        <v>-169.914233</v>
      </c>
      <c r="J283" s="4" t="s">
        <v>20</v>
      </c>
      <c r="K283" s="4" t="s">
        <v>430</v>
      </c>
    </row>
    <row r="284">
      <c r="A284" s="4" t="s">
        <v>594</v>
      </c>
      <c r="B284" s="4" t="s">
        <v>595</v>
      </c>
      <c r="C284" s="4" t="s">
        <v>427</v>
      </c>
      <c r="D284" s="4" t="s">
        <v>428</v>
      </c>
      <c r="E284" s="4" t="s">
        <v>429</v>
      </c>
      <c r="F284" s="4" t="s">
        <v>19</v>
      </c>
      <c r="G284" s="4" t="s">
        <v>19</v>
      </c>
      <c r="H284" s="4">
        <v>-19.113433</v>
      </c>
      <c r="I284" s="4">
        <v>-169.914233</v>
      </c>
      <c r="J284" s="4" t="s">
        <v>20</v>
      </c>
      <c r="K284" s="4" t="s">
        <v>430</v>
      </c>
    </row>
    <row r="285">
      <c r="A285" s="4" t="s">
        <v>596</v>
      </c>
      <c r="B285" s="4" t="s">
        <v>597</v>
      </c>
      <c r="C285" s="4" t="s">
        <v>427</v>
      </c>
      <c r="D285" s="4" t="s">
        <v>428</v>
      </c>
      <c r="E285" s="4" t="s">
        <v>429</v>
      </c>
      <c r="F285" s="4" t="s">
        <v>19</v>
      </c>
      <c r="G285" s="4" t="s">
        <v>19</v>
      </c>
      <c r="H285" s="4">
        <v>-18.985417</v>
      </c>
      <c r="I285" s="4">
        <v>-169.903267</v>
      </c>
      <c r="J285" s="4" t="s">
        <v>20</v>
      </c>
      <c r="K285" s="4" t="s">
        <v>430</v>
      </c>
    </row>
    <row r="286">
      <c r="A286" s="4" t="s">
        <v>598</v>
      </c>
      <c r="B286" s="4" t="s">
        <v>599</v>
      </c>
      <c r="C286" s="4" t="s">
        <v>427</v>
      </c>
      <c r="D286" s="4" t="s">
        <v>428</v>
      </c>
      <c r="E286" s="4" t="s">
        <v>429</v>
      </c>
      <c r="F286" s="4" t="s">
        <v>19</v>
      </c>
      <c r="G286" s="4" t="s">
        <v>19</v>
      </c>
      <c r="H286" s="4">
        <v>-18.985417</v>
      </c>
      <c r="I286" s="4">
        <v>-169.903267</v>
      </c>
      <c r="J286" s="4" t="s">
        <v>20</v>
      </c>
      <c r="K286" s="4" t="s">
        <v>430</v>
      </c>
    </row>
    <row r="287">
      <c r="A287" s="4" t="s">
        <v>600</v>
      </c>
      <c r="B287" s="4" t="s">
        <v>601</v>
      </c>
      <c r="C287" s="4" t="s">
        <v>427</v>
      </c>
      <c r="D287" s="4" t="s">
        <v>428</v>
      </c>
      <c r="E287" s="4" t="s">
        <v>429</v>
      </c>
      <c r="F287" s="4" t="s">
        <v>19</v>
      </c>
      <c r="G287" s="4" t="s">
        <v>19</v>
      </c>
      <c r="H287" s="4">
        <v>-18.985417</v>
      </c>
      <c r="I287" s="4">
        <v>-169.903267</v>
      </c>
      <c r="J287" s="4" t="s">
        <v>20</v>
      </c>
      <c r="K287" s="4" t="s">
        <v>430</v>
      </c>
    </row>
    <row r="288">
      <c r="A288" s="4" t="s">
        <v>602</v>
      </c>
      <c r="B288" s="4" t="s">
        <v>603</v>
      </c>
      <c r="C288" s="4" t="s">
        <v>427</v>
      </c>
      <c r="D288" s="4" t="s">
        <v>428</v>
      </c>
      <c r="E288" s="4" t="s">
        <v>429</v>
      </c>
      <c r="F288" s="4" t="s">
        <v>19</v>
      </c>
      <c r="G288" s="4" t="s">
        <v>19</v>
      </c>
      <c r="H288" s="4">
        <v>-19.041817</v>
      </c>
      <c r="I288" s="4">
        <v>-169.9185</v>
      </c>
      <c r="J288" s="4" t="s">
        <v>20</v>
      </c>
      <c r="K288" s="4" t="s">
        <v>430</v>
      </c>
    </row>
    <row r="289">
      <c r="A289" s="4" t="s">
        <v>604</v>
      </c>
      <c r="B289" s="4" t="s">
        <v>605</v>
      </c>
      <c r="C289" s="4" t="s">
        <v>427</v>
      </c>
      <c r="D289" s="4" t="s">
        <v>428</v>
      </c>
      <c r="E289" s="4" t="s">
        <v>429</v>
      </c>
      <c r="F289" s="4" t="s">
        <v>19</v>
      </c>
      <c r="G289" s="4" t="s">
        <v>19</v>
      </c>
      <c r="H289" s="4">
        <v>-19.041817</v>
      </c>
      <c r="I289" s="4">
        <v>-169.9185</v>
      </c>
      <c r="J289" s="4" t="s">
        <v>20</v>
      </c>
      <c r="K289" s="4" t="s">
        <v>430</v>
      </c>
    </row>
    <row r="290">
      <c r="A290" s="4" t="s">
        <v>606</v>
      </c>
      <c r="B290" s="4" t="s">
        <v>607</v>
      </c>
      <c r="C290" s="4" t="s">
        <v>427</v>
      </c>
      <c r="D290" s="4" t="s">
        <v>428</v>
      </c>
      <c r="E290" s="4" t="s">
        <v>429</v>
      </c>
      <c r="F290" s="4" t="s">
        <v>19</v>
      </c>
      <c r="G290" s="4" t="s">
        <v>19</v>
      </c>
      <c r="H290" s="4">
        <v>-19.041817</v>
      </c>
      <c r="I290" s="4">
        <v>-169.9185</v>
      </c>
      <c r="J290" s="4" t="s">
        <v>20</v>
      </c>
      <c r="K290" s="4" t="s">
        <v>430</v>
      </c>
    </row>
    <row r="291">
      <c r="A291" s="4" t="s">
        <v>608</v>
      </c>
      <c r="B291" s="4" t="s">
        <v>609</v>
      </c>
      <c r="C291" s="4" t="s">
        <v>427</v>
      </c>
      <c r="D291" s="4" t="s">
        <v>428</v>
      </c>
      <c r="E291" s="4" t="s">
        <v>429</v>
      </c>
      <c r="F291" s="4" t="s">
        <v>19</v>
      </c>
      <c r="G291" s="4" t="s">
        <v>19</v>
      </c>
      <c r="H291" s="4">
        <v>-14.017767</v>
      </c>
      <c r="I291" s="4">
        <v>-171.8425</v>
      </c>
      <c r="J291" s="4" t="s">
        <v>20</v>
      </c>
      <c r="K291" s="4" t="s">
        <v>430</v>
      </c>
    </row>
    <row r="292">
      <c r="A292" s="4" t="s">
        <v>610</v>
      </c>
      <c r="B292" s="4" t="s">
        <v>611</v>
      </c>
      <c r="C292" s="4" t="s">
        <v>427</v>
      </c>
      <c r="D292" s="4" t="s">
        <v>428</v>
      </c>
      <c r="E292" s="4" t="s">
        <v>429</v>
      </c>
      <c r="F292" s="4" t="s">
        <v>19</v>
      </c>
      <c r="G292" s="4" t="s">
        <v>19</v>
      </c>
      <c r="H292" s="4">
        <v>-14.017767</v>
      </c>
      <c r="I292" s="4">
        <v>-171.8425</v>
      </c>
      <c r="J292" s="4" t="s">
        <v>20</v>
      </c>
      <c r="K292" s="4" t="s">
        <v>430</v>
      </c>
    </row>
    <row r="293">
      <c r="A293" s="4" t="s">
        <v>612</v>
      </c>
      <c r="B293" s="4" t="s">
        <v>613</v>
      </c>
      <c r="C293" s="4" t="s">
        <v>427</v>
      </c>
      <c r="D293" s="4" t="s">
        <v>428</v>
      </c>
      <c r="E293" s="4" t="s">
        <v>429</v>
      </c>
      <c r="F293" s="4" t="s">
        <v>19</v>
      </c>
      <c r="G293" s="4" t="s">
        <v>19</v>
      </c>
      <c r="H293" s="4">
        <v>-14.017767</v>
      </c>
      <c r="I293" s="4">
        <v>-171.8425</v>
      </c>
      <c r="J293" s="4" t="s">
        <v>20</v>
      </c>
      <c r="K293" s="4" t="s">
        <v>430</v>
      </c>
    </row>
    <row r="294">
      <c r="A294" s="4" t="s">
        <v>614</v>
      </c>
      <c r="B294" s="4" t="s">
        <v>615</v>
      </c>
      <c r="C294" s="4" t="s">
        <v>427</v>
      </c>
      <c r="D294" s="4" t="s">
        <v>428</v>
      </c>
      <c r="E294" s="4" t="s">
        <v>429</v>
      </c>
      <c r="F294" s="4" t="s">
        <v>19</v>
      </c>
      <c r="G294" s="4" t="s">
        <v>19</v>
      </c>
      <c r="H294" s="4">
        <v>-14.0616</v>
      </c>
      <c r="I294" s="4">
        <v>-171.430367</v>
      </c>
      <c r="J294" s="4" t="s">
        <v>20</v>
      </c>
      <c r="K294" s="4" t="s">
        <v>430</v>
      </c>
    </row>
    <row r="295">
      <c r="A295" s="4" t="s">
        <v>616</v>
      </c>
      <c r="B295" s="4" t="s">
        <v>617</v>
      </c>
      <c r="C295" s="4" t="s">
        <v>427</v>
      </c>
      <c r="D295" s="4" t="s">
        <v>428</v>
      </c>
      <c r="E295" s="4" t="s">
        <v>429</v>
      </c>
      <c r="F295" s="4" t="s">
        <v>19</v>
      </c>
      <c r="G295" s="4" t="s">
        <v>19</v>
      </c>
      <c r="H295" s="4">
        <v>-14.0616</v>
      </c>
      <c r="I295" s="4">
        <v>-171.430367</v>
      </c>
      <c r="J295" s="4" t="s">
        <v>20</v>
      </c>
      <c r="K295" s="4" t="s">
        <v>430</v>
      </c>
    </row>
    <row r="296">
      <c r="A296" s="4" t="s">
        <v>618</v>
      </c>
      <c r="B296" s="4" t="s">
        <v>619</v>
      </c>
      <c r="C296" s="4" t="s">
        <v>427</v>
      </c>
      <c r="D296" s="4" t="s">
        <v>428</v>
      </c>
      <c r="E296" s="4" t="s">
        <v>429</v>
      </c>
      <c r="F296" s="4" t="s">
        <v>19</v>
      </c>
      <c r="G296" s="4" t="s">
        <v>19</v>
      </c>
      <c r="H296" s="4">
        <v>-14.0616</v>
      </c>
      <c r="I296" s="4">
        <v>-171.430367</v>
      </c>
      <c r="J296" s="4" t="s">
        <v>20</v>
      </c>
      <c r="K296" s="4" t="s">
        <v>430</v>
      </c>
    </row>
    <row r="297">
      <c r="A297" s="4" t="s">
        <v>620</v>
      </c>
      <c r="B297" s="4" t="s">
        <v>621</v>
      </c>
      <c r="C297" s="4" t="s">
        <v>427</v>
      </c>
      <c r="D297" s="4" t="s">
        <v>428</v>
      </c>
      <c r="E297" s="4" t="s">
        <v>429</v>
      </c>
      <c r="F297" s="4" t="s">
        <v>19</v>
      </c>
      <c r="G297" s="4" t="s">
        <v>19</v>
      </c>
      <c r="H297" s="4">
        <v>-13.918767</v>
      </c>
      <c r="I297" s="4">
        <v>-171.541567</v>
      </c>
      <c r="J297" s="4" t="s">
        <v>20</v>
      </c>
      <c r="K297" s="4" t="s">
        <v>430</v>
      </c>
    </row>
    <row r="298">
      <c r="A298" s="4" t="s">
        <v>622</v>
      </c>
      <c r="B298" s="4" t="s">
        <v>623</v>
      </c>
      <c r="C298" s="4" t="s">
        <v>427</v>
      </c>
      <c r="D298" s="4" t="s">
        <v>428</v>
      </c>
      <c r="E298" s="4" t="s">
        <v>429</v>
      </c>
      <c r="F298" s="4" t="s">
        <v>19</v>
      </c>
      <c r="G298" s="4" t="s">
        <v>19</v>
      </c>
      <c r="H298" s="4">
        <v>-13.918767</v>
      </c>
      <c r="I298" s="4">
        <v>-171.541567</v>
      </c>
      <c r="J298" s="4" t="s">
        <v>20</v>
      </c>
      <c r="K298" s="4" t="s">
        <v>430</v>
      </c>
    </row>
    <row r="299">
      <c r="A299" s="4" t="s">
        <v>624</v>
      </c>
      <c r="B299" s="4" t="s">
        <v>625</v>
      </c>
      <c r="C299" s="4" t="s">
        <v>427</v>
      </c>
      <c r="D299" s="4" t="s">
        <v>428</v>
      </c>
      <c r="E299" s="4" t="s">
        <v>429</v>
      </c>
      <c r="F299" s="4" t="s">
        <v>19</v>
      </c>
      <c r="G299" s="4" t="s">
        <v>19</v>
      </c>
      <c r="H299" s="4">
        <v>-13.918767</v>
      </c>
      <c r="I299" s="4">
        <v>-171.541567</v>
      </c>
      <c r="J299" s="4" t="s">
        <v>20</v>
      </c>
      <c r="K299" s="4" t="s">
        <v>430</v>
      </c>
    </row>
    <row r="300">
      <c r="A300" s="4" t="s">
        <v>626</v>
      </c>
      <c r="B300" s="4" t="s">
        <v>627</v>
      </c>
      <c r="C300" s="4" t="s">
        <v>427</v>
      </c>
      <c r="D300" s="4" t="s">
        <v>428</v>
      </c>
      <c r="E300" s="4" t="s">
        <v>429</v>
      </c>
      <c r="F300" s="4" t="s">
        <v>19</v>
      </c>
      <c r="G300" s="4" t="s">
        <v>19</v>
      </c>
      <c r="H300" s="4">
        <v>-14.23595</v>
      </c>
      <c r="I300" s="4">
        <v>-178.17425</v>
      </c>
      <c r="J300" s="4" t="s">
        <v>20</v>
      </c>
      <c r="K300" s="4" t="s">
        <v>430</v>
      </c>
    </row>
    <row r="301">
      <c r="A301" s="4" t="s">
        <v>628</v>
      </c>
      <c r="B301" s="4" t="s">
        <v>629</v>
      </c>
      <c r="C301" s="4" t="s">
        <v>427</v>
      </c>
      <c r="D301" s="4" t="s">
        <v>428</v>
      </c>
      <c r="E301" s="4" t="s">
        <v>429</v>
      </c>
      <c r="F301" s="4" t="s">
        <v>19</v>
      </c>
      <c r="G301" s="4" t="s">
        <v>19</v>
      </c>
      <c r="H301" s="4">
        <v>-14.23595</v>
      </c>
      <c r="I301" s="4">
        <v>-178.17425</v>
      </c>
      <c r="J301" s="4" t="s">
        <v>20</v>
      </c>
      <c r="K301" s="4" t="s">
        <v>430</v>
      </c>
    </row>
    <row r="302">
      <c r="A302" s="4" t="s">
        <v>630</v>
      </c>
      <c r="B302" s="4" t="s">
        <v>631</v>
      </c>
      <c r="C302" s="4" t="s">
        <v>427</v>
      </c>
      <c r="D302" s="4" t="s">
        <v>428</v>
      </c>
      <c r="E302" s="4" t="s">
        <v>429</v>
      </c>
      <c r="F302" s="4" t="s">
        <v>19</v>
      </c>
      <c r="G302" s="4" t="s">
        <v>19</v>
      </c>
      <c r="H302" s="4">
        <v>-14.23595</v>
      </c>
      <c r="I302" s="4">
        <v>-178.17425</v>
      </c>
      <c r="J302" s="4" t="s">
        <v>20</v>
      </c>
      <c r="K302" s="4" t="s">
        <v>430</v>
      </c>
    </row>
    <row r="303">
      <c r="A303" s="4" t="s">
        <v>632</v>
      </c>
      <c r="B303" s="4" t="s">
        <v>633</v>
      </c>
      <c r="C303" s="4" t="s">
        <v>427</v>
      </c>
      <c r="D303" s="4" t="s">
        <v>428</v>
      </c>
      <c r="E303" s="4" t="s">
        <v>429</v>
      </c>
      <c r="F303" s="4" t="s">
        <v>19</v>
      </c>
      <c r="G303" s="4" t="s">
        <v>19</v>
      </c>
      <c r="H303" s="4">
        <v>-14.3487</v>
      </c>
      <c r="I303" s="4">
        <v>-178.021183</v>
      </c>
      <c r="J303" s="4" t="s">
        <v>20</v>
      </c>
      <c r="K303" s="4" t="s">
        <v>430</v>
      </c>
    </row>
    <row r="304">
      <c r="A304" s="4" t="s">
        <v>634</v>
      </c>
      <c r="B304" s="4" t="s">
        <v>635</v>
      </c>
      <c r="C304" s="4" t="s">
        <v>427</v>
      </c>
      <c r="D304" s="4" t="s">
        <v>428</v>
      </c>
      <c r="E304" s="4" t="s">
        <v>429</v>
      </c>
      <c r="F304" s="4" t="s">
        <v>19</v>
      </c>
      <c r="G304" s="4" t="s">
        <v>19</v>
      </c>
      <c r="H304" s="4">
        <v>-14.3487</v>
      </c>
      <c r="I304" s="4">
        <v>-178.021183</v>
      </c>
      <c r="J304" s="4" t="s">
        <v>20</v>
      </c>
      <c r="K304" s="4" t="s">
        <v>430</v>
      </c>
    </row>
    <row r="305">
      <c r="A305" s="4" t="s">
        <v>636</v>
      </c>
      <c r="B305" s="4" t="s">
        <v>637</v>
      </c>
      <c r="C305" s="4" t="s">
        <v>427</v>
      </c>
      <c r="D305" s="4" t="s">
        <v>428</v>
      </c>
      <c r="E305" s="4" t="s">
        <v>429</v>
      </c>
      <c r="F305" s="4" t="s">
        <v>19</v>
      </c>
      <c r="G305" s="4" t="s">
        <v>19</v>
      </c>
      <c r="H305" s="4">
        <v>-14.3487</v>
      </c>
      <c r="I305" s="4">
        <v>-178.021183</v>
      </c>
      <c r="J305" s="4" t="s">
        <v>20</v>
      </c>
      <c r="K305" s="4" t="s">
        <v>430</v>
      </c>
    </row>
    <row r="306">
      <c r="A306" s="4" t="s">
        <v>638</v>
      </c>
      <c r="B306" s="4" t="s">
        <v>639</v>
      </c>
      <c r="C306" s="4" t="s">
        <v>427</v>
      </c>
      <c r="D306" s="4" t="s">
        <v>428</v>
      </c>
      <c r="E306" s="4" t="s">
        <v>429</v>
      </c>
      <c r="F306" s="4" t="s">
        <v>19</v>
      </c>
      <c r="G306" s="4" t="s">
        <v>19</v>
      </c>
      <c r="H306" s="4">
        <v>-14.2915</v>
      </c>
      <c r="I306" s="4">
        <v>-178.090717</v>
      </c>
      <c r="J306" s="4" t="s">
        <v>20</v>
      </c>
      <c r="K306" s="4" t="s">
        <v>430</v>
      </c>
    </row>
    <row r="307">
      <c r="A307" s="4" t="s">
        <v>640</v>
      </c>
      <c r="B307" s="4" t="s">
        <v>641</v>
      </c>
      <c r="C307" s="4" t="s">
        <v>427</v>
      </c>
      <c r="D307" s="4" t="s">
        <v>428</v>
      </c>
      <c r="E307" s="4" t="s">
        <v>429</v>
      </c>
      <c r="F307" s="4" t="s">
        <v>19</v>
      </c>
      <c r="G307" s="4" t="s">
        <v>19</v>
      </c>
      <c r="H307" s="4">
        <v>-14.2915</v>
      </c>
      <c r="I307" s="4">
        <v>-178.090717</v>
      </c>
      <c r="J307" s="4" t="s">
        <v>20</v>
      </c>
      <c r="K307" s="4" t="s">
        <v>430</v>
      </c>
    </row>
    <row r="308">
      <c r="A308" s="4" t="s">
        <v>642</v>
      </c>
      <c r="B308" s="4" t="s">
        <v>643</v>
      </c>
      <c r="C308" s="4" t="s">
        <v>427</v>
      </c>
      <c r="D308" s="4" t="s">
        <v>428</v>
      </c>
      <c r="E308" s="4" t="s">
        <v>429</v>
      </c>
      <c r="F308" s="4" t="s">
        <v>19</v>
      </c>
      <c r="G308" s="4" t="s">
        <v>19</v>
      </c>
      <c r="H308" s="4">
        <v>-14.2915</v>
      </c>
      <c r="I308" s="4">
        <v>-178.090717</v>
      </c>
      <c r="J308" s="4" t="s">
        <v>20</v>
      </c>
      <c r="K308" s="4" t="s">
        <v>430</v>
      </c>
    </row>
    <row r="309">
      <c r="A309" s="4" t="s">
        <v>644</v>
      </c>
      <c r="B309" s="4" t="s">
        <v>645</v>
      </c>
      <c r="C309" s="4" t="s">
        <v>427</v>
      </c>
      <c r="D309" s="4" t="s">
        <v>428</v>
      </c>
      <c r="E309" s="4" t="s">
        <v>429</v>
      </c>
      <c r="F309" s="4" t="s">
        <v>19</v>
      </c>
      <c r="G309" s="4" t="s">
        <v>19</v>
      </c>
      <c r="H309" s="4">
        <v>-8.582133</v>
      </c>
      <c r="I309" s="4">
        <v>179.1186</v>
      </c>
      <c r="J309" s="4" t="s">
        <v>20</v>
      </c>
      <c r="K309" s="4" t="s">
        <v>430</v>
      </c>
    </row>
    <row r="310">
      <c r="A310" s="4" t="s">
        <v>646</v>
      </c>
      <c r="B310" s="4" t="s">
        <v>647</v>
      </c>
      <c r="C310" s="4" t="s">
        <v>427</v>
      </c>
      <c r="D310" s="4" t="s">
        <v>428</v>
      </c>
      <c r="E310" s="4" t="s">
        <v>429</v>
      </c>
      <c r="F310" s="4" t="s">
        <v>19</v>
      </c>
      <c r="G310" s="4" t="s">
        <v>19</v>
      </c>
      <c r="H310" s="4">
        <v>-8.582133</v>
      </c>
      <c r="I310" s="4">
        <v>179.1186</v>
      </c>
      <c r="J310" s="4" t="s">
        <v>20</v>
      </c>
      <c r="K310" s="4" t="s">
        <v>430</v>
      </c>
    </row>
    <row r="311">
      <c r="A311" s="4" t="s">
        <v>648</v>
      </c>
      <c r="B311" s="4" t="s">
        <v>649</v>
      </c>
      <c r="C311" s="4" t="s">
        <v>427</v>
      </c>
      <c r="D311" s="4" t="s">
        <v>428</v>
      </c>
      <c r="E311" s="4" t="s">
        <v>429</v>
      </c>
      <c r="F311" s="4" t="s">
        <v>19</v>
      </c>
      <c r="G311" s="4" t="s">
        <v>19</v>
      </c>
      <c r="H311" s="4">
        <v>-8.582133</v>
      </c>
      <c r="I311" s="4">
        <v>179.1186</v>
      </c>
      <c r="J311" s="4" t="s">
        <v>20</v>
      </c>
      <c r="K311" s="4" t="s">
        <v>430</v>
      </c>
    </row>
    <row r="312">
      <c r="A312" s="4" t="s">
        <v>650</v>
      </c>
      <c r="B312" s="4" t="s">
        <v>651</v>
      </c>
      <c r="C312" s="4" t="s">
        <v>427</v>
      </c>
      <c r="D312" s="4" t="s">
        <v>428</v>
      </c>
      <c r="E312" s="4" t="s">
        <v>429</v>
      </c>
      <c r="F312" s="4" t="s">
        <v>19</v>
      </c>
      <c r="G312" s="4" t="s">
        <v>19</v>
      </c>
      <c r="H312" s="4">
        <v>-8.516433</v>
      </c>
      <c r="I312" s="4">
        <v>179.039167</v>
      </c>
      <c r="J312" s="4" t="s">
        <v>20</v>
      </c>
      <c r="K312" s="4" t="s">
        <v>430</v>
      </c>
    </row>
    <row r="313">
      <c r="A313" s="4" t="s">
        <v>652</v>
      </c>
      <c r="B313" s="4" t="s">
        <v>653</v>
      </c>
      <c r="C313" s="4" t="s">
        <v>427</v>
      </c>
      <c r="D313" s="4" t="s">
        <v>428</v>
      </c>
      <c r="E313" s="4" t="s">
        <v>429</v>
      </c>
      <c r="F313" s="4" t="s">
        <v>19</v>
      </c>
      <c r="G313" s="4" t="s">
        <v>19</v>
      </c>
      <c r="H313" s="4">
        <v>-8.516433</v>
      </c>
      <c r="I313" s="4">
        <v>179.039167</v>
      </c>
      <c r="J313" s="4" t="s">
        <v>20</v>
      </c>
      <c r="K313" s="4" t="s">
        <v>430</v>
      </c>
    </row>
    <row r="314">
      <c r="A314" s="4" t="s">
        <v>654</v>
      </c>
      <c r="B314" s="4" t="s">
        <v>655</v>
      </c>
      <c r="C314" s="4" t="s">
        <v>427</v>
      </c>
      <c r="D314" s="4" t="s">
        <v>428</v>
      </c>
      <c r="E314" s="4" t="s">
        <v>429</v>
      </c>
      <c r="F314" s="4" t="s">
        <v>19</v>
      </c>
      <c r="G314" s="4" t="s">
        <v>19</v>
      </c>
      <c r="H314" s="4">
        <v>-8.516433</v>
      </c>
      <c r="I314" s="4">
        <v>179.039167</v>
      </c>
      <c r="J314" s="4" t="s">
        <v>20</v>
      </c>
      <c r="K314" s="4" t="s">
        <v>430</v>
      </c>
    </row>
    <row r="315">
      <c r="A315" s="4" t="s">
        <v>656</v>
      </c>
      <c r="B315" s="4" t="s">
        <v>657</v>
      </c>
      <c r="C315" s="4" t="s">
        <v>427</v>
      </c>
      <c r="D315" s="4" t="s">
        <v>428</v>
      </c>
      <c r="E315" s="4" t="s">
        <v>429</v>
      </c>
      <c r="F315" s="4" t="s">
        <v>19</v>
      </c>
      <c r="G315" s="4" t="s">
        <v>19</v>
      </c>
      <c r="H315" s="4">
        <v>-8.426783</v>
      </c>
      <c r="I315" s="4">
        <v>179.110967</v>
      </c>
      <c r="J315" s="4" t="s">
        <v>20</v>
      </c>
      <c r="K315" s="4" t="s">
        <v>430</v>
      </c>
    </row>
    <row r="316">
      <c r="A316" s="4" t="s">
        <v>658</v>
      </c>
      <c r="B316" s="4" t="s">
        <v>659</v>
      </c>
      <c r="C316" s="4" t="s">
        <v>427</v>
      </c>
      <c r="D316" s="4" t="s">
        <v>428</v>
      </c>
      <c r="E316" s="4" t="s">
        <v>429</v>
      </c>
      <c r="F316" s="4" t="s">
        <v>19</v>
      </c>
      <c r="G316" s="4" t="s">
        <v>19</v>
      </c>
      <c r="H316" s="4">
        <v>-8.426783</v>
      </c>
      <c r="I316" s="4">
        <v>179.110967</v>
      </c>
      <c r="J316" s="4" t="s">
        <v>20</v>
      </c>
      <c r="K316" s="4" t="s">
        <v>430</v>
      </c>
    </row>
    <row r="317">
      <c r="A317" s="4" t="s">
        <v>660</v>
      </c>
      <c r="B317" s="4" t="s">
        <v>661</v>
      </c>
      <c r="C317" s="4" t="s">
        <v>427</v>
      </c>
      <c r="D317" s="4" t="s">
        <v>428</v>
      </c>
      <c r="E317" s="4" t="s">
        <v>429</v>
      </c>
      <c r="F317" s="4" t="s">
        <v>19</v>
      </c>
      <c r="G317" s="4" t="s">
        <v>19</v>
      </c>
      <c r="H317" s="4">
        <v>-8.426783</v>
      </c>
      <c r="I317" s="4">
        <v>179.110967</v>
      </c>
      <c r="J317" s="4" t="s">
        <v>20</v>
      </c>
      <c r="K317" s="4" t="s">
        <v>430</v>
      </c>
    </row>
    <row r="318">
      <c r="A318" s="4" t="s">
        <v>662</v>
      </c>
      <c r="B318" s="4" t="s">
        <v>663</v>
      </c>
      <c r="C318" s="4" t="s">
        <v>427</v>
      </c>
      <c r="D318" s="4" t="s">
        <v>428</v>
      </c>
      <c r="E318" s="4" t="s">
        <v>429</v>
      </c>
      <c r="F318" s="4" t="s">
        <v>19</v>
      </c>
      <c r="G318" s="4" t="s">
        <v>19</v>
      </c>
      <c r="H318" s="4">
        <v>1.795117</v>
      </c>
      <c r="I318" s="4">
        <v>172.914683</v>
      </c>
      <c r="J318" s="4" t="s">
        <v>20</v>
      </c>
      <c r="K318" s="4" t="s">
        <v>430</v>
      </c>
    </row>
    <row r="319">
      <c r="A319" s="4" t="s">
        <v>664</v>
      </c>
      <c r="B319" s="4" t="s">
        <v>665</v>
      </c>
      <c r="C319" s="4" t="s">
        <v>427</v>
      </c>
      <c r="D319" s="4" t="s">
        <v>428</v>
      </c>
      <c r="E319" s="4" t="s">
        <v>429</v>
      </c>
      <c r="F319" s="4" t="s">
        <v>19</v>
      </c>
      <c r="G319" s="4" t="s">
        <v>19</v>
      </c>
      <c r="H319" s="4">
        <v>1.795117</v>
      </c>
      <c r="I319" s="4">
        <v>172.914683</v>
      </c>
      <c r="J319" s="4" t="s">
        <v>20</v>
      </c>
      <c r="K319" s="4" t="s">
        <v>430</v>
      </c>
    </row>
    <row r="320">
      <c r="A320" s="4" t="s">
        <v>666</v>
      </c>
      <c r="B320" s="4" t="s">
        <v>667</v>
      </c>
      <c r="C320" s="4" t="s">
        <v>427</v>
      </c>
      <c r="D320" s="4" t="s">
        <v>428</v>
      </c>
      <c r="E320" s="4" t="s">
        <v>429</v>
      </c>
      <c r="F320" s="4" t="s">
        <v>19</v>
      </c>
      <c r="G320" s="4" t="s">
        <v>19</v>
      </c>
      <c r="H320" s="4">
        <v>1.795117</v>
      </c>
      <c r="I320" s="4">
        <v>172.914683</v>
      </c>
      <c r="J320" s="4" t="s">
        <v>20</v>
      </c>
      <c r="K320" s="4" t="s">
        <v>430</v>
      </c>
    </row>
    <row r="321">
      <c r="A321" s="4" t="s">
        <v>668</v>
      </c>
      <c r="B321" s="4" t="s">
        <v>669</v>
      </c>
      <c r="C321" s="4" t="s">
        <v>427</v>
      </c>
      <c r="D321" s="4" t="s">
        <v>428</v>
      </c>
      <c r="E321" s="4" t="s">
        <v>429</v>
      </c>
      <c r="F321" s="4" t="s">
        <v>19</v>
      </c>
      <c r="G321" s="4" t="s">
        <v>19</v>
      </c>
      <c r="H321" s="4">
        <v>1.887333</v>
      </c>
      <c r="I321" s="4">
        <v>172.784083</v>
      </c>
      <c r="J321" s="4" t="s">
        <v>20</v>
      </c>
      <c r="K321" s="4" t="s">
        <v>430</v>
      </c>
    </row>
    <row r="322">
      <c r="A322" s="4" t="s">
        <v>670</v>
      </c>
      <c r="B322" s="4" t="s">
        <v>671</v>
      </c>
      <c r="C322" s="4" t="s">
        <v>427</v>
      </c>
      <c r="D322" s="4" t="s">
        <v>428</v>
      </c>
      <c r="E322" s="4" t="s">
        <v>429</v>
      </c>
      <c r="F322" s="4" t="s">
        <v>19</v>
      </c>
      <c r="G322" s="4" t="s">
        <v>19</v>
      </c>
      <c r="H322" s="4">
        <v>1.887333</v>
      </c>
      <c r="I322" s="4">
        <v>172.784083</v>
      </c>
      <c r="J322" s="4" t="s">
        <v>20</v>
      </c>
      <c r="K322" s="4" t="s">
        <v>430</v>
      </c>
    </row>
    <row r="323">
      <c r="A323" s="4" t="s">
        <v>672</v>
      </c>
      <c r="B323" s="4" t="s">
        <v>673</v>
      </c>
      <c r="C323" s="4" t="s">
        <v>427</v>
      </c>
      <c r="D323" s="4" t="s">
        <v>428</v>
      </c>
      <c r="E323" s="4" t="s">
        <v>429</v>
      </c>
      <c r="F323" s="4" t="s">
        <v>19</v>
      </c>
      <c r="G323" s="4" t="s">
        <v>19</v>
      </c>
      <c r="H323" s="4">
        <v>1.887333</v>
      </c>
      <c r="I323" s="4">
        <v>172.784083</v>
      </c>
      <c r="J323" s="4" t="s">
        <v>20</v>
      </c>
      <c r="K323" s="4" t="s">
        <v>430</v>
      </c>
    </row>
    <row r="324">
      <c r="A324" s="4" t="s">
        <v>674</v>
      </c>
      <c r="B324" s="4" t="s">
        <v>675</v>
      </c>
      <c r="C324" s="4" t="s">
        <v>427</v>
      </c>
      <c r="D324" s="4" t="s">
        <v>428</v>
      </c>
      <c r="E324" s="4" t="s">
        <v>429</v>
      </c>
      <c r="F324" s="4" t="s">
        <v>19</v>
      </c>
      <c r="G324" s="4" t="s">
        <v>19</v>
      </c>
      <c r="H324" s="4">
        <v>1.713883</v>
      </c>
      <c r="I324" s="4">
        <v>172.9898</v>
      </c>
      <c r="J324" s="4" t="s">
        <v>20</v>
      </c>
      <c r="K324" s="4" t="s">
        <v>430</v>
      </c>
    </row>
    <row r="325">
      <c r="A325" s="4" t="s">
        <v>676</v>
      </c>
      <c r="B325" s="4" t="s">
        <v>677</v>
      </c>
      <c r="C325" s="4" t="s">
        <v>427</v>
      </c>
      <c r="D325" s="4" t="s">
        <v>428</v>
      </c>
      <c r="E325" s="4" t="s">
        <v>429</v>
      </c>
      <c r="F325" s="4" t="s">
        <v>19</v>
      </c>
      <c r="G325" s="4" t="s">
        <v>19</v>
      </c>
      <c r="H325" s="4">
        <v>1.713883</v>
      </c>
      <c r="I325" s="4">
        <v>172.9898</v>
      </c>
      <c r="J325" s="4" t="s">
        <v>20</v>
      </c>
      <c r="K325" s="4" t="s">
        <v>430</v>
      </c>
    </row>
    <row r="326">
      <c r="A326" s="4" t="s">
        <v>678</v>
      </c>
      <c r="B326" s="4" t="s">
        <v>679</v>
      </c>
      <c r="C326" s="4" t="s">
        <v>427</v>
      </c>
      <c r="D326" s="4" t="s">
        <v>428</v>
      </c>
      <c r="E326" s="4" t="s">
        <v>429</v>
      </c>
      <c r="F326" s="4" t="s">
        <v>19</v>
      </c>
      <c r="G326" s="4" t="s">
        <v>19</v>
      </c>
      <c r="H326" s="4">
        <v>1.713883</v>
      </c>
      <c r="I326" s="4">
        <v>172.9898</v>
      </c>
      <c r="J326" s="4" t="s">
        <v>20</v>
      </c>
      <c r="K326" s="4" t="s">
        <v>430</v>
      </c>
    </row>
    <row r="327">
      <c r="A327" s="4" t="s">
        <v>680</v>
      </c>
      <c r="B327" s="4" t="s">
        <v>681</v>
      </c>
      <c r="C327" s="4" t="s">
        <v>427</v>
      </c>
      <c r="D327" s="4" t="s">
        <v>428</v>
      </c>
      <c r="E327" s="4" t="s">
        <v>429</v>
      </c>
      <c r="F327" s="4" t="s">
        <v>19</v>
      </c>
      <c r="G327" s="4" t="s">
        <v>19</v>
      </c>
      <c r="H327" s="4">
        <v>7.220283</v>
      </c>
      <c r="I327" s="4">
        <v>151.638867</v>
      </c>
      <c r="J327" s="4" t="s">
        <v>20</v>
      </c>
      <c r="K327" s="4" t="s">
        <v>430</v>
      </c>
    </row>
    <row r="328">
      <c r="A328" s="4" t="s">
        <v>682</v>
      </c>
      <c r="B328" s="4" t="s">
        <v>683</v>
      </c>
      <c r="C328" s="4" t="s">
        <v>427</v>
      </c>
      <c r="D328" s="4" t="s">
        <v>428</v>
      </c>
      <c r="E328" s="4" t="s">
        <v>429</v>
      </c>
      <c r="F328" s="4" t="s">
        <v>19</v>
      </c>
      <c r="G328" s="4" t="s">
        <v>19</v>
      </c>
      <c r="H328" s="4">
        <v>7.220283</v>
      </c>
      <c r="I328" s="4">
        <v>151.638867</v>
      </c>
      <c r="J328" s="4" t="s">
        <v>20</v>
      </c>
      <c r="K328" s="4" t="s">
        <v>430</v>
      </c>
    </row>
    <row r="329">
      <c r="A329" s="4" t="s">
        <v>684</v>
      </c>
      <c r="B329" s="4" t="s">
        <v>685</v>
      </c>
      <c r="C329" s="4" t="s">
        <v>427</v>
      </c>
      <c r="D329" s="4" t="s">
        <v>428</v>
      </c>
      <c r="E329" s="4" t="s">
        <v>429</v>
      </c>
      <c r="F329" s="4" t="s">
        <v>19</v>
      </c>
      <c r="G329" s="4" t="s">
        <v>19</v>
      </c>
      <c r="H329" s="4">
        <v>7.220283</v>
      </c>
      <c r="I329" s="4">
        <v>151.638867</v>
      </c>
      <c r="J329" s="4" t="s">
        <v>20</v>
      </c>
      <c r="K329" s="4" t="s">
        <v>430</v>
      </c>
    </row>
    <row r="330">
      <c r="A330" s="4" t="s">
        <v>686</v>
      </c>
      <c r="B330" s="4" t="s">
        <v>687</v>
      </c>
      <c r="C330" s="4" t="s">
        <v>427</v>
      </c>
      <c r="D330" s="4" t="s">
        <v>428</v>
      </c>
      <c r="E330" s="4" t="s">
        <v>429</v>
      </c>
      <c r="F330" s="4" t="s">
        <v>19</v>
      </c>
      <c r="G330" s="4" t="s">
        <v>19</v>
      </c>
      <c r="H330" s="4">
        <v>7.147717</v>
      </c>
      <c r="I330" s="4">
        <v>151.890717</v>
      </c>
      <c r="J330" s="4" t="s">
        <v>20</v>
      </c>
      <c r="K330" s="4" t="s">
        <v>430</v>
      </c>
    </row>
    <row r="331">
      <c r="A331" s="4" t="s">
        <v>688</v>
      </c>
      <c r="B331" s="4" t="s">
        <v>689</v>
      </c>
      <c r="C331" s="4" t="s">
        <v>427</v>
      </c>
      <c r="D331" s="4" t="s">
        <v>428</v>
      </c>
      <c r="E331" s="4" t="s">
        <v>429</v>
      </c>
      <c r="F331" s="4" t="s">
        <v>19</v>
      </c>
      <c r="G331" s="4" t="s">
        <v>19</v>
      </c>
      <c r="H331" s="4">
        <v>7.147717</v>
      </c>
      <c r="I331" s="4">
        <v>151.890717</v>
      </c>
      <c r="J331" s="4" t="s">
        <v>20</v>
      </c>
      <c r="K331" s="4" t="s">
        <v>430</v>
      </c>
    </row>
    <row r="332">
      <c r="A332" s="4" t="s">
        <v>690</v>
      </c>
      <c r="B332" s="4" t="s">
        <v>691</v>
      </c>
      <c r="C332" s="4" t="s">
        <v>427</v>
      </c>
      <c r="D332" s="4" t="s">
        <v>428</v>
      </c>
      <c r="E332" s="4" t="s">
        <v>429</v>
      </c>
      <c r="F332" s="4" t="s">
        <v>19</v>
      </c>
      <c r="G332" s="4" t="s">
        <v>19</v>
      </c>
      <c r="H332" s="4">
        <v>7.147717</v>
      </c>
      <c r="I332" s="4">
        <v>151.890717</v>
      </c>
      <c r="J332" s="4" t="s">
        <v>20</v>
      </c>
      <c r="K332" s="4" t="s">
        <v>430</v>
      </c>
    </row>
    <row r="333">
      <c r="A333" s="4" t="s">
        <v>692</v>
      </c>
      <c r="B333" s="4" t="s">
        <v>693</v>
      </c>
      <c r="C333" s="4" t="s">
        <v>427</v>
      </c>
      <c r="D333" s="4" t="s">
        <v>428</v>
      </c>
      <c r="E333" s="4" t="s">
        <v>429</v>
      </c>
      <c r="F333" s="4" t="s">
        <v>19</v>
      </c>
      <c r="G333" s="4" t="s">
        <v>19</v>
      </c>
      <c r="H333" s="4">
        <v>7.6514</v>
      </c>
      <c r="I333" s="4">
        <v>151.6785</v>
      </c>
      <c r="J333" s="4" t="s">
        <v>20</v>
      </c>
      <c r="K333" s="4" t="s">
        <v>430</v>
      </c>
    </row>
    <row r="334">
      <c r="A334" s="4" t="s">
        <v>694</v>
      </c>
      <c r="B334" s="4" t="s">
        <v>695</v>
      </c>
      <c r="C334" s="4" t="s">
        <v>427</v>
      </c>
      <c r="D334" s="4" t="s">
        <v>428</v>
      </c>
      <c r="E334" s="4" t="s">
        <v>429</v>
      </c>
      <c r="F334" s="4" t="s">
        <v>19</v>
      </c>
      <c r="G334" s="4" t="s">
        <v>19</v>
      </c>
      <c r="H334" s="4">
        <v>7.6514</v>
      </c>
      <c r="I334" s="4">
        <v>151.6785</v>
      </c>
      <c r="J334" s="4" t="s">
        <v>20</v>
      </c>
      <c r="K334" s="4" t="s">
        <v>430</v>
      </c>
    </row>
    <row r="335">
      <c r="A335" s="4" t="s">
        <v>696</v>
      </c>
      <c r="B335" s="4" t="s">
        <v>697</v>
      </c>
      <c r="C335" s="4" t="s">
        <v>427</v>
      </c>
      <c r="D335" s="4" t="s">
        <v>428</v>
      </c>
      <c r="E335" s="4" t="s">
        <v>429</v>
      </c>
      <c r="F335" s="4" t="s">
        <v>19</v>
      </c>
      <c r="G335" s="4" t="s">
        <v>19</v>
      </c>
      <c r="H335" s="4">
        <v>7.6514</v>
      </c>
      <c r="I335" s="4">
        <v>151.6785</v>
      </c>
      <c r="J335" s="4" t="s">
        <v>20</v>
      </c>
      <c r="K335" s="4" t="s">
        <v>430</v>
      </c>
    </row>
    <row r="336">
      <c r="A336" s="4" t="s">
        <v>698</v>
      </c>
      <c r="B336" s="4" t="s">
        <v>699</v>
      </c>
      <c r="C336" s="4" t="s">
        <v>427</v>
      </c>
      <c r="D336" s="4" t="s">
        <v>428</v>
      </c>
      <c r="E336" s="4" t="s">
        <v>429</v>
      </c>
      <c r="F336" s="4" t="s">
        <v>19</v>
      </c>
      <c r="G336" s="4" t="s">
        <v>19</v>
      </c>
      <c r="H336" s="4">
        <v>13.249733</v>
      </c>
      <c r="I336" s="4">
        <v>144.64495</v>
      </c>
      <c r="J336" s="4" t="s">
        <v>20</v>
      </c>
      <c r="K336" s="4" t="s">
        <v>430</v>
      </c>
    </row>
    <row r="337">
      <c r="A337" s="4" t="s">
        <v>700</v>
      </c>
      <c r="B337" s="4" t="s">
        <v>701</v>
      </c>
      <c r="C337" s="4" t="s">
        <v>427</v>
      </c>
      <c r="D337" s="4" t="s">
        <v>428</v>
      </c>
      <c r="E337" s="4" t="s">
        <v>429</v>
      </c>
      <c r="F337" s="4" t="s">
        <v>19</v>
      </c>
      <c r="G337" s="4" t="s">
        <v>19</v>
      </c>
      <c r="H337" s="4">
        <v>13.249733</v>
      </c>
      <c r="I337" s="4">
        <v>144.64495</v>
      </c>
      <c r="J337" s="4" t="s">
        <v>20</v>
      </c>
      <c r="K337" s="4" t="s">
        <v>430</v>
      </c>
    </row>
    <row r="338">
      <c r="A338" s="4" t="s">
        <v>702</v>
      </c>
      <c r="B338" s="4" t="s">
        <v>703</v>
      </c>
      <c r="C338" s="4" t="s">
        <v>427</v>
      </c>
      <c r="D338" s="4" t="s">
        <v>428</v>
      </c>
      <c r="E338" s="4" t="s">
        <v>429</v>
      </c>
      <c r="F338" s="4" t="s">
        <v>19</v>
      </c>
      <c r="G338" s="4" t="s">
        <v>19</v>
      </c>
      <c r="H338" s="4">
        <v>13.249733</v>
      </c>
      <c r="I338" s="4">
        <v>144.64495</v>
      </c>
      <c r="J338" s="4" t="s">
        <v>20</v>
      </c>
      <c r="K338" s="4" t="s">
        <v>430</v>
      </c>
    </row>
    <row r="339">
      <c r="A339" s="4" t="s">
        <v>704</v>
      </c>
      <c r="B339" s="4" t="s">
        <v>705</v>
      </c>
      <c r="C339" s="4" t="s">
        <v>427</v>
      </c>
      <c r="D339" s="4" t="s">
        <v>428</v>
      </c>
      <c r="E339" s="4" t="s">
        <v>429</v>
      </c>
      <c r="F339" s="4" t="s">
        <v>19</v>
      </c>
      <c r="G339" s="4" t="s">
        <v>19</v>
      </c>
      <c r="H339" s="4">
        <v>13.4172</v>
      </c>
      <c r="I339" s="4">
        <v>144.644633</v>
      </c>
      <c r="J339" s="4" t="s">
        <v>20</v>
      </c>
      <c r="K339" s="4" t="s">
        <v>430</v>
      </c>
    </row>
    <row r="340">
      <c r="A340" s="4" t="s">
        <v>706</v>
      </c>
      <c r="B340" s="4" t="s">
        <v>707</v>
      </c>
      <c r="C340" s="4" t="s">
        <v>427</v>
      </c>
      <c r="D340" s="4" t="s">
        <v>428</v>
      </c>
      <c r="E340" s="4" t="s">
        <v>429</v>
      </c>
      <c r="F340" s="4" t="s">
        <v>19</v>
      </c>
      <c r="G340" s="4" t="s">
        <v>19</v>
      </c>
      <c r="H340" s="4">
        <v>13.4172</v>
      </c>
      <c r="I340" s="4">
        <v>144.644633</v>
      </c>
      <c r="J340" s="4" t="s">
        <v>20</v>
      </c>
      <c r="K340" s="4" t="s">
        <v>430</v>
      </c>
    </row>
    <row r="341">
      <c r="A341" s="4" t="s">
        <v>708</v>
      </c>
      <c r="B341" s="4" t="s">
        <v>709</v>
      </c>
      <c r="C341" s="4" t="s">
        <v>427</v>
      </c>
      <c r="D341" s="4" t="s">
        <v>428</v>
      </c>
      <c r="E341" s="4" t="s">
        <v>429</v>
      </c>
      <c r="F341" s="4" t="s">
        <v>19</v>
      </c>
      <c r="G341" s="4" t="s">
        <v>19</v>
      </c>
      <c r="H341" s="4">
        <v>13.4172</v>
      </c>
      <c r="I341" s="4">
        <v>144.644633</v>
      </c>
      <c r="J341" s="4" t="s">
        <v>20</v>
      </c>
      <c r="K341" s="4" t="s">
        <v>430</v>
      </c>
    </row>
    <row r="342">
      <c r="A342" s="4" t="s">
        <v>710</v>
      </c>
      <c r="B342" s="4" t="s">
        <v>711</v>
      </c>
      <c r="C342" s="4" t="s">
        <v>427</v>
      </c>
      <c r="D342" s="4" t="s">
        <v>428</v>
      </c>
      <c r="E342" s="4" t="s">
        <v>429</v>
      </c>
      <c r="F342" s="4" t="s">
        <v>19</v>
      </c>
      <c r="G342" s="4" t="s">
        <v>19</v>
      </c>
      <c r="H342" s="4">
        <v>13.3434</v>
      </c>
      <c r="I342" s="4">
        <v>144.6361</v>
      </c>
      <c r="J342" s="4" t="s">
        <v>20</v>
      </c>
      <c r="K342" s="4" t="s">
        <v>430</v>
      </c>
    </row>
    <row r="343">
      <c r="A343" s="4" t="s">
        <v>712</v>
      </c>
      <c r="B343" s="4" t="s">
        <v>713</v>
      </c>
      <c r="C343" s="4" t="s">
        <v>427</v>
      </c>
      <c r="D343" s="4" t="s">
        <v>428</v>
      </c>
      <c r="E343" s="4" t="s">
        <v>429</v>
      </c>
      <c r="F343" s="4" t="s">
        <v>19</v>
      </c>
      <c r="G343" s="4" t="s">
        <v>19</v>
      </c>
      <c r="H343" s="4">
        <v>13.3434</v>
      </c>
      <c r="I343" s="4">
        <v>144.6361</v>
      </c>
      <c r="J343" s="4" t="s">
        <v>20</v>
      </c>
      <c r="K343" s="4" t="s">
        <v>430</v>
      </c>
    </row>
    <row r="344">
      <c r="A344" s="4" t="s">
        <v>714</v>
      </c>
      <c r="B344" s="4" t="s">
        <v>715</v>
      </c>
      <c r="C344" s="4" t="s">
        <v>427</v>
      </c>
      <c r="D344" s="4" t="s">
        <v>428</v>
      </c>
      <c r="E344" s="4" t="s">
        <v>429</v>
      </c>
      <c r="F344" s="4" t="s">
        <v>19</v>
      </c>
      <c r="G344" s="4" t="s">
        <v>19</v>
      </c>
      <c r="H344" s="4">
        <v>13.3434</v>
      </c>
      <c r="I344" s="4">
        <v>144.6361</v>
      </c>
      <c r="J344" s="4" t="s">
        <v>20</v>
      </c>
      <c r="K344" s="4" t="s">
        <v>430</v>
      </c>
    </row>
    <row r="345">
      <c r="A345" s="4" t="s">
        <v>716</v>
      </c>
      <c r="B345" s="4" t="s">
        <v>717</v>
      </c>
      <c r="C345" s="4" t="s">
        <v>427</v>
      </c>
      <c r="D345" s="4" t="s">
        <v>428</v>
      </c>
      <c r="E345" s="4" t="s">
        <v>429</v>
      </c>
      <c r="F345" s="4" t="s">
        <v>19</v>
      </c>
      <c r="G345" s="4" t="s">
        <v>19</v>
      </c>
      <c r="H345" s="4">
        <v>27.079717</v>
      </c>
      <c r="I345" s="4">
        <v>142.20215</v>
      </c>
      <c r="J345" s="4" t="s">
        <v>20</v>
      </c>
      <c r="K345" s="4" t="s">
        <v>430</v>
      </c>
    </row>
    <row r="346">
      <c r="A346" s="4" t="s">
        <v>718</v>
      </c>
      <c r="B346" s="4" t="s">
        <v>719</v>
      </c>
      <c r="C346" s="4" t="s">
        <v>427</v>
      </c>
      <c r="D346" s="4" t="s">
        <v>428</v>
      </c>
      <c r="E346" s="4" t="s">
        <v>429</v>
      </c>
      <c r="F346" s="4" t="s">
        <v>19</v>
      </c>
      <c r="G346" s="4" t="s">
        <v>19</v>
      </c>
      <c r="H346" s="4">
        <v>27.079717</v>
      </c>
      <c r="I346" s="4">
        <v>142.20215</v>
      </c>
      <c r="J346" s="4" t="s">
        <v>20</v>
      </c>
      <c r="K346" s="4" t="s">
        <v>430</v>
      </c>
    </row>
    <row r="347">
      <c r="A347" s="4" t="s">
        <v>720</v>
      </c>
      <c r="B347" s="4" t="s">
        <v>721</v>
      </c>
      <c r="C347" s="4" t="s">
        <v>427</v>
      </c>
      <c r="D347" s="4" t="s">
        <v>428</v>
      </c>
      <c r="E347" s="4" t="s">
        <v>429</v>
      </c>
      <c r="F347" s="4" t="s">
        <v>19</v>
      </c>
      <c r="G347" s="4" t="s">
        <v>19</v>
      </c>
      <c r="H347" s="4">
        <v>27.079717</v>
      </c>
      <c r="I347" s="4">
        <v>142.20215</v>
      </c>
      <c r="J347" s="4" t="s">
        <v>20</v>
      </c>
      <c r="K347" s="4" t="s">
        <v>430</v>
      </c>
    </row>
    <row r="348">
      <c r="A348" s="4" t="s">
        <v>722</v>
      </c>
      <c r="B348" s="4" t="s">
        <v>723</v>
      </c>
      <c r="C348" s="4" t="s">
        <v>427</v>
      </c>
      <c r="D348" s="4" t="s">
        <v>428</v>
      </c>
      <c r="E348" s="4" t="s">
        <v>429</v>
      </c>
      <c r="F348" s="4" t="s">
        <v>19</v>
      </c>
      <c r="G348" s="4" t="s">
        <v>19</v>
      </c>
      <c r="H348" s="4">
        <v>27.099517</v>
      </c>
      <c r="I348" s="4">
        <v>142.218867</v>
      </c>
      <c r="J348" s="4" t="s">
        <v>20</v>
      </c>
      <c r="K348" s="4" t="s">
        <v>430</v>
      </c>
    </row>
    <row r="349">
      <c r="A349" s="4" t="s">
        <v>724</v>
      </c>
      <c r="B349" s="4" t="s">
        <v>725</v>
      </c>
      <c r="C349" s="4" t="s">
        <v>427</v>
      </c>
      <c r="D349" s="4" t="s">
        <v>428</v>
      </c>
      <c r="E349" s="4" t="s">
        <v>429</v>
      </c>
      <c r="F349" s="4" t="s">
        <v>19</v>
      </c>
      <c r="G349" s="4" t="s">
        <v>19</v>
      </c>
      <c r="H349" s="4">
        <v>27.099517</v>
      </c>
      <c r="I349" s="4">
        <v>142.218867</v>
      </c>
      <c r="J349" s="4" t="s">
        <v>20</v>
      </c>
      <c r="K349" s="4" t="s">
        <v>430</v>
      </c>
    </row>
    <row r="350">
      <c r="A350" s="4" t="s">
        <v>726</v>
      </c>
      <c r="B350" s="4" t="s">
        <v>727</v>
      </c>
      <c r="C350" s="4" t="s">
        <v>427</v>
      </c>
      <c r="D350" s="4" t="s">
        <v>428</v>
      </c>
      <c r="E350" s="4" t="s">
        <v>429</v>
      </c>
      <c r="F350" s="4" t="s">
        <v>19</v>
      </c>
      <c r="G350" s="4" t="s">
        <v>19</v>
      </c>
      <c r="H350" s="4">
        <v>27.042833</v>
      </c>
      <c r="I350" s="4">
        <v>142.225967</v>
      </c>
      <c r="J350" s="4" t="s">
        <v>20</v>
      </c>
      <c r="K350" s="4" t="s">
        <v>430</v>
      </c>
    </row>
    <row r="351">
      <c r="A351" s="4" t="s">
        <v>728</v>
      </c>
      <c r="B351" s="4" t="s">
        <v>729</v>
      </c>
      <c r="C351" s="4" t="s">
        <v>427</v>
      </c>
      <c r="D351" s="4" t="s">
        <v>428</v>
      </c>
      <c r="E351" s="4" t="s">
        <v>429</v>
      </c>
      <c r="F351" s="4" t="s">
        <v>19</v>
      </c>
      <c r="G351" s="4" t="s">
        <v>19</v>
      </c>
      <c r="H351" s="4">
        <v>27.042833</v>
      </c>
      <c r="I351" s="4">
        <v>142.225967</v>
      </c>
      <c r="J351" s="4" t="s">
        <v>20</v>
      </c>
      <c r="K351" s="4" t="s">
        <v>430</v>
      </c>
    </row>
    <row r="352">
      <c r="A352" s="4" t="s">
        <v>730</v>
      </c>
      <c r="B352" s="4" t="s">
        <v>731</v>
      </c>
      <c r="C352" s="4" t="s">
        <v>427</v>
      </c>
      <c r="D352" s="4" t="s">
        <v>428</v>
      </c>
      <c r="E352" s="4" t="s">
        <v>429</v>
      </c>
      <c r="F352" s="4" t="s">
        <v>19</v>
      </c>
      <c r="G352" s="4" t="s">
        <v>19</v>
      </c>
      <c r="H352" s="4">
        <v>27.042833</v>
      </c>
      <c r="I352" s="4">
        <v>142.225967</v>
      </c>
      <c r="J352" s="4" t="s">
        <v>20</v>
      </c>
      <c r="K352" s="4" t="s">
        <v>430</v>
      </c>
    </row>
    <row r="353">
      <c r="A353" s="4" t="s">
        <v>732</v>
      </c>
      <c r="B353" s="4" t="s">
        <v>733</v>
      </c>
      <c r="C353" s="4" t="s">
        <v>427</v>
      </c>
      <c r="D353" s="4" t="s">
        <v>428</v>
      </c>
      <c r="E353" s="4" t="s">
        <v>429</v>
      </c>
      <c r="F353" s="4" t="s">
        <v>19</v>
      </c>
      <c r="G353" s="4" t="s">
        <v>19</v>
      </c>
      <c r="H353" s="4">
        <v>26.627367</v>
      </c>
      <c r="I353" s="4">
        <v>127.859883</v>
      </c>
      <c r="J353" s="4" t="s">
        <v>20</v>
      </c>
      <c r="K353" s="4" t="s">
        <v>430</v>
      </c>
    </row>
    <row r="354">
      <c r="A354" s="4" t="s">
        <v>734</v>
      </c>
      <c r="B354" s="4" t="s">
        <v>735</v>
      </c>
      <c r="C354" s="4" t="s">
        <v>427</v>
      </c>
      <c r="D354" s="4" t="s">
        <v>428</v>
      </c>
      <c r="E354" s="4" t="s">
        <v>429</v>
      </c>
      <c r="F354" s="4" t="s">
        <v>19</v>
      </c>
      <c r="G354" s="4" t="s">
        <v>19</v>
      </c>
      <c r="H354" s="4">
        <v>26.627367</v>
      </c>
      <c r="I354" s="4">
        <v>127.859883</v>
      </c>
      <c r="J354" s="4" t="s">
        <v>20</v>
      </c>
      <c r="K354" s="4" t="s">
        <v>430</v>
      </c>
    </row>
    <row r="355">
      <c r="A355" s="4" t="s">
        <v>736</v>
      </c>
      <c r="B355" s="4" t="s">
        <v>737</v>
      </c>
      <c r="C355" s="4" t="s">
        <v>427</v>
      </c>
      <c r="D355" s="4" t="s">
        <v>428</v>
      </c>
      <c r="E355" s="4" t="s">
        <v>429</v>
      </c>
      <c r="F355" s="4" t="s">
        <v>19</v>
      </c>
      <c r="G355" s="4" t="s">
        <v>19</v>
      </c>
      <c r="H355" s="4">
        <v>26.627367</v>
      </c>
      <c r="I355" s="4">
        <v>127.859883</v>
      </c>
      <c r="J355" s="4" t="s">
        <v>20</v>
      </c>
      <c r="K355" s="4" t="s">
        <v>430</v>
      </c>
    </row>
    <row r="356">
      <c r="A356" s="4" t="s">
        <v>738</v>
      </c>
      <c r="B356" s="4" t="s">
        <v>739</v>
      </c>
      <c r="C356" s="4" t="s">
        <v>427</v>
      </c>
      <c r="D356" s="4" t="s">
        <v>428</v>
      </c>
      <c r="E356" s="4" t="s">
        <v>429</v>
      </c>
      <c r="F356" s="4" t="s">
        <v>19</v>
      </c>
      <c r="G356" s="4" t="s">
        <v>19</v>
      </c>
      <c r="H356" s="4">
        <v>26.642517</v>
      </c>
      <c r="I356" s="4">
        <v>127.855467</v>
      </c>
      <c r="J356" s="4" t="s">
        <v>20</v>
      </c>
      <c r="K356" s="4" t="s">
        <v>430</v>
      </c>
    </row>
    <row r="357">
      <c r="A357" s="4" t="s">
        <v>740</v>
      </c>
      <c r="B357" s="4" t="s">
        <v>741</v>
      </c>
      <c r="C357" s="4" t="s">
        <v>427</v>
      </c>
      <c r="D357" s="4" t="s">
        <v>428</v>
      </c>
      <c r="E357" s="4" t="s">
        <v>429</v>
      </c>
      <c r="F357" s="4" t="s">
        <v>19</v>
      </c>
      <c r="G357" s="4" t="s">
        <v>19</v>
      </c>
      <c r="H357" s="4">
        <v>26.642517</v>
      </c>
      <c r="I357" s="4">
        <v>127.855467</v>
      </c>
      <c r="J357" s="4" t="s">
        <v>20</v>
      </c>
      <c r="K357" s="4" t="s">
        <v>430</v>
      </c>
    </row>
    <row r="358">
      <c r="A358" s="4" t="s">
        <v>742</v>
      </c>
      <c r="B358" s="4" t="s">
        <v>743</v>
      </c>
      <c r="C358" s="4" t="s">
        <v>427</v>
      </c>
      <c r="D358" s="4" t="s">
        <v>428</v>
      </c>
      <c r="E358" s="4" t="s">
        <v>429</v>
      </c>
      <c r="F358" s="4" t="s">
        <v>19</v>
      </c>
      <c r="G358" s="4" t="s">
        <v>19</v>
      </c>
      <c r="H358" s="4">
        <v>26.642517</v>
      </c>
      <c r="I358" s="4">
        <v>127.855467</v>
      </c>
      <c r="J358" s="4" t="s">
        <v>20</v>
      </c>
      <c r="K358" s="4" t="s">
        <v>430</v>
      </c>
    </row>
    <row r="359">
      <c r="A359" s="4" t="s">
        <v>744</v>
      </c>
      <c r="B359" s="4" t="s">
        <v>745</v>
      </c>
      <c r="C359" s="4" t="s">
        <v>427</v>
      </c>
      <c r="D359" s="4" t="s">
        <v>428</v>
      </c>
      <c r="E359" s="4" t="s">
        <v>429</v>
      </c>
      <c r="F359" s="4" t="s">
        <v>19</v>
      </c>
      <c r="G359" s="4" t="s">
        <v>19</v>
      </c>
      <c r="H359" s="4">
        <v>26.654867</v>
      </c>
      <c r="I359" s="4">
        <v>127.866</v>
      </c>
      <c r="J359" s="4" t="s">
        <v>20</v>
      </c>
      <c r="K359" s="4" t="s">
        <v>430</v>
      </c>
    </row>
    <row r="360">
      <c r="A360" s="4" t="s">
        <v>746</v>
      </c>
      <c r="B360" s="4" t="s">
        <v>747</v>
      </c>
      <c r="C360" s="4" t="s">
        <v>427</v>
      </c>
      <c r="D360" s="4" t="s">
        <v>428</v>
      </c>
      <c r="E360" s="4" t="s">
        <v>429</v>
      </c>
      <c r="F360" s="4" t="s">
        <v>19</v>
      </c>
      <c r="G360" s="4" t="s">
        <v>19</v>
      </c>
      <c r="H360" s="4">
        <v>26.654867</v>
      </c>
      <c r="I360" s="4">
        <v>127.866</v>
      </c>
      <c r="J360" s="4" t="s">
        <v>20</v>
      </c>
      <c r="K360" s="4" t="s">
        <v>430</v>
      </c>
    </row>
    <row r="361">
      <c r="A361" s="4" t="s">
        <v>748</v>
      </c>
      <c r="B361" s="4" t="s">
        <v>749</v>
      </c>
      <c r="C361" s="4" t="s">
        <v>427</v>
      </c>
      <c r="D361" s="4" t="s">
        <v>428</v>
      </c>
      <c r="E361" s="4" t="s">
        <v>429</v>
      </c>
      <c r="F361" s="4" t="s">
        <v>19</v>
      </c>
      <c r="G361" s="4" t="s">
        <v>19</v>
      </c>
      <c r="H361" s="4">
        <v>26.654867</v>
      </c>
      <c r="I361" s="4">
        <v>127.866</v>
      </c>
      <c r="J361" s="4" t="s">
        <v>20</v>
      </c>
      <c r="K361" s="4" t="s">
        <v>430</v>
      </c>
    </row>
    <row r="362">
      <c r="A362" s="4" t="s">
        <v>750</v>
      </c>
      <c r="B362" s="4" t="s">
        <v>751</v>
      </c>
      <c r="C362" s="4" t="s">
        <v>427</v>
      </c>
      <c r="D362" s="4" t="s">
        <v>428</v>
      </c>
      <c r="E362" s="4" t="s">
        <v>429</v>
      </c>
      <c r="F362" s="4" t="s">
        <v>19</v>
      </c>
      <c r="G362" s="4" t="s">
        <v>19</v>
      </c>
      <c r="H362" s="4">
        <v>-17.367817</v>
      </c>
      <c r="I362" s="4">
        <v>177.131283</v>
      </c>
      <c r="J362" s="4" t="s">
        <v>20</v>
      </c>
      <c r="K362" s="4" t="s">
        <v>430</v>
      </c>
    </row>
    <row r="363">
      <c r="A363" s="4" t="s">
        <v>752</v>
      </c>
      <c r="B363" s="4" t="s">
        <v>753</v>
      </c>
      <c r="C363" s="4" t="s">
        <v>427</v>
      </c>
      <c r="D363" s="4" t="s">
        <v>428</v>
      </c>
      <c r="E363" s="4" t="s">
        <v>429</v>
      </c>
      <c r="F363" s="4" t="s">
        <v>19</v>
      </c>
      <c r="G363" s="4" t="s">
        <v>19</v>
      </c>
      <c r="H363" s="4">
        <v>-17.367817</v>
      </c>
      <c r="I363" s="4">
        <v>177.131283</v>
      </c>
      <c r="J363" s="4" t="s">
        <v>20</v>
      </c>
      <c r="K363" s="4" t="s">
        <v>430</v>
      </c>
    </row>
    <row r="364">
      <c r="A364" s="4" t="s">
        <v>754</v>
      </c>
      <c r="B364" s="4" t="s">
        <v>755</v>
      </c>
      <c r="C364" s="4" t="s">
        <v>427</v>
      </c>
      <c r="D364" s="4" t="s">
        <v>428</v>
      </c>
      <c r="E364" s="4" t="s">
        <v>429</v>
      </c>
      <c r="F364" s="4" t="s">
        <v>19</v>
      </c>
      <c r="G364" s="4" t="s">
        <v>19</v>
      </c>
      <c r="H364" s="4">
        <v>-17.367817</v>
      </c>
      <c r="I364" s="4">
        <v>177.131283</v>
      </c>
      <c r="J364" s="4" t="s">
        <v>20</v>
      </c>
      <c r="K364" s="4" t="s">
        <v>430</v>
      </c>
    </row>
    <row r="365">
      <c r="A365" s="4" t="s">
        <v>756</v>
      </c>
      <c r="B365" s="4" t="s">
        <v>757</v>
      </c>
      <c r="C365" s="4" t="s">
        <v>427</v>
      </c>
      <c r="D365" s="4" t="s">
        <v>428</v>
      </c>
      <c r="E365" s="4" t="s">
        <v>429</v>
      </c>
      <c r="F365" s="4" t="s">
        <v>19</v>
      </c>
      <c r="G365" s="4" t="s">
        <v>19</v>
      </c>
      <c r="H365" s="4">
        <v>-18.296617</v>
      </c>
      <c r="I365" s="4">
        <v>178.0261</v>
      </c>
      <c r="J365" s="4" t="s">
        <v>20</v>
      </c>
      <c r="K365" s="4" t="s">
        <v>430</v>
      </c>
    </row>
    <row r="366">
      <c r="A366" s="4" t="s">
        <v>758</v>
      </c>
      <c r="B366" s="4" t="s">
        <v>759</v>
      </c>
      <c r="C366" s="4" t="s">
        <v>427</v>
      </c>
      <c r="D366" s="4" t="s">
        <v>428</v>
      </c>
      <c r="E366" s="4" t="s">
        <v>429</v>
      </c>
      <c r="F366" s="4" t="s">
        <v>19</v>
      </c>
      <c r="G366" s="4" t="s">
        <v>19</v>
      </c>
      <c r="H366" s="4">
        <v>-18.296617</v>
      </c>
      <c r="I366" s="4">
        <v>178.0261</v>
      </c>
      <c r="J366" s="4" t="s">
        <v>20</v>
      </c>
      <c r="K366" s="4" t="s">
        <v>430</v>
      </c>
    </row>
    <row r="367">
      <c r="A367" s="4" t="s">
        <v>760</v>
      </c>
      <c r="B367" s="4" t="s">
        <v>761</v>
      </c>
      <c r="C367" s="4" t="s">
        <v>427</v>
      </c>
      <c r="D367" s="4" t="s">
        <v>428</v>
      </c>
      <c r="E367" s="4" t="s">
        <v>429</v>
      </c>
      <c r="F367" s="4" t="s">
        <v>19</v>
      </c>
      <c r="G367" s="4" t="s">
        <v>19</v>
      </c>
      <c r="H367" s="4">
        <v>-18.296617</v>
      </c>
      <c r="I367" s="4">
        <v>178.0261</v>
      </c>
      <c r="J367" s="4" t="s">
        <v>20</v>
      </c>
      <c r="K367" s="4" t="s">
        <v>430</v>
      </c>
    </row>
    <row r="368">
      <c r="A368" s="4" t="s">
        <v>762</v>
      </c>
      <c r="B368" s="4" t="s">
        <v>763</v>
      </c>
      <c r="C368" s="4" t="s">
        <v>427</v>
      </c>
      <c r="D368" s="4" t="s">
        <v>428</v>
      </c>
      <c r="E368" s="4" t="s">
        <v>429</v>
      </c>
      <c r="F368" s="4" t="s">
        <v>19</v>
      </c>
      <c r="G368" s="4" t="s">
        <v>19</v>
      </c>
      <c r="H368" s="4">
        <v>-18.192517</v>
      </c>
      <c r="I368" s="4">
        <v>178.515383</v>
      </c>
      <c r="J368" s="4" t="s">
        <v>20</v>
      </c>
      <c r="K368" s="4" t="s">
        <v>430</v>
      </c>
    </row>
    <row r="369">
      <c r="A369" s="4" t="s">
        <v>764</v>
      </c>
      <c r="B369" s="4" t="s">
        <v>765</v>
      </c>
      <c r="C369" s="4" t="s">
        <v>427</v>
      </c>
      <c r="D369" s="4" t="s">
        <v>428</v>
      </c>
      <c r="E369" s="4" t="s">
        <v>429</v>
      </c>
      <c r="F369" s="4" t="s">
        <v>19</v>
      </c>
      <c r="G369" s="4" t="s">
        <v>19</v>
      </c>
      <c r="H369" s="4">
        <v>-18.192517</v>
      </c>
      <c r="I369" s="4">
        <v>178.515383</v>
      </c>
      <c r="J369" s="4" t="s">
        <v>20</v>
      </c>
      <c r="K369" s="4" t="s">
        <v>430</v>
      </c>
    </row>
    <row r="370">
      <c r="A370" s="4" t="s">
        <v>766</v>
      </c>
      <c r="B370" s="4" t="s">
        <v>767</v>
      </c>
      <c r="C370" s="4" t="s">
        <v>427</v>
      </c>
      <c r="D370" s="4" t="s">
        <v>428</v>
      </c>
      <c r="E370" s="4" t="s">
        <v>429</v>
      </c>
      <c r="F370" s="4" t="s">
        <v>19</v>
      </c>
      <c r="G370" s="4" t="s">
        <v>19</v>
      </c>
      <c r="H370" s="4">
        <v>-18.192517</v>
      </c>
      <c r="I370" s="4">
        <v>178.515383</v>
      </c>
      <c r="J370" s="4" t="s">
        <v>20</v>
      </c>
      <c r="K370" s="4" t="s">
        <v>430</v>
      </c>
    </row>
    <row r="371">
      <c r="A371" s="4" t="s">
        <v>768</v>
      </c>
      <c r="B371" s="4" t="s">
        <v>769</v>
      </c>
      <c r="C371" s="4" t="s">
        <v>427</v>
      </c>
      <c r="D371" s="4" t="s">
        <v>428</v>
      </c>
      <c r="E371" s="4" t="s">
        <v>429</v>
      </c>
      <c r="F371" s="4" t="s">
        <v>19</v>
      </c>
      <c r="G371" s="4" t="s">
        <v>19</v>
      </c>
      <c r="H371" s="4">
        <v>-23.433783</v>
      </c>
      <c r="I371" s="4">
        <v>151.925517</v>
      </c>
      <c r="J371" s="4" t="s">
        <v>20</v>
      </c>
      <c r="K371" s="4" t="s">
        <v>430</v>
      </c>
    </row>
    <row r="372">
      <c r="A372" s="4" t="s">
        <v>770</v>
      </c>
      <c r="B372" s="4" t="s">
        <v>771</v>
      </c>
      <c r="C372" s="4" t="s">
        <v>427</v>
      </c>
      <c r="D372" s="4" t="s">
        <v>428</v>
      </c>
      <c r="E372" s="4" t="s">
        <v>429</v>
      </c>
      <c r="F372" s="4" t="s">
        <v>19</v>
      </c>
      <c r="G372" s="4" t="s">
        <v>19</v>
      </c>
      <c r="H372" s="4">
        <v>-23.433783</v>
      </c>
      <c r="I372" s="4">
        <v>151.925517</v>
      </c>
      <c r="J372" s="4" t="s">
        <v>20</v>
      </c>
      <c r="K372" s="4" t="s">
        <v>430</v>
      </c>
    </row>
    <row r="373">
      <c r="A373" s="4" t="s">
        <v>772</v>
      </c>
      <c r="B373" s="4" t="s">
        <v>773</v>
      </c>
      <c r="C373" s="4" t="s">
        <v>427</v>
      </c>
      <c r="D373" s="4" t="s">
        <v>428</v>
      </c>
      <c r="E373" s="4" t="s">
        <v>429</v>
      </c>
      <c r="F373" s="4" t="s">
        <v>19</v>
      </c>
      <c r="G373" s="4" t="s">
        <v>19</v>
      </c>
      <c r="H373" s="4">
        <v>-23.433783</v>
      </c>
      <c r="I373" s="4">
        <v>151.925517</v>
      </c>
      <c r="J373" s="4" t="s">
        <v>20</v>
      </c>
      <c r="K373" s="4" t="s">
        <v>430</v>
      </c>
    </row>
    <row r="374">
      <c r="A374" s="4" t="s">
        <v>774</v>
      </c>
      <c r="B374" s="4" t="s">
        <v>775</v>
      </c>
      <c r="C374" s="4" t="s">
        <v>427</v>
      </c>
      <c r="D374" s="4" t="s">
        <v>428</v>
      </c>
      <c r="E374" s="4" t="s">
        <v>429</v>
      </c>
      <c r="F374" s="4" t="s">
        <v>19</v>
      </c>
      <c r="G374" s="4" t="s">
        <v>19</v>
      </c>
      <c r="H374" s="4">
        <v>-21.334833</v>
      </c>
      <c r="I374" s="4">
        <v>150.776433</v>
      </c>
      <c r="J374" s="4" t="s">
        <v>20</v>
      </c>
      <c r="K374" s="4" t="s">
        <v>430</v>
      </c>
    </row>
    <row r="375">
      <c r="A375" s="4" t="s">
        <v>776</v>
      </c>
      <c r="B375" s="4" t="s">
        <v>777</v>
      </c>
      <c r="C375" s="4" t="s">
        <v>427</v>
      </c>
      <c r="D375" s="4" t="s">
        <v>428</v>
      </c>
      <c r="E375" s="4" t="s">
        <v>429</v>
      </c>
      <c r="F375" s="4" t="s">
        <v>19</v>
      </c>
      <c r="G375" s="4" t="s">
        <v>19</v>
      </c>
      <c r="H375" s="4">
        <v>-21.334833</v>
      </c>
      <c r="I375" s="4">
        <v>150.776433</v>
      </c>
      <c r="J375" s="4" t="s">
        <v>20</v>
      </c>
      <c r="K375" s="4" t="s">
        <v>430</v>
      </c>
    </row>
    <row r="376">
      <c r="A376" s="4" t="s">
        <v>778</v>
      </c>
      <c r="B376" s="4" t="s">
        <v>779</v>
      </c>
      <c r="C376" s="4" t="s">
        <v>427</v>
      </c>
      <c r="D376" s="4" t="s">
        <v>428</v>
      </c>
      <c r="E376" s="4" t="s">
        <v>429</v>
      </c>
      <c r="F376" s="4" t="s">
        <v>19</v>
      </c>
      <c r="G376" s="4" t="s">
        <v>19</v>
      </c>
      <c r="H376" s="4">
        <v>-21.334833</v>
      </c>
      <c r="I376" s="4">
        <v>150.776433</v>
      </c>
      <c r="J376" s="4" t="s">
        <v>20</v>
      </c>
      <c r="K376" s="4" t="s">
        <v>430</v>
      </c>
    </row>
    <row r="377">
      <c r="A377" s="4" t="s">
        <v>780</v>
      </c>
      <c r="B377" s="4" t="s">
        <v>781</v>
      </c>
      <c r="C377" s="4" t="s">
        <v>427</v>
      </c>
      <c r="D377" s="4" t="s">
        <v>428</v>
      </c>
      <c r="E377" s="4" t="s">
        <v>429</v>
      </c>
      <c r="F377" s="4" t="s">
        <v>19</v>
      </c>
      <c r="G377" s="4" t="s">
        <v>19</v>
      </c>
      <c r="H377" s="4">
        <v>-20.7798</v>
      </c>
      <c r="I377" s="4">
        <v>150.885817</v>
      </c>
      <c r="J377" s="4" t="s">
        <v>20</v>
      </c>
      <c r="K377" s="4" t="s">
        <v>430</v>
      </c>
    </row>
    <row r="378">
      <c r="A378" s="4" t="s">
        <v>782</v>
      </c>
      <c r="B378" s="4" t="s">
        <v>783</v>
      </c>
      <c r="C378" s="4" t="s">
        <v>427</v>
      </c>
      <c r="D378" s="4" t="s">
        <v>428</v>
      </c>
      <c r="E378" s="4" t="s">
        <v>429</v>
      </c>
      <c r="F378" s="4" t="s">
        <v>19</v>
      </c>
      <c r="G378" s="4" t="s">
        <v>19</v>
      </c>
      <c r="H378" s="4">
        <v>-20.7798</v>
      </c>
      <c r="I378" s="4">
        <v>150.885817</v>
      </c>
      <c r="J378" s="4" t="s">
        <v>20</v>
      </c>
      <c r="K378" s="4" t="s">
        <v>430</v>
      </c>
    </row>
    <row r="379">
      <c r="A379" s="4" t="s">
        <v>784</v>
      </c>
      <c r="B379" s="4" t="s">
        <v>785</v>
      </c>
      <c r="C379" s="4" t="s">
        <v>427</v>
      </c>
      <c r="D379" s="4" t="s">
        <v>428</v>
      </c>
      <c r="E379" s="4" t="s">
        <v>429</v>
      </c>
      <c r="F379" s="4" t="s">
        <v>19</v>
      </c>
      <c r="G379" s="4" t="s">
        <v>19</v>
      </c>
      <c r="H379" s="4">
        <v>-20.7798</v>
      </c>
      <c r="I379" s="4">
        <v>150.885817</v>
      </c>
      <c r="J379" s="4" t="s">
        <v>20</v>
      </c>
      <c r="K379" s="4" t="s">
        <v>430</v>
      </c>
    </row>
    <row r="380">
      <c r="A380" s="4" t="s">
        <v>786</v>
      </c>
      <c r="B380" s="4" t="s">
        <v>787</v>
      </c>
      <c r="C380" s="4" t="s">
        <v>427</v>
      </c>
      <c r="D380" s="4" t="s">
        <v>428</v>
      </c>
      <c r="E380" s="4" t="s">
        <v>429</v>
      </c>
      <c r="F380" s="4" t="s">
        <v>19</v>
      </c>
      <c r="G380" s="4" t="s">
        <v>19</v>
      </c>
      <c r="H380" s="4">
        <v>-20.693933</v>
      </c>
      <c r="I380" s="4">
        <v>150.870733</v>
      </c>
      <c r="J380" s="4" t="s">
        <v>20</v>
      </c>
      <c r="K380" s="4" t="s">
        <v>430</v>
      </c>
    </row>
    <row r="381">
      <c r="A381" s="4" t="s">
        <v>788</v>
      </c>
      <c r="B381" s="4" t="s">
        <v>789</v>
      </c>
      <c r="C381" s="4" t="s">
        <v>427</v>
      </c>
      <c r="D381" s="4" t="s">
        <v>428</v>
      </c>
      <c r="E381" s="4" t="s">
        <v>429</v>
      </c>
      <c r="F381" s="4" t="s">
        <v>19</v>
      </c>
      <c r="G381" s="4" t="s">
        <v>19</v>
      </c>
      <c r="H381" s="4">
        <v>-20.693933</v>
      </c>
      <c r="I381" s="4">
        <v>150.870733</v>
      </c>
      <c r="J381" s="4" t="s">
        <v>20</v>
      </c>
      <c r="K381" s="4" t="s">
        <v>430</v>
      </c>
    </row>
    <row r="382">
      <c r="A382" s="4" t="s">
        <v>790</v>
      </c>
      <c r="B382" s="4" t="s">
        <v>791</v>
      </c>
      <c r="C382" s="4" t="s">
        <v>427</v>
      </c>
      <c r="D382" s="4" t="s">
        <v>428</v>
      </c>
      <c r="E382" s="4" t="s">
        <v>429</v>
      </c>
      <c r="F382" s="4" t="s">
        <v>19</v>
      </c>
      <c r="G382" s="4" t="s">
        <v>19</v>
      </c>
      <c r="H382" s="4">
        <v>-20.693933</v>
      </c>
      <c r="I382" s="4">
        <v>150.870733</v>
      </c>
      <c r="J382" s="4" t="s">
        <v>20</v>
      </c>
      <c r="K382" s="4" t="s">
        <v>430</v>
      </c>
    </row>
    <row r="383">
      <c r="A383" s="4" t="s">
        <v>792</v>
      </c>
      <c r="B383" s="4" t="s">
        <v>793</v>
      </c>
      <c r="C383" s="4" t="s">
        <v>427</v>
      </c>
      <c r="D383" s="4" t="s">
        <v>428</v>
      </c>
      <c r="E383" s="4" t="s">
        <v>429</v>
      </c>
      <c r="F383" s="4" t="s">
        <v>19</v>
      </c>
      <c r="G383" s="4" t="s">
        <v>19</v>
      </c>
      <c r="H383" s="4">
        <v>-19.312433</v>
      </c>
      <c r="I383" s="4">
        <v>158.9518</v>
      </c>
      <c r="J383" s="4" t="s">
        <v>20</v>
      </c>
      <c r="K383" s="4" t="s">
        <v>430</v>
      </c>
    </row>
    <row r="384">
      <c r="A384" s="4" t="s">
        <v>794</v>
      </c>
      <c r="B384" s="4" t="s">
        <v>795</v>
      </c>
      <c r="C384" s="4" t="s">
        <v>427</v>
      </c>
      <c r="D384" s="4" t="s">
        <v>428</v>
      </c>
      <c r="E384" s="4" t="s">
        <v>429</v>
      </c>
      <c r="F384" s="4" t="s">
        <v>19</v>
      </c>
      <c r="G384" s="4" t="s">
        <v>19</v>
      </c>
      <c r="H384" s="4">
        <v>-19.312433</v>
      </c>
      <c r="I384" s="4">
        <v>158.9518</v>
      </c>
      <c r="J384" s="4" t="s">
        <v>20</v>
      </c>
      <c r="K384" s="4" t="s">
        <v>430</v>
      </c>
    </row>
    <row r="385">
      <c r="A385" s="4" t="s">
        <v>796</v>
      </c>
      <c r="B385" s="4" t="s">
        <v>797</v>
      </c>
      <c r="C385" s="4" t="s">
        <v>427</v>
      </c>
      <c r="D385" s="4" t="s">
        <v>428</v>
      </c>
      <c r="E385" s="4" t="s">
        <v>429</v>
      </c>
      <c r="F385" s="4" t="s">
        <v>19</v>
      </c>
      <c r="G385" s="4" t="s">
        <v>19</v>
      </c>
      <c r="H385" s="4">
        <v>-19.312433</v>
      </c>
      <c r="I385" s="4">
        <v>158.9518</v>
      </c>
      <c r="J385" s="4" t="s">
        <v>20</v>
      </c>
      <c r="K385" s="4" t="s">
        <v>430</v>
      </c>
    </row>
    <row r="386">
      <c r="A386" s="4" t="s">
        <v>798</v>
      </c>
      <c r="B386" s="4" t="s">
        <v>799</v>
      </c>
      <c r="C386" s="4" t="s">
        <v>427</v>
      </c>
      <c r="D386" s="4" t="s">
        <v>428</v>
      </c>
      <c r="E386" s="4" t="s">
        <v>429</v>
      </c>
      <c r="F386" s="4" t="s">
        <v>19</v>
      </c>
      <c r="G386" s="4" t="s">
        <v>19</v>
      </c>
      <c r="H386" s="4">
        <v>-19.5116</v>
      </c>
      <c r="I386" s="4">
        <v>158.245983</v>
      </c>
      <c r="J386" s="4" t="s">
        <v>20</v>
      </c>
      <c r="K386" s="4" t="s">
        <v>430</v>
      </c>
    </row>
    <row r="387">
      <c r="A387" s="4" t="s">
        <v>800</v>
      </c>
      <c r="B387" s="4" t="s">
        <v>801</v>
      </c>
      <c r="C387" s="4" t="s">
        <v>427</v>
      </c>
      <c r="D387" s="4" t="s">
        <v>428</v>
      </c>
      <c r="E387" s="4" t="s">
        <v>429</v>
      </c>
      <c r="F387" s="4" t="s">
        <v>19</v>
      </c>
      <c r="G387" s="4" t="s">
        <v>19</v>
      </c>
      <c r="H387" s="4">
        <v>-19.5116</v>
      </c>
      <c r="I387" s="4">
        <v>158.245983</v>
      </c>
      <c r="J387" s="4" t="s">
        <v>20</v>
      </c>
      <c r="K387" s="4" t="s">
        <v>430</v>
      </c>
    </row>
    <row r="388">
      <c r="A388" s="4" t="s">
        <v>802</v>
      </c>
      <c r="B388" s="4" t="s">
        <v>803</v>
      </c>
      <c r="C388" s="4" t="s">
        <v>427</v>
      </c>
      <c r="D388" s="4" t="s">
        <v>428</v>
      </c>
      <c r="E388" s="4" t="s">
        <v>429</v>
      </c>
      <c r="F388" s="4" t="s">
        <v>19</v>
      </c>
      <c r="G388" s="4" t="s">
        <v>19</v>
      </c>
      <c r="H388" s="4">
        <v>-19.5116</v>
      </c>
      <c r="I388" s="4">
        <v>158.245983</v>
      </c>
      <c r="J388" s="4" t="s">
        <v>20</v>
      </c>
      <c r="K388" s="4" t="s">
        <v>430</v>
      </c>
    </row>
    <row r="389">
      <c r="A389" s="4" t="s">
        <v>804</v>
      </c>
      <c r="B389" s="4" t="s">
        <v>805</v>
      </c>
      <c r="C389" s="4" t="s">
        <v>427</v>
      </c>
      <c r="D389" s="4" t="s">
        <v>428</v>
      </c>
      <c r="E389" s="4" t="s">
        <v>429</v>
      </c>
      <c r="F389" s="4" t="s">
        <v>19</v>
      </c>
      <c r="G389" s="4" t="s">
        <v>19</v>
      </c>
      <c r="H389" s="4">
        <v>-19.86805</v>
      </c>
      <c r="I389" s="4">
        <v>158.3024</v>
      </c>
      <c r="J389" s="4" t="s">
        <v>20</v>
      </c>
      <c r="K389" s="4" t="s">
        <v>430</v>
      </c>
    </row>
    <row r="390">
      <c r="A390" s="4" t="s">
        <v>806</v>
      </c>
      <c r="B390" s="4" t="s">
        <v>807</v>
      </c>
      <c r="C390" s="4" t="s">
        <v>427</v>
      </c>
      <c r="D390" s="4" t="s">
        <v>428</v>
      </c>
      <c r="E390" s="4" t="s">
        <v>429</v>
      </c>
      <c r="F390" s="4" t="s">
        <v>19</v>
      </c>
      <c r="G390" s="4" t="s">
        <v>19</v>
      </c>
      <c r="H390" s="4">
        <v>-19.86805</v>
      </c>
      <c r="I390" s="4">
        <v>158.3024</v>
      </c>
      <c r="J390" s="4" t="s">
        <v>20</v>
      </c>
      <c r="K390" s="4" t="s">
        <v>430</v>
      </c>
    </row>
    <row r="391">
      <c r="A391" s="4" t="s">
        <v>808</v>
      </c>
      <c r="B391" s="4" t="s">
        <v>809</v>
      </c>
      <c r="C391" s="4" t="s">
        <v>427</v>
      </c>
      <c r="D391" s="4" t="s">
        <v>428</v>
      </c>
      <c r="E391" s="4" t="s">
        <v>429</v>
      </c>
      <c r="F391" s="4" t="s">
        <v>19</v>
      </c>
      <c r="G391" s="4" t="s">
        <v>19</v>
      </c>
      <c r="H391" s="4">
        <v>-19.86805</v>
      </c>
      <c r="I391" s="4">
        <v>158.3024</v>
      </c>
      <c r="J391" s="4" t="s">
        <v>20</v>
      </c>
      <c r="K391" s="4" t="s">
        <v>430</v>
      </c>
    </row>
    <row r="392">
      <c r="A392" s="4" t="s">
        <v>810</v>
      </c>
      <c r="B392" s="4" t="s">
        <v>811</v>
      </c>
      <c r="C392" s="4" t="s">
        <v>427</v>
      </c>
      <c r="D392" s="4" t="s">
        <v>428</v>
      </c>
      <c r="E392" s="4" t="s">
        <v>429</v>
      </c>
      <c r="F392" s="4" t="s">
        <v>19</v>
      </c>
      <c r="G392" s="4" t="s">
        <v>19</v>
      </c>
      <c r="H392" s="4">
        <v>-22.521583</v>
      </c>
      <c r="I392" s="4">
        <v>166.559633</v>
      </c>
      <c r="J392" s="4" t="s">
        <v>20</v>
      </c>
      <c r="K392" s="4" t="s">
        <v>430</v>
      </c>
    </row>
    <row r="393">
      <c r="A393" s="4" t="s">
        <v>812</v>
      </c>
      <c r="B393" s="4" t="s">
        <v>813</v>
      </c>
      <c r="C393" s="4" t="s">
        <v>427</v>
      </c>
      <c r="D393" s="4" t="s">
        <v>428</v>
      </c>
      <c r="E393" s="4" t="s">
        <v>429</v>
      </c>
      <c r="F393" s="4" t="s">
        <v>19</v>
      </c>
      <c r="G393" s="4" t="s">
        <v>19</v>
      </c>
      <c r="H393" s="4">
        <v>-22.521583</v>
      </c>
      <c r="I393" s="4">
        <v>166.559633</v>
      </c>
      <c r="J393" s="4" t="s">
        <v>20</v>
      </c>
      <c r="K393" s="4" t="s">
        <v>430</v>
      </c>
    </row>
    <row r="394">
      <c r="A394" s="4" t="s">
        <v>814</v>
      </c>
      <c r="B394" s="4" t="s">
        <v>815</v>
      </c>
      <c r="C394" s="4" t="s">
        <v>427</v>
      </c>
      <c r="D394" s="4" t="s">
        <v>428</v>
      </c>
      <c r="E394" s="4" t="s">
        <v>429</v>
      </c>
      <c r="F394" s="4" t="s">
        <v>19</v>
      </c>
      <c r="G394" s="4" t="s">
        <v>19</v>
      </c>
      <c r="H394" s="4">
        <v>-22.521583</v>
      </c>
      <c r="I394" s="4">
        <v>166.559633</v>
      </c>
      <c r="J394" s="4" t="s">
        <v>20</v>
      </c>
      <c r="K394" s="4" t="s">
        <v>430</v>
      </c>
    </row>
    <row r="395">
      <c r="A395" s="4" t="s">
        <v>816</v>
      </c>
      <c r="B395" s="4" t="s">
        <v>817</v>
      </c>
      <c r="C395" s="4" t="s">
        <v>427</v>
      </c>
      <c r="D395" s="4" t="s">
        <v>428</v>
      </c>
      <c r="E395" s="4" t="s">
        <v>429</v>
      </c>
      <c r="F395" s="4" t="s">
        <v>19</v>
      </c>
      <c r="G395" s="4" t="s">
        <v>19</v>
      </c>
      <c r="H395" s="4">
        <v>-22.545617</v>
      </c>
      <c r="I395" s="4">
        <v>166.442967</v>
      </c>
      <c r="J395" s="4" t="s">
        <v>20</v>
      </c>
      <c r="K395" s="4" t="s">
        <v>430</v>
      </c>
    </row>
    <row r="396">
      <c r="A396" s="4" t="s">
        <v>818</v>
      </c>
      <c r="B396" s="4" t="s">
        <v>819</v>
      </c>
      <c r="C396" s="4" t="s">
        <v>427</v>
      </c>
      <c r="D396" s="4" t="s">
        <v>428</v>
      </c>
      <c r="E396" s="4" t="s">
        <v>429</v>
      </c>
      <c r="F396" s="4" t="s">
        <v>19</v>
      </c>
      <c r="G396" s="4" t="s">
        <v>19</v>
      </c>
      <c r="H396" s="4">
        <v>-22.545617</v>
      </c>
      <c r="I396" s="4">
        <v>166.442967</v>
      </c>
      <c r="J396" s="4" t="s">
        <v>20</v>
      </c>
      <c r="K396" s="4" t="s">
        <v>430</v>
      </c>
    </row>
    <row r="397">
      <c r="A397" s="4" t="s">
        <v>820</v>
      </c>
      <c r="B397" s="4" t="s">
        <v>821</v>
      </c>
      <c r="C397" s="4" t="s">
        <v>427</v>
      </c>
      <c r="D397" s="4" t="s">
        <v>428</v>
      </c>
      <c r="E397" s="4" t="s">
        <v>429</v>
      </c>
      <c r="F397" s="4" t="s">
        <v>19</v>
      </c>
      <c r="G397" s="4" t="s">
        <v>19</v>
      </c>
      <c r="H397" s="4">
        <v>-22.545617</v>
      </c>
      <c r="I397" s="4">
        <v>166.442967</v>
      </c>
      <c r="J397" s="4" t="s">
        <v>20</v>
      </c>
      <c r="K397" s="4" t="s">
        <v>430</v>
      </c>
    </row>
    <row r="398">
      <c r="A398" s="4" t="s">
        <v>822</v>
      </c>
      <c r="B398" s="4" t="s">
        <v>823</v>
      </c>
      <c r="C398" s="4" t="s">
        <v>427</v>
      </c>
      <c r="D398" s="4" t="s">
        <v>428</v>
      </c>
      <c r="E398" s="4" t="s">
        <v>429</v>
      </c>
      <c r="F398" s="4" t="s">
        <v>19</v>
      </c>
      <c r="G398" s="4" t="s">
        <v>19</v>
      </c>
      <c r="H398" s="4">
        <v>-22.564933</v>
      </c>
      <c r="I398" s="4">
        <v>166.4749</v>
      </c>
      <c r="J398" s="4" t="s">
        <v>20</v>
      </c>
      <c r="K398" s="4" t="s">
        <v>430</v>
      </c>
    </row>
    <row r="399">
      <c r="A399" s="4" t="s">
        <v>824</v>
      </c>
      <c r="B399" s="4" t="s">
        <v>825</v>
      </c>
      <c r="C399" s="4" t="s">
        <v>427</v>
      </c>
      <c r="D399" s="4" t="s">
        <v>428</v>
      </c>
      <c r="E399" s="4" t="s">
        <v>429</v>
      </c>
      <c r="F399" s="4" t="s">
        <v>19</v>
      </c>
      <c r="G399" s="4" t="s">
        <v>19</v>
      </c>
      <c r="H399" s="4">
        <v>-22.564933</v>
      </c>
      <c r="I399" s="4">
        <v>166.4749</v>
      </c>
      <c r="J399" s="4" t="s">
        <v>20</v>
      </c>
      <c r="K399" s="4" t="s">
        <v>430</v>
      </c>
    </row>
    <row r="400">
      <c r="A400" s="4" t="s">
        <v>826</v>
      </c>
      <c r="B400" s="4" t="s">
        <v>827</v>
      </c>
      <c r="C400" s="4" t="s">
        <v>427</v>
      </c>
      <c r="D400" s="4" t="s">
        <v>428</v>
      </c>
      <c r="E400" s="4" t="s">
        <v>429</v>
      </c>
      <c r="F400" s="4" t="s">
        <v>19</v>
      </c>
      <c r="G400" s="4" t="s">
        <v>19</v>
      </c>
      <c r="H400" s="4">
        <v>-22.564933</v>
      </c>
      <c r="I400" s="4">
        <v>166.4749</v>
      </c>
      <c r="J400" s="4" t="s">
        <v>20</v>
      </c>
      <c r="K400" s="4" t="s">
        <v>430</v>
      </c>
    </row>
    <row r="401">
      <c r="A401" s="4" t="s">
        <v>828</v>
      </c>
      <c r="B401" s="4" t="s">
        <v>829</v>
      </c>
      <c r="C401" s="4" t="s">
        <v>427</v>
      </c>
      <c r="D401" s="4" t="s">
        <v>428</v>
      </c>
      <c r="E401" s="4" t="s">
        <v>429</v>
      </c>
      <c r="F401" s="4" t="s">
        <v>19</v>
      </c>
      <c r="G401" s="4" t="s">
        <v>19</v>
      </c>
      <c r="H401" s="4">
        <v>-9.433133</v>
      </c>
      <c r="I401" s="4">
        <v>159.537833</v>
      </c>
      <c r="J401" s="4" t="s">
        <v>20</v>
      </c>
      <c r="K401" s="4" t="s">
        <v>430</v>
      </c>
    </row>
    <row r="402">
      <c r="A402" s="4" t="s">
        <v>830</v>
      </c>
      <c r="B402" s="4" t="s">
        <v>831</v>
      </c>
      <c r="C402" s="4" t="s">
        <v>427</v>
      </c>
      <c r="D402" s="4" t="s">
        <v>428</v>
      </c>
      <c r="E402" s="4" t="s">
        <v>429</v>
      </c>
      <c r="F402" s="4" t="s">
        <v>19</v>
      </c>
      <c r="G402" s="4" t="s">
        <v>19</v>
      </c>
      <c r="H402" s="4">
        <v>-9.433133</v>
      </c>
      <c r="I402" s="4">
        <v>159.537833</v>
      </c>
      <c r="J402" s="4" t="s">
        <v>20</v>
      </c>
      <c r="K402" s="4" t="s">
        <v>430</v>
      </c>
    </row>
    <row r="403">
      <c r="A403" s="4" t="s">
        <v>832</v>
      </c>
      <c r="B403" s="4" t="s">
        <v>833</v>
      </c>
      <c r="C403" s="4" t="s">
        <v>427</v>
      </c>
      <c r="D403" s="4" t="s">
        <v>428</v>
      </c>
      <c r="E403" s="4" t="s">
        <v>429</v>
      </c>
      <c r="F403" s="4" t="s">
        <v>19</v>
      </c>
      <c r="G403" s="4" t="s">
        <v>19</v>
      </c>
      <c r="H403" s="4">
        <v>-9.433133</v>
      </c>
      <c r="I403" s="4">
        <v>159.537833</v>
      </c>
      <c r="J403" s="4" t="s">
        <v>20</v>
      </c>
      <c r="K403" s="4" t="s">
        <v>430</v>
      </c>
    </row>
    <row r="404">
      <c r="A404" s="4" t="s">
        <v>834</v>
      </c>
      <c r="B404" s="4" t="s">
        <v>835</v>
      </c>
      <c r="C404" s="4" t="s">
        <v>427</v>
      </c>
      <c r="D404" s="4" t="s">
        <v>428</v>
      </c>
      <c r="E404" s="4" t="s">
        <v>429</v>
      </c>
      <c r="F404" s="4" t="s">
        <v>19</v>
      </c>
      <c r="G404" s="4" t="s">
        <v>19</v>
      </c>
      <c r="H404" s="4">
        <v>-8.60285</v>
      </c>
      <c r="I404" s="4">
        <v>158.19575</v>
      </c>
      <c r="J404" s="4" t="s">
        <v>20</v>
      </c>
      <c r="K404" s="4" t="s">
        <v>430</v>
      </c>
    </row>
    <row r="405">
      <c r="A405" s="4" t="s">
        <v>836</v>
      </c>
      <c r="B405" s="4" t="s">
        <v>837</v>
      </c>
      <c r="C405" s="4" t="s">
        <v>427</v>
      </c>
      <c r="D405" s="4" t="s">
        <v>428</v>
      </c>
      <c r="E405" s="4" t="s">
        <v>429</v>
      </c>
      <c r="F405" s="4" t="s">
        <v>19</v>
      </c>
      <c r="G405" s="4" t="s">
        <v>19</v>
      </c>
      <c r="H405" s="4">
        <v>-8.60285</v>
      </c>
      <c r="I405" s="4">
        <v>158.19575</v>
      </c>
      <c r="J405" s="4" t="s">
        <v>20</v>
      </c>
      <c r="K405" s="4" t="s">
        <v>430</v>
      </c>
    </row>
    <row r="406">
      <c r="A406" s="4" t="s">
        <v>838</v>
      </c>
      <c r="B406" s="4" t="s">
        <v>839</v>
      </c>
      <c r="C406" s="4" t="s">
        <v>427</v>
      </c>
      <c r="D406" s="4" t="s">
        <v>428</v>
      </c>
      <c r="E406" s="4" t="s">
        <v>429</v>
      </c>
      <c r="F406" s="4" t="s">
        <v>19</v>
      </c>
      <c r="G406" s="4" t="s">
        <v>19</v>
      </c>
      <c r="H406" s="4">
        <v>-8.60285</v>
      </c>
      <c r="I406" s="4">
        <v>158.19575</v>
      </c>
      <c r="J406" s="4" t="s">
        <v>20</v>
      </c>
      <c r="K406" s="4" t="s">
        <v>430</v>
      </c>
    </row>
    <row r="407">
      <c r="A407" s="4" t="s">
        <v>840</v>
      </c>
      <c r="B407" s="4" t="s">
        <v>841</v>
      </c>
      <c r="C407" s="4" t="s">
        <v>427</v>
      </c>
      <c r="D407" s="4" t="s">
        <v>428</v>
      </c>
      <c r="E407" s="4" t="s">
        <v>429</v>
      </c>
      <c r="F407" s="4" t="s">
        <v>19</v>
      </c>
      <c r="G407" s="4" t="s">
        <v>19</v>
      </c>
      <c r="H407" s="4">
        <v>-8.028667</v>
      </c>
      <c r="I407" s="4">
        <v>156.74625</v>
      </c>
      <c r="J407" s="4" t="s">
        <v>20</v>
      </c>
      <c r="K407" s="4" t="s">
        <v>430</v>
      </c>
    </row>
    <row r="408">
      <c r="A408" s="4" t="s">
        <v>842</v>
      </c>
      <c r="B408" s="4" t="s">
        <v>843</v>
      </c>
      <c r="C408" s="4" t="s">
        <v>427</v>
      </c>
      <c r="D408" s="4" t="s">
        <v>428</v>
      </c>
      <c r="E408" s="4" t="s">
        <v>429</v>
      </c>
      <c r="F408" s="4" t="s">
        <v>19</v>
      </c>
      <c r="G408" s="4" t="s">
        <v>19</v>
      </c>
      <c r="H408" s="4">
        <v>-8.028667</v>
      </c>
      <c r="I408" s="4">
        <v>156.74625</v>
      </c>
      <c r="J408" s="4" t="s">
        <v>20</v>
      </c>
      <c r="K408" s="4" t="s">
        <v>430</v>
      </c>
    </row>
    <row r="409">
      <c r="A409" s="4" t="s">
        <v>844</v>
      </c>
      <c r="B409" s="4" t="s">
        <v>845</v>
      </c>
      <c r="C409" s="4" t="s">
        <v>427</v>
      </c>
      <c r="D409" s="4" t="s">
        <v>428</v>
      </c>
      <c r="E409" s="4" t="s">
        <v>429</v>
      </c>
      <c r="F409" s="4" t="s">
        <v>19</v>
      </c>
      <c r="G409" s="4" t="s">
        <v>19</v>
      </c>
      <c r="H409" s="4">
        <v>-9.722975</v>
      </c>
      <c r="I409" s="4">
        <v>150.80065</v>
      </c>
      <c r="J409" s="4" t="s">
        <v>20</v>
      </c>
      <c r="K409" s="4" t="s">
        <v>430</v>
      </c>
    </row>
    <row r="410">
      <c r="A410" s="4" t="s">
        <v>846</v>
      </c>
      <c r="B410" s="4" t="s">
        <v>847</v>
      </c>
      <c r="C410" s="4" t="s">
        <v>427</v>
      </c>
      <c r="D410" s="4" t="s">
        <v>428</v>
      </c>
      <c r="E410" s="4" t="s">
        <v>429</v>
      </c>
      <c r="F410" s="4" t="s">
        <v>19</v>
      </c>
      <c r="G410" s="4" t="s">
        <v>19</v>
      </c>
      <c r="H410" s="4">
        <v>-9.722975</v>
      </c>
      <c r="I410" s="4">
        <v>150.80065</v>
      </c>
      <c r="J410" s="4" t="s">
        <v>20</v>
      </c>
      <c r="K410" s="4" t="s">
        <v>430</v>
      </c>
    </row>
    <row r="411">
      <c r="A411" s="4" t="s">
        <v>848</v>
      </c>
      <c r="B411" s="4" t="s">
        <v>849</v>
      </c>
      <c r="C411" s="4" t="s">
        <v>427</v>
      </c>
      <c r="D411" s="4" t="s">
        <v>428</v>
      </c>
      <c r="E411" s="4" t="s">
        <v>429</v>
      </c>
      <c r="F411" s="4" t="s">
        <v>19</v>
      </c>
      <c r="G411" s="4" t="s">
        <v>19</v>
      </c>
      <c r="H411" s="4">
        <v>-9.722975</v>
      </c>
      <c r="I411" s="4">
        <v>150.80065</v>
      </c>
      <c r="J411" s="4" t="s">
        <v>20</v>
      </c>
      <c r="K411" s="4" t="s">
        <v>430</v>
      </c>
    </row>
    <row r="412">
      <c r="A412" s="4" t="s">
        <v>850</v>
      </c>
      <c r="B412" s="4" t="s">
        <v>851</v>
      </c>
      <c r="C412" s="4" t="s">
        <v>427</v>
      </c>
      <c r="D412" s="4" t="s">
        <v>428</v>
      </c>
      <c r="E412" s="4" t="s">
        <v>429</v>
      </c>
      <c r="F412" s="4" t="s">
        <v>19</v>
      </c>
      <c r="G412" s="4" t="s">
        <v>19</v>
      </c>
      <c r="H412" s="4">
        <v>-9.34335</v>
      </c>
      <c r="I412" s="4">
        <v>152.027933</v>
      </c>
      <c r="J412" s="4" t="s">
        <v>20</v>
      </c>
      <c r="K412" s="4" t="s">
        <v>430</v>
      </c>
    </row>
    <row r="413">
      <c r="A413" s="4" t="s">
        <v>852</v>
      </c>
      <c r="B413" s="4" t="s">
        <v>853</v>
      </c>
      <c r="C413" s="4" t="s">
        <v>427</v>
      </c>
      <c r="D413" s="4" t="s">
        <v>428</v>
      </c>
      <c r="E413" s="4" t="s">
        <v>429</v>
      </c>
      <c r="F413" s="4" t="s">
        <v>19</v>
      </c>
      <c r="G413" s="4" t="s">
        <v>19</v>
      </c>
      <c r="H413" s="4">
        <v>-9.34335</v>
      </c>
      <c r="I413" s="4">
        <v>152.027933</v>
      </c>
      <c r="J413" s="4" t="s">
        <v>20</v>
      </c>
      <c r="K413" s="4" t="s">
        <v>430</v>
      </c>
    </row>
    <row r="414">
      <c r="A414" s="4" t="s">
        <v>854</v>
      </c>
      <c r="B414" s="4" t="s">
        <v>855</v>
      </c>
      <c r="C414" s="4" t="s">
        <v>427</v>
      </c>
      <c r="D414" s="4" t="s">
        <v>428</v>
      </c>
      <c r="E414" s="4" t="s">
        <v>429</v>
      </c>
      <c r="F414" s="4" t="s">
        <v>19</v>
      </c>
      <c r="G414" s="4" t="s">
        <v>19</v>
      </c>
      <c r="H414" s="4">
        <v>-9.34335</v>
      </c>
      <c r="I414" s="4">
        <v>152.027933</v>
      </c>
      <c r="J414" s="4" t="s">
        <v>20</v>
      </c>
      <c r="K414" s="4" t="s">
        <v>430</v>
      </c>
    </row>
    <row r="415">
      <c r="A415" s="4" t="s">
        <v>856</v>
      </c>
      <c r="B415" s="4" t="s">
        <v>857</v>
      </c>
      <c r="C415" s="4" t="s">
        <v>427</v>
      </c>
      <c r="D415" s="4" t="s">
        <v>428</v>
      </c>
      <c r="E415" s="4" t="s">
        <v>429</v>
      </c>
      <c r="F415" s="4" t="s">
        <v>19</v>
      </c>
      <c r="G415" s="4" t="s">
        <v>19</v>
      </c>
      <c r="H415" s="4">
        <v>-9.2333</v>
      </c>
      <c r="I415" s="4">
        <v>153.105317</v>
      </c>
      <c r="J415" s="4" t="s">
        <v>20</v>
      </c>
      <c r="K415" s="4" t="s">
        <v>430</v>
      </c>
    </row>
    <row r="416">
      <c r="A416" s="4" t="s">
        <v>858</v>
      </c>
      <c r="B416" s="4" t="s">
        <v>859</v>
      </c>
      <c r="C416" s="4" t="s">
        <v>427</v>
      </c>
      <c r="D416" s="4" t="s">
        <v>428</v>
      </c>
      <c r="E416" s="4" t="s">
        <v>429</v>
      </c>
      <c r="F416" s="4" t="s">
        <v>19</v>
      </c>
      <c r="G416" s="4" t="s">
        <v>19</v>
      </c>
      <c r="H416" s="4">
        <v>-9.2333</v>
      </c>
      <c r="I416" s="4">
        <v>153.105317</v>
      </c>
      <c r="J416" s="4" t="s">
        <v>20</v>
      </c>
      <c r="K416" s="4" t="s">
        <v>430</v>
      </c>
    </row>
    <row r="417">
      <c r="A417" s="4" t="s">
        <v>860</v>
      </c>
      <c r="B417" s="4" t="s">
        <v>861</v>
      </c>
      <c r="C417" s="4" t="s">
        <v>427</v>
      </c>
      <c r="D417" s="4" t="s">
        <v>428</v>
      </c>
      <c r="E417" s="4" t="s">
        <v>429</v>
      </c>
      <c r="F417" s="4" t="s">
        <v>19</v>
      </c>
      <c r="G417" s="4" t="s">
        <v>19</v>
      </c>
      <c r="H417" s="4">
        <v>-9.2333</v>
      </c>
      <c r="I417" s="4">
        <v>153.105317</v>
      </c>
      <c r="J417" s="4" t="s">
        <v>20</v>
      </c>
      <c r="K417" s="4" t="s">
        <v>430</v>
      </c>
    </row>
    <row r="418">
      <c r="A418" s="4" t="s">
        <v>862</v>
      </c>
      <c r="B418" s="4" t="s">
        <v>863</v>
      </c>
      <c r="C418" s="4" t="s">
        <v>427</v>
      </c>
      <c r="D418" s="4" t="s">
        <v>428</v>
      </c>
      <c r="E418" s="4" t="s">
        <v>429</v>
      </c>
      <c r="F418" s="4" t="s">
        <v>19</v>
      </c>
      <c r="G418" s="4" t="s">
        <v>19</v>
      </c>
      <c r="H418" s="4">
        <v>-4.884</v>
      </c>
      <c r="I418" s="4">
        <v>151.047</v>
      </c>
      <c r="J418" s="4" t="s">
        <v>20</v>
      </c>
      <c r="K418" s="4" t="s">
        <v>430</v>
      </c>
    </row>
    <row r="419">
      <c r="A419" s="4" t="s">
        <v>864</v>
      </c>
      <c r="B419" s="4" t="s">
        <v>865</v>
      </c>
      <c r="C419" s="4" t="s">
        <v>427</v>
      </c>
      <c r="D419" s="4" t="s">
        <v>428</v>
      </c>
      <c r="E419" s="4" t="s">
        <v>429</v>
      </c>
      <c r="F419" s="4" t="s">
        <v>19</v>
      </c>
      <c r="G419" s="4" t="s">
        <v>19</v>
      </c>
      <c r="H419" s="4">
        <v>-4.884</v>
      </c>
      <c r="I419" s="4">
        <v>151.047</v>
      </c>
      <c r="J419" s="4" t="s">
        <v>20</v>
      </c>
      <c r="K419" s="4" t="s">
        <v>430</v>
      </c>
    </row>
    <row r="420">
      <c r="A420" s="4" t="s">
        <v>866</v>
      </c>
      <c r="B420" s="4" t="s">
        <v>867</v>
      </c>
      <c r="C420" s="4" t="s">
        <v>427</v>
      </c>
      <c r="D420" s="4" t="s">
        <v>428</v>
      </c>
      <c r="E420" s="4" t="s">
        <v>429</v>
      </c>
      <c r="F420" s="4" t="s">
        <v>19</v>
      </c>
      <c r="G420" s="4" t="s">
        <v>19</v>
      </c>
      <c r="H420" s="4">
        <v>-4.884</v>
      </c>
      <c r="I420" s="4">
        <v>151.047</v>
      </c>
      <c r="J420" s="4" t="s">
        <v>20</v>
      </c>
      <c r="K420" s="4" t="s">
        <v>430</v>
      </c>
    </row>
    <row r="421">
      <c r="A421" s="4" t="s">
        <v>868</v>
      </c>
      <c r="B421" s="4" t="s">
        <v>869</v>
      </c>
      <c r="C421" s="4" t="s">
        <v>427</v>
      </c>
      <c r="D421" s="4" t="s">
        <v>428</v>
      </c>
      <c r="E421" s="4" t="s">
        <v>429</v>
      </c>
      <c r="F421" s="4" t="s">
        <v>19</v>
      </c>
      <c r="G421" s="4" t="s">
        <v>19</v>
      </c>
      <c r="H421" s="4">
        <v>-5.0915</v>
      </c>
      <c r="I421" s="4">
        <v>150.197917</v>
      </c>
      <c r="J421" s="4" t="s">
        <v>20</v>
      </c>
      <c r="K421" s="4" t="s">
        <v>430</v>
      </c>
    </row>
    <row r="422">
      <c r="A422" s="4" t="s">
        <v>870</v>
      </c>
      <c r="B422" s="4" t="s">
        <v>871</v>
      </c>
      <c r="C422" s="4" t="s">
        <v>427</v>
      </c>
      <c r="D422" s="4" t="s">
        <v>428</v>
      </c>
      <c r="E422" s="4" t="s">
        <v>429</v>
      </c>
      <c r="F422" s="4" t="s">
        <v>19</v>
      </c>
      <c r="G422" s="4" t="s">
        <v>19</v>
      </c>
      <c r="H422" s="4">
        <v>-5.0915</v>
      </c>
      <c r="I422" s="4">
        <v>150.197917</v>
      </c>
      <c r="J422" s="4" t="s">
        <v>20</v>
      </c>
      <c r="K422" s="4" t="s">
        <v>430</v>
      </c>
    </row>
    <row r="423">
      <c r="A423" s="4" t="s">
        <v>872</v>
      </c>
      <c r="B423" s="4" t="s">
        <v>873</v>
      </c>
      <c r="C423" s="4" t="s">
        <v>427</v>
      </c>
      <c r="D423" s="4" t="s">
        <v>428</v>
      </c>
      <c r="E423" s="4" t="s">
        <v>429</v>
      </c>
      <c r="F423" s="4" t="s">
        <v>19</v>
      </c>
      <c r="G423" s="4" t="s">
        <v>19</v>
      </c>
      <c r="H423" s="4">
        <v>-5.0915</v>
      </c>
      <c r="I423" s="4">
        <v>150.197917</v>
      </c>
      <c r="J423" s="4" t="s">
        <v>20</v>
      </c>
      <c r="K423" s="4" t="s">
        <v>430</v>
      </c>
    </row>
    <row r="424">
      <c r="A424" s="4" t="s">
        <v>874</v>
      </c>
      <c r="B424" s="4" t="s">
        <v>875</v>
      </c>
      <c r="C424" s="4" t="s">
        <v>427</v>
      </c>
      <c r="D424" s="4" t="s">
        <v>428</v>
      </c>
      <c r="E424" s="4" t="s">
        <v>429</v>
      </c>
      <c r="F424" s="4" t="s">
        <v>19</v>
      </c>
      <c r="G424" s="4" t="s">
        <v>19</v>
      </c>
      <c r="H424" s="4">
        <v>-5.208333</v>
      </c>
      <c r="I424" s="4">
        <v>150.379083</v>
      </c>
      <c r="J424" s="4" t="s">
        <v>20</v>
      </c>
      <c r="K424" s="4" t="s">
        <v>430</v>
      </c>
    </row>
    <row r="425">
      <c r="A425" s="4" t="s">
        <v>876</v>
      </c>
      <c r="B425" s="4" t="s">
        <v>877</v>
      </c>
      <c r="C425" s="4" t="s">
        <v>427</v>
      </c>
      <c r="D425" s="4" t="s">
        <v>428</v>
      </c>
      <c r="E425" s="4" t="s">
        <v>429</v>
      </c>
      <c r="F425" s="4" t="s">
        <v>19</v>
      </c>
      <c r="G425" s="4" t="s">
        <v>19</v>
      </c>
      <c r="H425" s="4">
        <v>-5.208333</v>
      </c>
      <c r="I425" s="4">
        <v>150.379083</v>
      </c>
      <c r="J425" s="4" t="s">
        <v>20</v>
      </c>
      <c r="K425" s="4" t="s">
        <v>430</v>
      </c>
    </row>
    <row r="426">
      <c r="A426" s="4" t="s">
        <v>878</v>
      </c>
      <c r="B426" s="4" t="s">
        <v>879</v>
      </c>
      <c r="C426" s="4" t="s">
        <v>427</v>
      </c>
      <c r="D426" s="4" t="s">
        <v>428</v>
      </c>
      <c r="E426" s="4" t="s">
        <v>429</v>
      </c>
      <c r="F426" s="4" t="s">
        <v>19</v>
      </c>
      <c r="G426" s="4" t="s">
        <v>19</v>
      </c>
      <c r="H426" s="4">
        <v>-5.208333</v>
      </c>
      <c r="I426" s="4">
        <v>150.379083</v>
      </c>
      <c r="J426" s="4" t="s">
        <v>20</v>
      </c>
      <c r="K426" s="4" t="s">
        <v>430</v>
      </c>
    </row>
    <row r="427">
      <c r="A427" s="4" t="s">
        <v>880</v>
      </c>
      <c r="B427" s="4" t="s">
        <v>881</v>
      </c>
      <c r="C427" s="4" t="s">
        <v>427</v>
      </c>
      <c r="D427" s="4" t="s">
        <v>428</v>
      </c>
      <c r="E427" s="4" t="s">
        <v>429</v>
      </c>
      <c r="F427" s="4" t="s">
        <v>19</v>
      </c>
      <c r="G427" s="4" t="s">
        <v>19</v>
      </c>
      <c r="H427" s="4">
        <v>2.959367</v>
      </c>
      <c r="I427" s="4">
        <v>131.795783</v>
      </c>
      <c r="J427" s="4" t="s">
        <v>20</v>
      </c>
      <c r="K427" s="4" t="s">
        <v>430</v>
      </c>
    </row>
    <row r="428">
      <c r="A428" s="4" t="s">
        <v>882</v>
      </c>
      <c r="B428" s="4" t="s">
        <v>883</v>
      </c>
      <c r="C428" s="4" t="s">
        <v>427</v>
      </c>
      <c r="D428" s="4" t="s">
        <v>428</v>
      </c>
      <c r="E428" s="4" t="s">
        <v>429</v>
      </c>
      <c r="F428" s="4" t="s">
        <v>19</v>
      </c>
      <c r="G428" s="4" t="s">
        <v>19</v>
      </c>
      <c r="H428" s="4">
        <v>2.959367</v>
      </c>
      <c r="I428" s="4">
        <v>131.795783</v>
      </c>
      <c r="J428" s="4" t="s">
        <v>20</v>
      </c>
      <c r="K428" s="4" t="s">
        <v>430</v>
      </c>
    </row>
    <row r="429">
      <c r="A429" s="4" t="s">
        <v>884</v>
      </c>
      <c r="B429" s="4" t="s">
        <v>885</v>
      </c>
      <c r="C429" s="4" t="s">
        <v>427</v>
      </c>
      <c r="D429" s="4" t="s">
        <v>428</v>
      </c>
      <c r="E429" s="4" t="s">
        <v>429</v>
      </c>
      <c r="F429" s="4" t="s">
        <v>19</v>
      </c>
      <c r="G429" s="4" t="s">
        <v>19</v>
      </c>
      <c r="H429" s="4">
        <v>2.959367</v>
      </c>
      <c r="I429" s="4">
        <v>131.795783</v>
      </c>
      <c r="J429" s="4" t="s">
        <v>20</v>
      </c>
      <c r="K429" s="4" t="s">
        <v>430</v>
      </c>
    </row>
    <row r="430">
      <c r="A430" s="4" t="s">
        <v>886</v>
      </c>
      <c r="B430" s="4" t="s">
        <v>887</v>
      </c>
      <c r="C430" s="4" t="s">
        <v>427</v>
      </c>
      <c r="D430" s="4" t="s">
        <v>428</v>
      </c>
      <c r="E430" s="4" t="s">
        <v>429</v>
      </c>
      <c r="F430" s="4" t="s">
        <v>19</v>
      </c>
      <c r="G430" s="4" t="s">
        <v>19</v>
      </c>
      <c r="H430" s="4">
        <v>2.998483</v>
      </c>
      <c r="I430" s="4">
        <v>131.1254</v>
      </c>
      <c r="J430" s="4" t="s">
        <v>20</v>
      </c>
      <c r="K430" s="4" t="s">
        <v>430</v>
      </c>
    </row>
    <row r="431">
      <c r="A431" s="4" t="s">
        <v>888</v>
      </c>
      <c r="B431" s="4" t="s">
        <v>889</v>
      </c>
      <c r="C431" s="4" t="s">
        <v>427</v>
      </c>
      <c r="D431" s="4" t="s">
        <v>428</v>
      </c>
      <c r="E431" s="4" t="s">
        <v>429</v>
      </c>
      <c r="F431" s="4" t="s">
        <v>19</v>
      </c>
      <c r="G431" s="4" t="s">
        <v>19</v>
      </c>
      <c r="H431" s="4">
        <v>2.998483</v>
      </c>
      <c r="I431" s="4">
        <v>131.1254</v>
      </c>
      <c r="J431" s="4" t="s">
        <v>20</v>
      </c>
      <c r="K431" s="4" t="s">
        <v>430</v>
      </c>
    </row>
    <row r="432">
      <c r="A432" s="4" t="s">
        <v>890</v>
      </c>
      <c r="B432" s="4" t="s">
        <v>891</v>
      </c>
      <c r="C432" s="4" t="s">
        <v>427</v>
      </c>
      <c r="D432" s="4" t="s">
        <v>428</v>
      </c>
      <c r="E432" s="4" t="s">
        <v>429</v>
      </c>
      <c r="F432" s="4" t="s">
        <v>19</v>
      </c>
      <c r="G432" s="4" t="s">
        <v>19</v>
      </c>
      <c r="H432" s="4">
        <v>2.998483</v>
      </c>
      <c r="I432" s="4">
        <v>131.1254</v>
      </c>
      <c r="J432" s="4" t="s">
        <v>20</v>
      </c>
      <c r="K432" s="4" t="s">
        <v>430</v>
      </c>
    </row>
    <row r="433">
      <c r="A433" s="4" t="s">
        <v>892</v>
      </c>
      <c r="B433" s="4" t="s">
        <v>893</v>
      </c>
      <c r="C433" s="4" t="s">
        <v>427</v>
      </c>
      <c r="D433" s="4" t="s">
        <v>428</v>
      </c>
      <c r="E433" s="4" t="s">
        <v>429</v>
      </c>
      <c r="F433" s="4" t="s">
        <v>19</v>
      </c>
      <c r="G433" s="4" t="s">
        <v>19</v>
      </c>
      <c r="H433" s="4">
        <v>4.3012</v>
      </c>
      <c r="I433" s="4">
        <v>132.313383</v>
      </c>
      <c r="J433" s="4" t="s">
        <v>20</v>
      </c>
      <c r="K433" s="4" t="s">
        <v>430</v>
      </c>
    </row>
    <row r="434">
      <c r="A434" s="4" t="s">
        <v>894</v>
      </c>
      <c r="B434" s="4" t="s">
        <v>895</v>
      </c>
      <c r="C434" s="4" t="s">
        <v>427</v>
      </c>
      <c r="D434" s="4" t="s">
        <v>428</v>
      </c>
      <c r="E434" s="4" t="s">
        <v>429</v>
      </c>
      <c r="F434" s="4" t="s">
        <v>19</v>
      </c>
      <c r="G434" s="4" t="s">
        <v>19</v>
      </c>
      <c r="H434" s="4">
        <v>4.3012</v>
      </c>
      <c r="I434" s="4">
        <v>132.313383</v>
      </c>
      <c r="J434" s="4" t="s">
        <v>20</v>
      </c>
      <c r="K434" s="4" t="s">
        <v>430</v>
      </c>
    </row>
    <row r="435">
      <c r="A435" s="4" t="s">
        <v>896</v>
      </c>
      <c r="B435" s="4" t="s">
        <v>897</v>
      </c>
      <c r="C435" s="4" t="s">
        <v>427</v>
      </c>
      <c r="D435" s="4" t="s">
        <v>428</v>
      </c>
      <c r="E435" s="4" t="s">
        <v>429</v>
      </c>
      <c r="F435" s="4" t="s">
        <v>19</v>
      </c>
      <c r="G435" s="4" t="s">
        <v>19</v>
      </c>
      <c r="H435" s="4">
        <v>4.3012</v>
      </c>
      <c r="I435" s="4">
        <v>132.313383</v>
      </c>
      <c r="J435" s="4" t="s">
        <v>20</v>
      </c>
      <c r="K435" s="4" t="s">
        <v>430</v>
      </c>
    </row>
    <row r="436">
      <c r="A436" s="4" t="s">
        <v>898</v>
      </c>
      <c r="B436" s="4" t="s">
        <v>899</v>
      </c>
      <c r="C436" s="4" t="s">
        <v>427</v>
      </c>
      <c r="D436" s="4" t="s">
        <v>428</v>
      </c>
      <c r="E436" s="4" t="s">
        <v>429</v>
      </c>
      <c r="F436" s="4" t="s">
        <v>19</v>
      </c>
      <c r="G436" s="4" t="s">
        <v>19</v>
      </c>
      <c r="H436" s="4">
        <v>4.653117</v>
      </c>
      <c r="I436" s="4">
        <v>131.955067</v>
      </c>
      <c r="J436" s="4" t="s">
        <v>20</v>
      </c>
      <c r="K436" s="4" t="s">
        <v>430</v>
      </c>
    </row>
    <row r="437">
      <c r="A437" s="4" t="s">
        <v>900</v>
      </c>
      <c r="B437" s="4" t="s">
        <v>901</v>
      </c>
      <c r="C437" s="4" t="s">
        <v>427</v>
      </c>
      <c r="D437" s="4" t="s">
        <v>428</v>
      </c>
      <c r="E437" s="4" t="s">
        <v>429</v>
      </c>
      <c r="F437" s="4" t="s">
        <v>19</v>
      </c>
      <c r="G437" s="4" t="s">
        <v>19</v>
      </c>
      <c r="H437" s="4">
        <v>4.653117</v>
      </c>
      <c r="I437" s="4">
        <v>131.955067</v>
      </c>
      <c r="J437" s="4" t="s">
        <v>20</v>
      </c>
      <c r="K437" s="4" t="s">
        <v>430</v>
      </c>
    </row>
    <row r="438">
      <c r="A438" s="4" t="s">
        <v>902</v>
      </c>
      <c r="B438" s="4" t="s">
        <v>903</v>
      </c>
      <c r="C438" s="4" t="s">
        <v>427</v>
      </c>
      <c r="D438" s="4" t="s">
        <v>428</v>
      </c>
      <c r="E438" s="4" t="s">
        <v>429</v>
      </c>
      <c r="F438" s="4" t="s">
        <v>19</v>
      </c>
      <c r="G438" s="4" t="s">
        <v>19</v>
      </c>
      <c r="H438" s="4">
        <v>4.653117</v>
      </c>
      <c r="I438" s="4">
        <v>131.955067</v>
      </c>
      <c r="J438" s="4" t="s">
        <v>20</v>
      </c>
      <c r="K438" s="4" t="s">
        <v>430</v>
      </c>
    </row>
    <row r="439">
      <c r="A439" s="4" t="s">
        <v>904</v>
      </c>
      <c r="B439" s="4" t="s">
        <v>905</v>
      </c>
      <c r="C439" s="4" t="s">
        <v>427</v>
      </c>
      <c r="D439" s="4" t="s">
        <v>428</v>
      </c>
      <c r="E439" s="4" t="s">
        <v>429</v>
      </c>
      <c r="F439" s="4" t="s">
        <v>19</v>
      </c>
      <c r="G439" s="4" t="s">
        <v>19</v>
      </c>
      <c r="H439" s="4">
        <v>5.320067</v>
      </c>
      <c r="I439" s="4">
        <v>132.2201</v>
      </c>
      <c r="J439" s="4" t="s">
        <v>20</v>
      </c>
      <c r="K439" s="4" t="s">
        <v>430</v>
      </c>
    </row>
    <row r="440">
      <c r="A440" s="4" t="s">
        <v>906</v>
      </c>
      <c r="B440" s="4" t="s">
        <v>907</v>
      </c>
      <c r="C440" s="4" t="s">
        <v>427</v>
      </c>
      <c r="D440" s="4" t="s">
        <v>428</v>
      </c>
      <c r="E440" s="4" t="s">
        <v>429</v>
      </c>
      <c r="F440" s="4" t="s">
        <v>19</v>
      </c>
      <c r="G440" s="4" t="s">
        <v>19</v>
      </c>
      <c r="H440" s="4">
        <v>5.320067</v>
      </c>
      <c r="I440" s="4">
        <v>132.2201</v>
      </c>
      <c r="J440" s="4" t="s">
        <v>20</v>
      </c>
      <c r="K440" s="4" t="s">
        <v>430</v>
      </c>
    </row>
    <row r="441">
      <c r="A441" s="4" t="s">
        <v>908</v>
      </c>
      <c r="B441" s="4" t="s">
        <v>909</v>
      </c>
      <c r="C441" s="4" t="s">
        <v>427</v>
      </c>
      <c r="D441" s="4" t="s">
        <v>428</v>
      </c>
      <c r="E441" s="4" t="s">
        <v>429</v>
      </c>
      <c r="F441" s="4" t="s">
        <v>19</v>
      </c>
      <c r="G441" s="4" t="s">
        <v>19</v>
      </c>
      <c r="H441" s="4">
        <v>5.320067</v>
      </c>
      <c r="I441" s="4">
        <v>132.2201</v>
      </c>
      <c r="J441" s="4" t="s">
        <v>20</v>
      </c>
      <c r="K441" s="4" t="s">
        <v>430</v>
      </c>
    </row>
    <row r="442">
      <c r="A442" s="4" t="s">
        <v>910</v>
      </c>
      <c r="B442" s="4" t="s">
        <v>911</v>
      </c>
      <c r="C442" s="4" t="s">
        <v>427</v>
      </c>
      <c r="D442" s="4" t="s">
        <v>428</v>
      </c>
      <c r="E442" s="4" t="s">
        <v>429</v>
      </c>
      <c r="F442" s="4" t="s">
        <v>19</v>
      </c>
      <c r="G442" s="4" t="s">
        <v>19</v>
      </c>
      <c r="H442" s="4">
        <v>7.778863</v>
      </c>
      <c r="I442" s="4">
        <v>134.57975</v>
      </c>
      <c r="J442" s="4" t="s">
        <v>20</v>
      </c>
      <c r="K442" s="4" t="s">
        <v>430</v>
      </c>
    </row>
    <row r="443">
      <c r="A443" s="4" t="s">
        <v>912</v>
      </c>
      <c r="B443" s="4" t="s">
        <v>913</v>
      </c>
      <c r="C443" s="4" t="s">
        <v>427</v>
      </c>
      <c r="D443" s="4" t="s">
        <v>428</v>
      </c>
      <c r="E443" s="4" t="s">
        <v>429</v>
      </c>
      <c r="F443" s="4" t="s">
        <v>19</v>
      </c>
      <c r="G443" s="4" t="s">
        <v>19</v>
      </c>
      <c r="H443" s="4">
        <v>7.778863</v>
      </c>
      <c r="I443" s="4">
        <v>134.57975</v>
      </c>
      <c r="J443" s="4" t="s">
        <v>20</v>
      </c>
      <c r="K443" s="4" t="s">
        <v>430</v>
      </c>
    </row>
    <row r="444">
      <c r="A444" s="4" t="s">
        <v>914</v>
      </c>
      <c r="B444" s="4" t="s">
        <v>915</v>
      </c>
      <c r="C444" s="4" t="s">
        <v>427</v>
      </c>
      <c r="D444" s="4" t="s">
        <v>428</v>
      </c>
      <c r="E444" s="4" t="s">
        <v>429</v>
      </c>
      <c r="F444" s="4" t="s">
        <v>19</v>
      </c>
      <c r="G444" s="4" t="s">
        <v>19</v>
      </c>
      <c r="H444" s="4">
        <v>7.778863</v>
      </c>
      <c r="I444" s="4">
        <v>134.57975</v>
      </c>
      <c r="J444" s="4" t="s">
        <v>20</v>
      </c>
      <c r="K444" s="4" t="s">
        <v>430</v>
      </c>
    </row>
    <row r="445">
      <c r="A445" s="4" t="s">
        <v>916</v>
      </c>
      <c r="B445" s="4" t="s">
        <v>917</v>
      </c>
      <c r="C445" s="4" t="s">
        <v>427</v>
      </c>
      <c r="D445" s="4" t="s">
        <v>428</v>
      </c>
      <c r="E445" s="4" t="s">
        <v>429</v>
      </c>
      <c r="F445" s="4" t="s">
        <v>19</v>
      </c>
      <c r="G445" s="4" t="s">
        <v>19</v>
      </c>
      <c r="H445" s="4">
        <v>7.783583</v>
      </c>
      <c r="I445" s="4">
        <v>134.558433</v>
      </c>
      <c r="J445" s="4" t="s">
        <v>20</v>
      </c>
      <c r="K445" s="4" t="s">
        <v>430</v>
      </c>
    </row>
    <row r="446">
      <c r="A446" s="4" t="s">
        <v>918</v>
      </c>
      <c r="B446" s="4" t="s">
        <v>919</v>
      </c>
      <c r="C446" s="4" t="s">
        <v>427</v>
      </c>
      <c r="D446" s="4" t="s">
        <v>428</v>
      </c>
      <c r="E446" s="4" t="s">
        <v>429</v>
      </c>
      <c r="F446" s="4" t="s">
        <v>19</v>
      </c>
      <c r="G446" s="4" t="s">
        <v>19</v>
      </c>
      <c r="H446" s="4">
        <v>7.783583</v>
      </c>
      <c r="I446" s="4">
        <v>134.558433</v>
      </c>
      <c r="J446" s="4" t="s">
        <v>20</v>
      </c>
      <c r="K446" s="4" t="s">
        <v>430</v>
      </c>
    </row>
    <row r="447">
      <c r="A447" s="4" t="s">
        <v>920</v>
      </c>
      <c r="B447" s="4" t="s">
        <v>921</v>
      </c>
      <c r="C447" s="4" t="s">
        <v>427</v>
      </c>
      <c r="D447" s="4" t="s">
        <v>428</v>
      </c>
      <c r="E447" s="4" t="s">
        <v>429</v>
      </c>
      <c r="F447" s="4" t="s">
        <v>19</v>
      </c>
      <c r="G447" s="4" t="s">
        <v>19</v>
      </c>
      <c r="H447" s="4">
        <v>7.783583</v>
      </c>
      <c r="I447" s="4">
        <v>134.558433</v>
      </c>
      <c r="J447" s="4" t="s">
        <v>20</v>
      </c>
      <c r="K447" s="4" t="s">
        <v>430</v>
      </c>
    </row>
    <row r="448">
      <c r="A448" s="4" t="s">
        <v>922</v>
      </c>
      <c r="B448" s="4" t="s">
        <v>923</v>
      </c>
      <c r="C448" s="4" t="s">
        <v>427</v>
      </c>
      <c r="D448" s="4" t="s">
        <v>428</v>
      </c>
      <c r="E448" s="4" t="s">
        <v>429</v>
      </c>
      <c r="F448" s="4" t="s">
        <v>19</v>
      </c>
      <c r="G448" s="4" t="s">
        <v>19</v>
      </c>
      <c r="H448" s="4">
        <v>7.709167</v>
      </c>
      <c r="I448" s="4">
        <v>134.564983</v>
      </c>
      <c r="J448" s="4" t="s">
        <v>20</v>
      </c>
      <c r="K448" s="4" t="s">
        <v>430</v>
      </c>
    </row>
    <row r="449">
      <c r="A449" s="4" t="s">
        <v>924</v>
      </c>
      <c r="B449" s="4" t="s">
        <v>925</v>
      </c>
      <c r="C449" s="4" t="s">
        <v>427</v>
      </c>
      <c r="D449" s="4" t="s">
        <v>428</v>
      </c>
      <c r="E449" s="4" t="s">
        <v>429</v>
      </c>
      <c r="F449" s="4" t="s">
        <v>19</v>
      </c>
      <c r="G449" s="4" t="s">
        <v>19</v>
      </c>
      <c r="H449" s="4">
        <v>7.709167</v>
      </c>
      <c r="I449" s="4">
        <v>134.564983</v>
      </c>
      <c r="J449" s="4" t="s">
        <v>20</v>
      </c>
      <c r="K449" s="4" t="s">
        <v>430</v>
      </c>
    </row>
    <row r="450">
      <c r="A450" s="4" t="s">
        <v>926</v>
      </c>
      <c r="B450" s="4" t="s">
        <v>927</v>
      </c>
      <c r="C450" s="4" t="s">
        <v>427</v>
      </c>
      <c r="D450" s="4" t="s">
        <v>428</v>
      </c>
      <c r="E450" s="4" t="s">
        <v>429</v>
      </c>
      <c r="F450" s="4" t="s">
        <v>19</v>
      </c>
      <c r="G450" s="4" t="s">
        <v>19</v>
      </c>
      <c r="H450" s="4">
        <v>7.709167</v>
      </c>
      <c r="I450" s="4">
        <v>134.564983</v>
      </c>
      <c r="J450" s="4" t="s">
        <v>20</v>
      </c>
      <c r="K450" s="4" t="s">
        <v>430</v>
      </c>
    </row>
    <row r="451">
      <c r="A451" s="4" t="s">
        <v>928</v>
      </c>
      <c r="B451" s="4" t="s">
        <v>929</v>
      </c>
      <c r="C451" s="4" t="s">
        <v>427</v>
      </c>
      <c r="D451" s="4" t="s">
        <v>428</v>
      </c>
      <c r="E451" s="4" t="s">
        <v>429</v>
      </c>
      <c r="F451" s="4" t="s">
        <v>19</v>
      </c>
      <c r="G451" s="4" t="s">
        <v>19</v>
      </c>
      <c r="H451" s="4">
        <v>21.933233</v>
      </c>
      <c r="I451" s="4">
        <v>120.809833</v>
      </c>
      <c r="J451" s="4" t="s">
        <v>20</v>
      </c>
      <c r="K451" s="4" t="s">
        <v>430</v>
      </c>
    </row>
    <row r="452">
      <c r="A452" s="4" t="s">
        <v>930</v>
      </c>
      <c r="B452" s="4" t="s">
        <v>931</v>
      </c>
      <c r="C452" s="4" t="s">
        <v>427</v>
      </c>
      <c r="D452" s="4" t="s">
        <v>428</v>
      </c>
      <c r="E452" s="4" t="s">
        <v>429</v>
      </c>
      <c r="F452" s="4" t="s">
        <v>19</v>
      </c>
      <c r="G452" s="4" t="s">
        <v>19</v>
      </c>
      <c r="H452" s="4">
        <v>21.933233</v>
      </c>
      <c r="I452" s="4">
        <v>120.809833</v>
      </c>
      <c r="J452" s="4" t="s">
        <v>20</v>
      </c>
      <c r="K452" s="4" t="s">
        <v>430</v>
      </c>
    </row>
    <row r="453">
      <c r="A453" s="4" t="s">
        <v>932</v>
      </c>
      <c r="B453" s="4" t="s">
        <v>933</v>
      </c>
      <c r="C453" s="4" t="s">
        <v>427</v>
      </c>
      <c r="D453" s="4" t="s">
        <v>428</v>
      </c>
      <c r="E453" s="4" t="s">
        <v>429</v>
      </c>
      <c r="F453" s="4" t="s">
        <v>19</v>
      </c>
      <c r="G453" s="4" t="s">
        <v>19</v>
      </c>
      <c r="H453" s="4">
        <v>21.933233</v>
      </c>
      <c r="I453" s="4">
        <v>120.809833</v>
      </c>
      <c r="J453" s="4" t="s">
        <v>20</v>
      </c>
      <c r="K453" s="4" t="s">
        <v>430</v>
      </c>
    </row>
    <row r="454">
      <c r="A454" s="4" t="s">
        <v>934</v>
      </c>
      <c r="B454" s="4" t="s">
        <v>935</v>
      </c>
      <c r="C454" s="4" t="s">
        <v>427</v>
      </c>
      <c r="D454" s="4" t="s">
        <v>428</v>
      </c>
      <c r="E454" s="4" t="s">
        <v>429</v>
      </c>
      <c r="F454" s="4" t="s">
        <v>19</v>
      </c>
      <c r="G454" s="4" t="s">
        <v>19</v>
      </c>
      <c r="H454" s="4">
        <v>22.008417</v>
      </c>
      <c r="I454" s="4">
        <v>121.569267</v>
      </c>
      <c r="J454" s="4" t="s">
        <v>20</v>
      </c>
      <c r="K454" s="4" t="s">
        <v>430</v>
      </c>
    </row>
    <row r="455">
      <c r="A455" s="4" t="s">
        <v>936</v>
      </c>
      <c r="B455" s="4" t="s">
        <v>937</v>
      </c>
      <c r="C455" s="4" t="s">
        <v>427</v>
      </c>
      <c r="D455" s="4" t="s">
        <v>428</v>
      </c>
      <c r="E455" s="4" t="s">
        <v>429</v>
      </c>
      <c r="F455" s="4" t="s">
        <v>19</v>
      </c>
      <c r="G455" s="4" t="s">
        <v>19</v>
      </c>
      <c r="H455" s="4">
        <v>22.008417</v>
      </c>
      <c r="I455" s="4">
        <v>121.569267</v>
      </c>
      <c r="J455" s="4" t="s">
        <v>20</v>
      </c>
      <c r="K455" s="4" t="s">
        <v>430</v>
      </c>
    </row>
    <row r="456">
      <c r="A456" s="4" t="s">
        <v>938</v>
      </c>
      <c r="B456" s="4" t="s">
        <v>939</v>
      </c>
      <c r="C456" s="4" t="s">
        <v>427</v>
      </c>
      <c r="D456" s="4" t="s">
        <v>428</v>
      </c>
      <c r="E456" s="4" t="s">
        <v>429</v>
      </c>
      <c r="F456" s="4" t="s">
        <v>19</v>
      </c>
      <c r="G456" s="4" t="s">
        <v>19</v>
      </c>
      <c r="H456" s="4">
        <v>22.008417</v>
      </c>
      <c r="I456" s="4">
        <v>121.569267</v>
      </c>
      <c r="J456" s="4" t="s">
        <v>20</v>
      </c>
      <c r="K456" s="4" t="s">
        <v>430</v>
      </c>
    </row>
    <row r="457">
      <c r="A457" s="4" t="s">
        <v>940</v>
      </c>
      <c r="B457" s="4" t="s">
        <v>941</v>
      </c>
      <c r="C457" s="4" t="s">
        <v>427</v>
      </c>
      <c r="D457" s="4" t="s">
        <v>428</v>
      </c>
      <c r="E457" s="4" t="s">
        <v>429</v>
      </c>
      <c r="F457" s="4" t="s">
        <v>19</v>
      </c>
      <c r="G457" s="4" t="s">
        <v>19</v>
      </c>
      <c r="H457" s="4">
        <v>22.642783</v>
      </c>
      <c r="I457" s="4">
        <v>121.48535</v>
      </c>
      <c r="J457" s="4" t="s">
        <v>20</v>
      </c>
      <c r="K457" s="4" t="s">
        <v>430</v>
      </c>
    </row>
    <row r="458">
      <c r="A458" s="4" t="s">
        <v>942</v>
      </c>
      <c r="B458" s="4" t="s">
        <v>943</v>
      </c>
      <c r="C458" s="4" t="s">
        <v>427</v>
      </c>
      <c r="D458" s="4" t="s">
        <v>428</v>
      </c>
      <c r="E458" s="4" t="s">
        <v>429</v>
      </c>
      <c r="F458" s="4" t="s">
        <v>19</v>
      </c>
      <c r="G458" s="4" t="s">
        <v>19</v>
      </c>
      <c r="H458" s="4">
        <v>22.642783</v>
      </c>
      <c r="I458" s="4">
        <v>121.48535</v>
      </c>
      <c r="J458" s="4" t="s">
        <v>20</v>
      </c>
      <c r="K458" s="4" t="s">
        <v>430</v>
      </c>
    </row>
    <row r="459">
      <c r="A459" s="4" t="s">
        <v>944</v>
      </c>
      <c r="B459" s="4" t="s">
        <v>945</v>
      </c>
      <c r="C459" s="4" t="s">
        <v>427</v>
      </c>
      <c r="D459" s="4" t="s">
        <v>428</v>
      </c>
      <c r="E459" s="4" t="s">
        <v>429</v>
      </c>
      <c r="F459" s="4" t="s">
        <v>19</v>
      </c>
      <c r="G459" s="4" t="s">
        <v>19</v>
      </c>
      <c r="H459" s="4">
        <v>22.642783</v>
      </c>
      <c r="I459" s="4">
        <v>121.48535</v>
      </c>
      <c r="J459" s="4" t="s">
        <v>20</v>
      </c>
      <c r="K459" s="4" t="s">
        <v>430</v>
      </c>
    </row>
    <row r="460">
      <c r="A460" s="4" t="s">
        <v>946</v>
      </c>
      <c r="B460" s="4" t="s">
        <v>947</v>
      </c>
      <c r="C460" s="4" t="s">
        <v>427</v>
      </c>
      <c r="D460" s="4" t="s">
        <v>428</v>
      </c>
      <c r="E460" s="4" t="s">
        <v>429</v>
      </c>
      <c r="F460" s="4" t="s">
        <v>19</v>
      </c>
      <c r="G460" s="4" t="s">
        <v>19</v>
      </c>
      <c r="H460" s="4">
        <v>21.351583</v>
      </c>
      <c r="I460" s="4">
        <v>-158.131467</v>
      </c>
      <c r="J460" s="4" t="s">
        <v>20</v>
      </c>
      <c r="K460" s="4" t="s">
        <v>430</v>
      </c>
    </row>
    <row r="461">
      <c r="A461" s="4" t="s">
        <v>948</v>
      </c>
      <c r="B461" s="4" t="s">
        <v>949</v>
      </c>
      <c r="C461" s="4" t="s">
        <v>427</v>
      </c>
      <c r="D461" s="4" t="s">
        <v>428</v>
      </c>
      <c r="E461" s="4" t="s">
        <v>429</v>
      </c>
      <c r="F461" s="4" t="s">
        <v>19</v>
      </c>
      <c r="G461" s="4" t="s">
        <v>19</v>
      </c>
      <c r="H461" s="4">
        <v>21.351583</v>
      </c>
      <c r="I461" s="4">
        <v>-158.131467</v>
      </c>
      <c r="J461" s="4" t="s">
        <v>20</v>
      </c>
      <c r="K461" s="4" t="s">
        <v>430</v>
      </c>
    </row>
    <row r="462">
      <c r="A462" s="4" t="s">
        <v>950</v>
      </c>
      <c r="B462" s="4" t="s">
        <v>951</v>
      </c>
      <c r="C462" s="4" t="s">
        <v>427</v>
      </c>
      <c r="D462" s="4" t="s">
        <v>428</v>
      </c>
      <c r="E462" s="4" t="s">
        <v>429</v>
      </c>
      <c r="F462" s="4" t="s">
        <v>19</v>
      </c>
      <c r="G462" s="4" t="s">
        <v>19</v>
      </c>
      <c r="H462" s="4">
        <v>21.351583</v>
      </c>
      <c r="I462" s="4">
        <v>-158.131467</v>
      </c>
      <c r="J462" s="4" t="s">
        <v>20</v>
      </c>
      <c r="K462" s="4" t="s">
        <v>430</v>
      </c>
    </row>
    <row r="463">
      <c r="A463" s="4" t="s">
        <v>952</v>
      </c>
      <c r="B463" s="4" t="s">
        <v>953</v>
      </c>
      <c r="C463" s="4" t="s">
        <v>427</v>
      </c>
      <c r="D463" s="4" t="s">
        <v>428</v>
      </c>
      <c r="E463" s="4" t="s">
        <v>429</v>
      </c>
      <c r="F463" s="4" t="s">
        <v>19</v>
      </c>
      <c r="G463" s="4" t="s">
        <v>19</v>
      </c>
      <c r="H463" s="4">
        <v>21.272817</v>
      </c>
      <c r="I463" s="4">
        <v>-157.7239</v>
      </c>
      <c r="J463" s="4" t="s">
        <v>20</v>
      </c>
      <c r="K463" s="4" t="s">
        <v>430</v>
      </c>
    </row>
    <row r="464">
      <c r="A464" s="4" t="s">
        <v>954</v>
      </c>
      <c r="B464" s="4" t="s">
        <v>955</v>
      </c>
      <c r="C464" s="4" t="s">
        <v>427</v>
      </c>
      <c r="D464" s="4" t="s">
        <v>428</v>
      </c>
      <c r="E464" s="4" t="s">
        <v>429</v>
      </c>
      <c r="F464" s="4" t="s">
        <v>19</v>
      </c>
      <c r="G464" s="4" t="s">
        <v>19</v>
      </c>
      <c r="H464" s="4">
        <v>21.272817</v>
      </c>
      <c r="I464" s="4">
        <v>-157.7239</v>
      </c>
      <c r="J464" s="4" t="s">
        <v>20</v>
      </c>
      <c r="K464" s="4" t="s">
        <v>430</v>
      </c>
    </row>
    <row r="465">
      <c r="A465" s="4" t="s">
        <v>956</v>
      </c>
      <c r="B465" s="4" t="s">
        <v>957</v>
      </c>
      <c r="C465" s="4" t="s">
        <v>427</v>
      </c>
      <c r="D465" s="4" t="s">
        <v>428</v>
      </c>
      <c r="E465" s="4" t="s">
        <v>429</v>
      </c>
      <c r="F465" s="4" t="s">
        <v>19</v>
      </c>
      <c r="G465" s="4" t="s">
        <v>19</v>
      </c>
      <c r="H465" s="4">
        <v>21.272817</v>
      </c>
      <c r="I465" s="4">
        <v>-157.7239</v>
      </c>
      <c r="J465" s="4" t="s">
        <v>20</v>
      </c>
      <c r="K465" s="4" t="s">
        <v>430</v>
      </c>
    </row>
    <row r="466">
      <c r="A466" s="4" t="s">
        <v>958</v>
      </c>
      <c r="B466" s="4" t="s">
        <v>959</v>
      </c>
      <c r="C466" s="4" t="s">
        <v>427</v>
      </c>
      <c r="D466" s="4" t="s">
        <v>428</v>
      </c>
      <c r="E466" s="4" t="s">
        <v>429</v>
      </c>
      <c r="F466" s="4" t="s">
        <v>19</v>
      </c>
      <c r="G466" s="4" t="s">
        <v>19</v>
      </c>
      <c r="H466" s="4">
        <v>21.4729</v>
      </c>
      <c r="I466" s="4">
        <v>-157.779917</v>
      </c>
      <c r="J466" s="4" t="s">
        <v>20</v>
      </c>
      <c r="K466" s="4" t="s">
        <v>430</v>
      </c>
    </row>
    <row r="467">
      <c r="A467" s="4" t="s">
        <v>960</v>
      </c>
      <c r="B467" s="4" t="s">
        <v>961</v>
      </c>
      <c r="C467" s="4" t="s">
        <v>427</v>
      </c>
      <c r="D467" s="4" t="s">
        <v>428</v>
      </c>
      <c r="E467" s="4" t="s">
        <v>429</v>
      </c>
      <c r="F467" s="4" t="s">
        <v>19</v>
      </c>
      <c r="G467" s="4" t="s">
        <v>19</v>
      </c>
      <c r="H467" s="4">
        <v>21.4729</v>
      </c>
      <c r="I467" s="4">
        <v>-157.779917</v>
      </c>
      <c r="J467" s="4" t="s">
        <v>20</v>
      </c>
      <c r="K467" s="4" t="s">
        <v>430</v>
      </c>
    </row>
    <row r="468">
      <c r="A468" s="4" t="s">
        <v>962</v>
      </c>
      <c r="B468" s="4" t="s">
        <v>963</v>
      </c>
      <c r="C468" s="4" t="s">
        <v>427</v>
      </c>
      <c r="D468" s="4" t="s">
        <v>428</v>
      </c>
      <c r="E468" s="4" t="s">
        <v>429</v>
      </c>
      <c r="F468" s="4" t="s">
        <v>19</v>
      </c>
      <c r="G468" s="4" t="s">
        <v>19</v>
      </c>
      <c r="H468" s="4">
        <v>21.4729</v>
      </c>
      <c r="I468" s="4">
        <v>-157.779917</v>
      </c>
      <c r="J468" s="4" t="s">
        <v>20</v>
      </c>
      <c r="K468" s="4" t="s">
        <v>430</v>
      </c>
    </row>
    <row r="469">
      <c r="A469" s="4" t="s">
        <v>964</v>
      </c>
      <c r="B469" s="4" t="s">
        <v>965</v>
      </c>
      <c r="C469" s="4" t="s">
        <v>427</v>
      </c>
      <c r="D469" s="4" t="s">
        <v>428</v>
      </c>
      <c r="E469" s="4" t="s">
        <v>429</v>
      </c>
      <c r="F469" s="4" t="s">
        <v>19</v>
      </c>
      <c r="G469" s="4" t="s">
        <v>19</v>
      </c>
      <c r="H469" s="4">
        <v>24.138633</v>
      </c>
      <c r="I469" s="4">
        <v>-109.809983</v>
      </c>
      <c r="J469" s="4" t="s">
        <v>20</v>
      </c>
      <c r="K469" s="4" t="s">
        <v>430</v>
      </c>
    </row>
    <row r="470">
      <c r="A470" s="4" t="s">
        <v>966</v>
      </c>
      <c r="B470" s="4" t="s">
        <v>967</v>
      </c>
      <c r="C470" s="4" t="s">
        <v>427</v>
      </c>
      <c r="D470" s="4" t="s">
        <v>428</v>
      </c>
      <c r="E470" s="4" t="s">
        <v>429</v>
      </c>
      <c r="F470" s="4" t="s">
        <v>19</v>
      </c>
      <c r="G470" s="4" t="s">
        <v>19</v>
      </c>
      <c r="H470" s="4">
        <v>24.138633</v>
      </c>
      <c r="I470" s="4">
        <v>-109.809983</v>
      </c>
      <c r="J470" s="4" t="s">
        <v>20</v>
      </c>
      <c r="K470" s="4" t="s">
        <v>430</v>
      </c>
    </row>
    <row r="471">
      <c r="A471" s="4" t="s">
        <v>968</v>
      </c>
      <c r="B471" s="4" t="s">
        <v>969</v>
      </c>
      <c r="C471" s="4" t="s">
        <v>427</v>
      </c>
      <c r="D471" s="4" t="s">
        <v>428</v>
      </c>
      <c r="E471" s="4" t="s">
        <v>429</v>
      </c>
      <c r="F471" s="4" t="s">
        <v>19</v>
      </c>
      <c r="G471" s="4" t="s">
        <v>19</v>
      </c>
      <c r="H471" s="4">
        <v>24.138633</v>
      </c>
      <c r="I471" s="4">
        <v>-109.809983</v>
      </c>
      <c r="J471" s="4" t="s">
        <v>20</v>
      </c>
      <c r="K471" s="4" t="s">
        <v>430</v>
      </c>
    </row>
    <row r="472">
      <c r="A472" s="4" t="s">
        <v>970</v>
      </c>
      <c r="B472" s="4" t="s">
        <v>971</v>
      </c>
      <c r="C472" s="4" t="s">
        <v>427</v>
      </c>
      <c r="D472" s="4" t="s">
        <v>428</v>
      </c>
      <c r="E472" s="4" t="s">
        <v>429</v>
      </c>
      <c r="F472" s="4" t="s">
        <v>19</v>
      </c>
      <c r="G472" s="4" t="s">
        <v>19</v>
      </c>
      <c r="H472" s="4">
        <v>24.138633</v>
      </c>
      <c r="I472" s="4">
        <v>-109.809983</v>
      </c>
      <c r="J472" s="4" t="s">
        <v>20</v>
      </c>
      <c r="K472" s="4" t="s">
        <v>430</v>
      </c>
    </row>
    <row r="473">
      <c r="A473" s="4" t="s">
        <v>972</v>
      </c>
      <c r="B473" s="4" t="s">
        <v>973</v>
      </c>
      <c r="C473" s="4" t="s">
        <v>427</v>
      </c>
      <c r="D473" s="4" t="s">
        <v>428</v>
      </c>
      <c r="E473" s="4" t="s">
        <v>429</v>
      </c>
      <c r="F473" s="4" t="s">
        <v>19</v>
      </c>
      <c r="G473" s="4" t="s">
        <v>19</v>
      </c>
      <c r="H473" s="4">
        <v>24.138633</v>
      </c>
      <c r="I473" s="4">
        <v>-109.809983</v>
      </c>
      <c r="J473" s="4" t="s">
        <v>20</v>
      </c>
      <c r="K473" s="4" t="s">
        <v>430</v>
      </c>
    </row>
    <row r="474">
      <c r="A474" s="4" t="s">
        <v>974</v>
      </c>
      <c r="B474" s="4" t="s">
        <v>975</v>
      </c>
      <c r="C474" s="4" t="s">
        <v>427</v>
      </c>
      <c r="D474" s="4" t="s">
        <v>428</v>
      </c>
      <c r="E474" s="4" t="s">
        <v>429</v>
      </c>
      <c r="F474" s="4" t="s">
        <v>19</v>
      </c>
      <c r="G474" s="4" t="s">
        <v>19</v>
      </c>
      <c r="H474" s="4">
        <v>24.138633</v>
      </c>
      <c r="I474" s="4">
        <v>-109.809983</v>
      </c>
      <c r="J474" s="4" t="s">
        <v>20</v>
      </c>
      <c r="K474" s="4" t="s">
        <v>430</v>
      </c>
    </row>
    <row r="475">
      <c r="A475" s="4" t="s">
        <v>976</v>
      </c>
      <c r="B475" s="4" t="s">
        <v>977</v>
      </c>
      <c r="C475" s="4" t="s">
        <v>427</v>
      </c>
      <c r="D475" s="4" t="s">
        <v>428</v>
      </c>
      <c r="E475" s="4" t="s">
        <v>429</v>
      </c>
      <c r="F475" s="4" t="s">
        <v>19</v>
      </c>
      <c r="G475" s="4" t="s">
        <v>19</v>
      </c>
      <c r="H475" s="4">
        <v>23.3586</v>
      </c>
      <c r="I475" s="4">
        <v>-109.422183</v>
      </c>
      <c r="J475" s="4" t="s">
        <v>20</v>
      </c>
      <c r="K475" s="4" t="s">
        <v>430</v>
      </c>
    </row>
    <row r="476">
      <c r="A476" s="4" t="s">
        <v>978</v>
      </c>
      <c r="B476" s="4" t="s">
        <v>979</v>
      </c>
      <c r="C476" s="4" t="s">
        <v>427</v>
      </c>
      <c r="D476" s="4" t="s">
        <v>428</v>
      </c>
      <c r="E476" s="4" t="s">
        <v>429</v>
      </c>
      <c r="F476" s="4" t="s">
        <v>19</v>
      </c>
      <c r="G476" s="4" t="s">
        <v>19</v>
      </c>
      <c r="H476" s="4">
        <v>23.3586</v>
      </c>
      <c r="I476" s="4">
        <v>-109.422183</v>
      </c>
      <c r="J476" s="4" t="s">
        <v>20</v>
      </c>
      <c r="K476" s="4" t="s">
        <v>430</v>
      </c>
    </row>
    <row r="477">
      <c r="A477" s="4" t="s">
        <v>980</v>
      </c>
      <c r="B477" s="4" t="s">
        <v>981</v>
      </c>
      <c r="C477" s="4" t="s">
        <v>427</v>
      </c>
      <c r="D477" s="4" t="s">
        <v>428</v>
      </c>
      <c r="E477" s="4" t="s">
        <v>429</v>
      </c>
      <c r="F477" s="4" t="s">
        <v>19</v>
      </c>
      <c r="G477" s="4" t="s">
        <v>19</v>
      </c>
      <c r="H477" s="4">
        <v>23.3586</v>
      </c>
      <c r="I477" s="4">
        <v>-109.422183</v>
      </c>
      <c r="J477" s="4" t="s">
        <v>20</v>
      </c>
      <c r="K477" s="4" t="s">
        <v>430</v>
      </c>
    </row>
    <row r="478">
      <c r="A478" s="4" t="s">
        <v>982</v>
      </c>
      <c r="B478" s="4" t="s">
        <v>983</v>
      </c>
      <c r="C478" s="4" t="s">
        <v>427</v>
      </c>
      <c r="D478" s="4" t="s">
        <v>428</v>
      </c>
      <c r="E478" s="4" t="s">
        <v>429</v>
      </c>
      <c r="F478" s="4" t="s">
        <v>19</v>
      </c>
      <c r="G478" s="4" t="s">
        <v>19</v>
      </c>
      <c r="H478" s="4">
        <v>23.3586</v>
      </c>
      <c r="I478" s="4">
        <v>-109.422183</v>
      </c>
      <c r="J478" s="4" t="s">
        <v>20</v>
      </c>
      <c r="K478" s="4" t="s">
        <v>430</v>
      </c>
    </row>
    <row r="479">
      <c r="A479" s="4" t="s">
        <v>984</v>
      </c>
      <c r="B479" s="4" t="s">
        <v>985</v>
      </c>
      <c r="C479" s="4" t="s">
        <v>427</v>
      </c>
      <c r="D479" s="4" t="s">
        <v>428</v>
      </c>
      <c r="E479" s="4" t="s">
        <v>429</v>
      </c>
      <c r="F479" s="4" t="s">
        <v>19</v>
      </c>
      <c r="G479" s="4" t="s">
        <v>19</v>
      </c>
      <c r="H479" s="4">
        <v>23.3586</v>
      </c>
      <c r="I479" s="4">
        <v>-109.422183</v>
      </c>
      <c r="J479" s="4" t="s">
        <v>20</v>
      </c>
      <c r="K479" s="4" t="s">
        <v>430</v>
      </c>
    </row>
    <row r="480">
      <c r="A480" s="4" t="s">
        <v>986</v>
      </c>
      <c r="B480" s="4" t="s">
        <v>987</v>
      </c>
      <c r="C480" s="4" t="s">
        <v>427</v>
      </c>
      <c r="D480" s="4" t="s">
        <v>428</v>
      </c>
      <c r="E480" s="4" t="s">
        <v>429</v>
      </c>
      <c r="F480" s="4" t="s">
        <v>19</v>
      </c>
      <c r="G480" s="4" t="s">
        <v>19</v>
      </c>
      <c r="H480" s="4">
        <v>23.3586</v>
      </c>
      <c r="I480" s="4">
        <v>-109.422183</v>
      </c>
      <c r="J480" s="4" t="s">
        <v>20</v>
      </c>
      <c r="K480" s="4" t="s">
        <v>430</v>
      </c>
    </row>
    <row r="481">
      <c r="A481" s="4" t="s">
        <v>988</v>
      </c>
      <c r="B481" s="4" t="s">
        <v>989</v>
      </c>
      <c r="C481" s="4" t="s">
        <v>427</v>
      </c>
      <c r="D481" s="4" t="s">
        <v>428</v>
      </c>
      <c r="E481" s="4" t="s">
        <v>429</v>
      </c>
      <c r="F481" s="4" t="s">
        <v>19</v>
      </c>
      <c r="G481" s="4" t="s">
        <v>19</v>
      </c>
      <c r="H481" s="4">
        <v>22.94525</v>
      </c>
      <c r="I481" s="4">
        <v>-109.8043</v>
      </c>
      <c r="J481" s="4" t="s">
        <v>20</v>
      </c>
      <c r="K481" s="4" t="s">
        <v>430</v>
      </c>
    </row>
    <row r="482">
      <c r="A482" s="4" t="s">
        <v>990</v>
      </c>
      <c r="B482" s="4" t="s">
        <v>991</v>
      </c>
      <c r="C482" s="4" t="s">
        <v>427</v>
      </c>
      <c r="D482" s="4" t="s">
        <v>428</v>
      </c>
      <c r="E482" s="4" t="s">
        <v>429</v>
      </c>
      <c r="F482" s="4" t="s">
        <v>19</v>
      </c>
      <c r="G482" s="4" t="s">
        <v>19</v>
      </c>
      <c r="H482" s="4">
        <v>22.94525</v>
      </c>
      <c r="I482" s="4">
        <v>-109.8043</v>
      </c>
      <c r="J482" s="4" t="s">
        <v>20</v>
      </c>
      <c r="K482" s="4" t="s">
        <v>430</v>
      </c>
    </row>
    <row r="483">
      <c r="A483" s="4" t="s">
        <v>992</v>
      </c>
      <c r="B483" s="4" t="s">
        <v>993</v>
      </c>
      <c r="C483" s="4" t="s">
        <v>427</v>
      </c>
      <c r="D483" s="4" t="s">
        <v>428</v>
      </c>
      <c r="E483" s="4" t="s">
        <v>429</v>
      </c>
      <c r="F483" s="4" t="s">
        <v>19</v>
      </c>
      <c r="G483" s="4" t="s">
        <v>19</v>
      </c>
      <c r="H483" s="4">
        <v>22.94525</v>
      </c>
      <c r="I483" s="4">
        <v>-109.8043</v>
      </c>
      <c r="J483" s="4" t="s">
        <v>20</v>
      </c>
      <c r="K483" s="4" t="s">
        <v>430</v>
      </c>
    </row>
    <row r="484">
      <c r="A484" s="4" t="s">
        <v>994</v>
      </c>
      <c r="B484" s="4" t="s">
        <v>995</v>
      </c>
      <c r="C484" s="4" t="s">
        <v>427</v>
      </c>
      <c r="D484" s="4" t="s">
        <v>428</v>
      </c>
      <c r="E484" s="4" t="s">
        <v>429</v>
      </c>
      <c r="F484" s="4" t="s">
        <v>19</v>
      </c>
      <c r="G484" s="4" t="s">
        <v>19</v>
      </c>
      <c r="H484" s="4">
        <v>22.94525</v>
      </c>
      <c r="I484" s="4">
        <v>-109.8043</v>
      </c>
      <c r="J484" s="4" t="s">
        <v>20</v>
      </c>
      <c r="K484" s="4" t="s">
        <v>430</v>
      </c>
    </row>
    <row r="485">
      <c r="A485" s="4" t="s">
        <v>996</v>
      </c>
      <c r="B485" s="4" t="s">
        <v>997</v>
      </c>
      <c r="C485" s="4" t="s">
        <v>427</v>
      </c>
      <c r="D485" s="4" t="s">
        <v>428</v>
      </c>
      <c r="E485" s="4" t="s">
        <v>429</v>
      </c>
      <c r="F485" s="4" t="s">
        <v>19</v>
      </c>
      <c r="G485" s="4" t="s">
        <v>19</v>
      </c>
      <c r="H485" s="4">
        <v>22.94525</v>
      </c>
      <c r="I485" s="4">
        <v>-109.8043</v>
      </c>
      <c r="J485" s="4" t="s">
        <v>20</v>
      </c>
      <c r="K485" s="4" t="s">
        <v>430</v>
      </c>
    </row>
    <row r="486">
      <c r="A486" s="4" t="s">
        <v>998</v>
      </c>
      <c r="B486" s="4" t="s">
        <v>999</v>
      </c>
      <c r="C486" s="4" t="s">
        <v>427</v>
      </c>
      <c r="D486" s="4" t="s">
        <v>428</v>
      </c>
      <c r="E486" s="4" t="s">
        <v>429</v>
      </c>
      <c r="F486" s="4" t="s">
        <v>19</v>
      </c>
      <c r="G486" s="4" t="s">
        <v>19</v>
      </c>
      <c r="H486" s="4">
        <v>22.94525</v>
      </c>
      <c r="I486" s="4">
        <v>-109.8043</v>
      </c>
      <c r="J486" s="4" t="s">
        <v>20</v>
      </c>
      <c r="K486" s="4" t="s">
        <v>430</v>
      </c>
    </row>
    <row r="487">
      <c r="A487" s="4" t="s">
        <v>1000</v>
      </c>
      <c r="B487" s="4" t="s">
        <v>1001</v>
      </c>
      <c r="C487" s="4" t="s">
        <v>427</v>
      </c>
      <c r="D487" s="4" t="s">
        <v>428</v>
      </c>
      <c r="E487" s="4" t="s">
        <v>429</v>
      </c>
      <c r="F487" s="4" t="s">
        <v>19</v>
      </c>
      <c r="G487" s="4" t="s">
        <v>19</v>
      </c>
      <c r="H487" s="4">
        <v>10.31365</v>
      </c>
      <c r="I487" s="4">
        <v>-109.20625</v>
      </c>
      <c r="J487" s="4" t="s">
        <v>20</v>
      </c>
      <c r="K487" s="4" t="s">
        <v>430</v>
      </c>
    </row>
    <row r="488">
      <c r="A488" s="4" t="s">
        <v>1002</v>
      </c>
      <c r="B488" s="4" t="s">
        <v>1003</v>
      </c>
      <c r="C488" s="4" t="s">
        <v>427</v>
      </c>
      <c r="D488" s="4" t="s">
        <v>428</v>
      </c>
      <c r="E488" s="4" t="s">
        <v>429</v>
      </c>
      <c r="F488" s="4" t="s">
        <v>19</v>
      </c>
      <c r="G488" s="4" t="s">
        <v>19</v>
      </c>
      <c r="H488" s="4">
        <v>10.31365</v>
      </c>
      <c r="I488" s="4">
        <v>-109.20625</v>
      </c>
      <c r="J488" s="4" t="s">
        <v>20</v>
      </c>
      <c r="K488" s="4" t="s">
        <v>430</v>
      </c>
    </row>
    <row r="489">
      <c r="A489" s="4" t="s">
        <v>1004</v>
      </c>
      <c r="B489" s="4" t="s">
        <v>1005</v>
      </c>
      <c r="C489" s="4" t="s">
        <v>427</v>
      </c>
      <c r="D489" s="4" t="s">
        <v>428</v>
      </c>
      <c r="E489" s="4" t="s">
        <v>429</v>
      </c>
      <c r="F489" s="4" t="s">
        <v>19</v>
      </c>
      <c r="G489" s="4" t="s">
        <v>19</v>
      </c>
      <c r="H489" s="4">
        <v>10.31365</v>
      </c>
      <c r="I489" s="4">
        <v>-109.20625</v>
      </c>
      <c r="J489" s="4" t="s">
        <v>20</v>
      </c>
      <c r="K489" s="4" t="s">
        <v>430</v>
      </c>
    </row>
    <row r="490">
      <c r="A490" s="4" t="s">
        <v>1006</v>
      </c>
      <c r="B490" s="4" t="s">
        <v>1007</v>
      </c>
      <c r="C490" s="4" t="s">
        <v>427</v>
      </c>
      <c r="D490" s="4" t="s">
        <v>428</v>
      </c>
      <c r="E490" s="4" t="s">
        <v>429</v>
      </c>
      <c r="F490" s="4" t="s">
        <v>19</v>
      </c>
      <c r="G490" s="4" t="s">
        <v>19</v>
      </c>
      <c r="H490" s="4">
        <v>10.301867</v>
      </c>
      <c r="I490" s="4">
        <v>-109.2345</v>
      </c>
      <c r="J490" s="4" t="s">
        <v>20</v>
      </c>
      <c r="K490" s="4" t="s">
        <v>430</v>
      </c>
    </row>
    <row r="491">
      <c r="A491" s="4" t="s">
        <v>1008</v>
      </c>
      <c r="B491" s="4" t="s">
        <v>1009</v>
      </c>
      <c r="C491" s="4" t="s">
        <v>427</v>
      </c>
      <c r="D491" s="4" t="s">
        <v>428</v>
      </c>
      <c r="E491" s="4" t="s">
        <v>429</v>
      </c>
      <c r="F491" s="4" t="s">
        <v>19</v>
      </c>
      <c r="G491" s="4" t="s">
        <v>19</v>
      </c>
      <c r="H491" s="4">
        <v>10.301867</v>
      </c>
      <c r="I491" s="4">
        <v>-109.2345</v>
      </c>
      <c r="J491" s="4" t="s">
        <v>20</v>
      </c>
      <c r="K491" s="4" t="s">
        <v>430</v>
      </c>
    </row>
    <row r="492">
      <c r="A492" s="4" t="s">
        <v>1010</v>
      </c>
      <c r="B492" s="4" t="s">
        <v>1011</v>
      </c>
      <c r="C492" s="4" t="s">
        <v>427</v>
      </c>
      <c r="D492" s="4" t="s">
        <v>428</v>
      </c>
      <c r="E492" s="4" t="s">
        <v>429</v>
      </c>
      <c r="F492" s="4" t="s">
        <v>19</v>
      </c>
      <c r="G492" s="4" t="s">
        <v>19</v>
      </c>
      <c r="H492" s="4">
        <v>10.301867</v>
      </c>
      <c r="I492" s="4">
        <v>-109.2345</v>
      </c>
      <c r="J492" s="4" t="s">
        <v>20</v>
      </c>
      <c r="K492" s="4" t="s">
        <v>430</v>
      </c>
    </row>
    <row r="493">
      <c r="A493" s="4" t="s">
        <v>1012</v>
      </c>
      <c r="B493" s="4" t="s">
        <v>1013</v>
      </c>
      <c r="C493" s="4" t="s">
        <v>427</v>
      </c>
      <c r="D493" s="4" t="s">
        <v>428</v>
      </c>
      <c r="E493" s="4" t="s">
        <v>429</v>
      </c>
      <c r="F493" s="4" t="s">
        <v>19</v>
      </c>
      <c r="G493" s="4" t="s">
        <v>19</v>
      </c>
      <c r="H493" s="4">
        <v>10.29</v>
      </c>
      <c r="I493" s="4">
        <v>-109.202767</v>
      </c>
      <c r="J493" s="4" t="s">
        <v>20</v>
      </c>
      <c r="K493" s="4" t="s">
        <v>430</v>
      </c>
    </row>
    <row r="494">
      <c r="A494" s="4" t="s">
        <v>1014</v>
      </c>
      <c r="B494" s="4" t="s">
        <v>1015</v>
      </c>
      <c r="C494" s="4" t="s">
        <v>427</v>
      </c>
      <c r="D494" s="4" t="s">
        <v>428</v>
      </c>
      <c r="E494" s="4" t="s">
        <v>429</v>
      </c>
      <c r="F494" s="4" t="s">
        <v>19</v>
      </c>
      <c r="G494" s="4" t="s">
        <v>19</v>
      </c>
      <c r="H494" s="4">
        <v>10.29</v>
      </c>
      <c r="I494" s="4">
        <v>-109.202767</v>
      </c>
      <c r="J494" s="4" t="s">
        <v>20</v>
      </c>
      <c r="K494" s="4" t="s">
        <v>430</v>
      </c>
    </row>
    <row r="495">
      <c r="A495" s="4" t="s">
        <v>1016</v>
      </c>
      <c r="B495" s="4" t="s">
        <v>1017</v>
      </c>
      <c r="C495" s="4" t="s">
        <v>427</v>
      </c>
      <c r="D495" s="4" t="s">
        <v>428</v>
      </c>
      <c r="E495" s="4" t="s">
        <v>429</v>
      </c>
      <c r="F495" s="4" t="s">
        <v>19</v>
      </c>
      <c r="G495" s="4" t="s">
        <v>19</v>
      </c>
      <c r="H495" s="4">
        <v>10.29</v>
      </c>
      <c r="I495" s="4">
        <v>-109.202767</v>
      </c>
      <c r="J495" s="4" t="s">
        <v>20</v>
      </c>
      <c r="K495" s="4" t="s">
        <v>430</v>
      </c>
    </row>
    <row r="496">
      <c r="A496" s="4" t="s">
        <v>1018</v>
      </c>
      <c r="B496" s="4" t="s">
        <v>1019</v>
      </c>
      <c r="C496" s="4" t="s">
        <v>427</v>
      </c>
      <c r="D496" s="4" t="s">
        <v>428</v>
      </c>
      <c r="E496" s="4" t="s">
        <v>429</v>
      </c>
      <c r="F496" s="4" t="s">
        <v>19</v>
      </c>
      <c r="G496" s="4" t="s">
        <v>19</v>
      </c>
      <c r="H496" s="4">
        <v>7.957967</v>
      </c>
      <c r="I496" s="4">
        <v>-82.042817</v>
      </c>
      <c r="J496" s="4" t="s">
        <v>20</v>
      </c>
      <c r="K496" s="4" t="s">
        <v>430</v>
      </c>
    </row>
    <row r="497">
      <c r="A497" s="4" t="s">
        <v>1020</v>
      </c>
      <c r="B497" s="4" t="s">
        <v>1021</v>
      </c>
      <c r="C497" s="4" t="s">
        <v>427</v>
      </c>
      <c r="D497" s="4" t="s">
        <v>428</v>
      </c>
      <c r="E497" s="4" t="s">
        <v>429</v>
      </c>
      <c r="F497" s="4" t="s">
        <v>19</v>
      </c>
      <c r="G497" s="4" t="s">
        <v>19</v>
      </c>
      <c r="H497" s="4">
        <v>7.957967</v>
      </c>
      <c r="I497" s="4">
        <v>-82.042817</v>
      </c>
      <c r="J497" s="4" t="s">
        <v>20</v>
      </c>
      <c r="K497" s="4" t="s">
        <v>430</v>
      </c>
    </row>
    <row r="498">
      <c r="A498" s="4" t="s">
        <v>1022</v>
      </c>
      <c r="B498" s="4" t="s">
        <v>1023</v>
      </c>
      <c r="C498" s="4" t="s">
        <v>427</v>
      </c>
      <c r="D498" s="4" t="s">
        <v>428</v>
      </c>
      <c r="E498" s="4" t="s">
        <v>429</v>
      </c>
      <c r="F498" s="4" t="s">
        <v>19</v>
      </c>
      <c r="G498" s="4" t="s">
        <v>19</v>
      </c>
      <c r="H498" s="4">
        <v>7.957967</v>
      </c>
      <c r="I498" s="4">
        <v>-82.042817</v>
      </c>
      <c r="J498" s="4" t="s">
        <v>20</v>
      </c>
      <c r="K498" s="4" t="s">
        <v>430</v>
      </c>
    </row>
    <row r="499">
      <c r="A499" s="4" t="s">
        <v>1024</v>
      </c>
      <c r="B499" s="4" t="s">
        <v>1025</v>
      </c>
      <c r="C499" s="4" t="s">
        <v>427</v>
      </c>
      <c r="D499" s="4" t="s">
        <v>428</v>
      </c>
      <c r="E499" s="4" t="s">
        <v>429</v>
      </c>
      <c r="F499" s="4" t="s">
        <v>19</v>
      </c>
      <c r="G499" s="4" t="s">
        <v>19</v>
      </c>
      <c r="H499" s="4">
        <v>7.873033</v>
      </c>
      <c r="I499" s="4">
        <v>-81.794167</v>
      </c>
      <c r="J499" s="4" t="s">
        <v>20</v>
      </c>
      <c r="K499" s="4" t="s">
        <v>430</v>
      </c>
    </row>
    <row r="500">
      <c r="A500" s="4" t="s">
        <v>1026</v>
      </c>
      <c r="B500" s="4" t="s">
        <v>1027</v>
      </c>
      <c r="C500" s="4" t="s">
        <v>427</v>
      </c>
      <c r="D500" s="4" t="s">
        <v>428</v>
      </c>
      <c r="E500" s="4" t="s">
        <v>429</v>
      </c>
      <c r="F500" s="4" t="s">
        <v>19</v>
      </c>
      <c r="G500" s="4" t="s">
        <v>19</v>
      </c>
      <c r="H500" s="4">
        <v>7.873033</v>
      </c>
      <c r="I500" s="4">
        <v>-81.794167</v>
      </c>
      <c r="J500" s="4" t="s">
        <v>20</v>
      </c>
      <c r="K500" s="4" t="s">
        <v>430</v>
      </c>
    </row>
    <row r="501">
      <c r="A501" s="4" t="s">
        <v>1028</v>
      </c>
      <c r="B501" s="4" t="s">
        <v>1029</v>
      </c>
      <c r="C501" s="4" t="s">
        <v>427</v>
      </c>
      <c r="D501" s="4" t="s">
        <v>428</v>
      </c>
      <c r="E501" s="4" t="s">
        <v>429</v>
      </c>
      <c r="F501" s="4" t="s">
        <v>19</v>
      </c>
      <c r="G501" s="4" t="s">
        <v>19</v>
      </c>
      <c r="H501" s="4">
        <v>7.873033</v>
      </c>
      <c r="I501" s="4">
        <v>-81.794167</v>
      </c>
      <c r="J501" s="4" t="s">
        <v>20</v>
      </c>
      <c r="K501" s="4" t="s">
        <v>430</v>
      </c>
    </row>
    <row r="502">
      <c r="A502" s="4" t="s">
        <v>1030</v>
      </c>
      <c r="B502" s="4" t="s">
        <v>1031</v>
      </c>
      <c r="C502" s="4" t="s">
        <v>427</v>
      </c>
      <c r="D502" s="4" t="s">
        <v>428</v>
      </c>
      <c r="E502" s="4" t="s">
        <v>429</v>
      </c>
      <c r="F502" s="4" t="s">
        <v>19</v>
      </c>
      <c r="G502" s="4" t="s">
        <v>19</v>
      </c>
      <c r="H502" s="4">
        <v>7.65115</v>
      </c>
      <c r="I502" s="4">
        <v>-81.6976</v>
      </c>
      <c r="J502" s="4" t="s">
        <v>20</v>
      </c>
      <c r="K502" s="4" t="s">
        <v>430</v>
      </c>
    </row>
    <row r="503">
      <c r="A503" s="4" t="s">
        <v>1032</v>
      </c>
      <c r="B503" s="4" t="s">
        <v>1033</v>
      </c>
      <c r="C503" s="4" t="s">
        <v>427</v>
      </c>
      <c r="D503" s="4" t="s">
        <v>428</v>
      </c>
      <c r="E503" s="4" t="s">
        <v>429</v>
      </c>
      <c r="F503" s="4" t="s">
        <v>19</v>
      </c>
      <c r="G503" s="4" t="s">
        <v>19</v>
      </c>
      <c r="H503" s="4">
        <v>7.65115</v>
      </c>
      <c r="I503" s="4">
        <v>-81.6976</v>
      </c>
      <c r="J503" s="4" t="s">
        <v>20</v>
      </c>
      <c r="K503" s="4" t="s">
        <v>430</v>
      </c>
    </row>
    <row r="504">
      <c r="A504" s="4" t="s">
        <v>1034</v>
      </c>
      <c r="B504" s="4" t="s">
        <v>1035</v>
      </c>
      <c r="C504" s="4" t="s">
        <v>427</v>
      </c>
      <c r="D504" s="4" t="s">
        <v>428</v>
      </c>
      <c r="E504" s="4" t="s">
        <v>429</v>
      </c>
      <c r="F504" s="4" t="s">
        <v>19</v>
      </c>
      <c r="G504" s="4" t="s">
        <v>19</v>
      </c>
      <c r="H504" s="4">
        <v>7.65115</v>
      </c>
      <c r="I504" s="4">
        <v>-81.6976</v>
      </c>
      <c r="J504" s="4" t="s">
        <v>20</v>
      </c>
      <c r="K504" s="4" t="s">
        <v>430</v>
      </c>
    </row>
    <row r="505">
      <c r="A505" s="4" t="s">
        <v>1036</v>
      </c>
      <c r="B505" s="4" t="s">
        <v>1037</v>
      </c>
      <c r="C505" s="4" t="s">
        <v>427</v>
      </c>
      <c r="D505" s="4" t="s">
        <v>428</v>
      </c>
      <c r="E505" s="4" t="s">
        <v>429</v>
      </c>
      <c r="F505" s="4" t="s">
        <v>19</v>
      </c>
      <c r="G505" s="4" t="s">
        <v>19</v>
      </c>
      <c r="H505" s="4">
        <v>7.209817</v>
      </c>
      <c r="I505" s="4">
        <v>-81.796983</v>
      </c>
      <c r="J505" s="4" t="s">
        <v>20</v>
      </c>
      <c r="K505" s="4" t="s">
        <v>430</v>
      </c>
    </row>
    <row r="506">
      <c r="A506" s="4" t="s">
        <v>1038</v>
      </c>
      <c r="B506" s="4" t="s">
        <v>1039</v>
      </c>
      <c r="C506" s="4" t="s">
        <v>427</v>
      </c>
      <c r="D506" s="4" t="s">
        <v>428</v>
      </c>
      <c r="E506" s="4" t="s">
        <v>429</v>
      </c>
      <c r="F506" s="4" t="s">
        <v>19</v>
      </c>
      <c r="G506" s="4" t="s">
        <v>19</v>
      </c>
      <c r="H506" s="4">
        <v>7.209817</v>
      </c>
      <c r="I506" s="4">
        <v>-81.796983</v>
      </c>
      <c r="J506" s="4" t="s">
        <v>20</v>
      </c>
      <c r="K506" s="4" t="s">
        <v>430</v>
      </c>
    </row>
    <row r="507">
      <c r="A507" s="4" t="s">
        <v>1040</v>
      </c>
      <c r="B507" s="4" t="s">
        <v>1041</v>
      </c>
      <c r="C507" s="4" t="s">
        <v>427</v>
      </c>
      <c r="D507" s="4" t="s">
        <v>428</v>
      </c>
      <c r="E507" s="4" t="s">
        <v>429</v>
      </c>
      <c r="F507" s="4" t="s">
        <v>19</v>
      </c>
      <c r="G507" s="4" t="s">
        <v>19</v>
      </c>
      <c r="H507" s="4">
        <v>7.209817</v>
      </c>
      <c r="I507" s="4">
        <v>-81.796983</v>
      </c>
      <c r="J507" s="4" t="s">
        <v>20</v>
      </c>
      <c r="K507" s="4" t="s">
        <v>430</v>
      </c>
    </row>
    <row r="508">
      <c r="A508" s="4" t="s">
        <v>1042</v>
      </c>
      <c r="B508" s="4" t="s">
        <v>1043</v>
      </c>
      <c r="C508" s="4" t="s">
        <v>1044</v>
      </c>
      <c r="D508" s="4" t="s">
        <v>1045</v>
      </c>
      <c r="E508" s="4" t="s">
        <v>1046</v>
      </c>
      <c r="F508" s="4" t="s">
        <v>19</v>
      </c>
      <c r="G508" s="4" t="s">
        <v>19</v>
      </c>
      <c r="H508" s="4">
        <v>8.5795</v>
      </c>
      <c r="I508" s="4">
        <v>-79.02055</v>
      </c>
      <c r="J508" s="4" t="s">
        <v>20</v>
      </c>
      <c r="K508" s="4" t="s">
        <v>430</v>
      </c>
    </row>
    <row r="509">
      <c r="A509" s="4" t="s">
        <v>1047</v>
      </c>
      <c r="B509" s="4" t="s">
        <v>1048</v>
      </c>
      <c r="C509" s="4" t="s">
        <v>1044</v>
      </c>
      <c r="D509" s="4" t="s">
        <v>1045</v>
      </c>
      <c r="E509" s="4" t="s">
        <v>1046</v>
      </c>
      <c r="F509" s="4" t="s">
        <v>19</v>
      </c>
      <c r="G509" s="4" t="s">
        <v>19</v>
      </c>
      <c r="H509" s="4">
        <v>8.5795</v>
      </c>
      <c r="I509" s="4">
        <v>-79.02055</v>
      </c>
      <c r="J509" s="4" t="s">
        <v>20</v>
      </c>
      <c r="K509" s="4" t="s">
        <v>430</v>
      </c>
    </row>
    <row r="510">
      <c r="A510" s="4" t="s">
        <v>1049</v>
      </c>
      <c r="B510" s="4" t="s">
        <v>1050</v>
      </c>
      <c r="C510" s="4" t="s">
        <v>1044</v>
      </c>
      <c r="D510" s="4" t="s">
        <v>1045</v>
      </c>
      <c r="E510" s="4" t="s">
        <v>1046</v>
      </c>
      <c r="F510" s="4" t="s">
        <v>19</v>
      </c>
      <c r="G510" s="4" t="s">
        <v>19</v>
      </c>
      <c r="H510" s="4">
        <v>8.5795</v>
      </c>
      <c r="I510" s="4">
        <v>-79.02055</v>
      </c>
      <c r="J510" s="4" t="s">
        <v>20</v>
      </c>
      <c r="K510" s="4" t="s">
        <v>430</v>
      </c>
    </row>
    <row r="511">
      <c r="A511" s="4" t="s">
        <v>1051</v>
      </c>
      <c r="B511" s="4" t="s">
        <v>1052</v>
      </c>
      <c r="C511" s="4" t="s">
        <v>1044</v>
      </c>
      <c r="D511" s="4" t="s">
        <v>1045</v>
      </c>
      <c r="E511" s="4" t="s">
        <v>1046</v>
      </c>
      <c r="F511" s="4" t="s">
        <v>19</v>
      </c>
      <c r="G511" s="4" t="s">
        <v>19</v>
      </c>
      <c r="H511" s="4">
        <v>8.597875</v>
      </c>
      <c r="I511" s="4">
        <v>-79.024997</v>
      </c>
      <c r="J511" s="4" t="s">
        <v>20</v>
      </c>
      <c r="K511" s="4" t="s">
        <v>430</v>
      </c>
    </row>
    <row r="512">
      <c r="A512" s="4" t="s">
        <v>1053</v>
      </c>
      <c r="B512" s="4" t="s">
        <v>1054</v>
      </c>
      <c r="C512" s="4" t="s">
        <v>1044</v>
      </c>
      <c r="D512" s="4" t="s">
        <v>1045</v>
      </c>
      <c r="E512" s="4" t="s">
        <v>1046</v>
      </c>
      <c r="F512" s="4" t="s">
        <v>19</v>
      </c>
      <c r="G512" s="4" t="s">
        <v>19</v>
      </c>
      <c r="H512" s="4">
        <v>8.597875</v>
      </c>
      <c r="I512" s="4">
        <v>-79.024997</v>
      </c>
      <c r="J512" s="4" t="s">
        <v>20</v>
      </c>
      <c r="K512" s="4" t="s">
        <v>430</v>
      </c>
    </row>
    <row r="513">
      <c r="A513" s="4" t="s">
        <v>1055</v>
      </c>
      <c r="B513" s="4" t="s">
        <v>1056</v>
      </c>
      <c r="C513" s="4" t="s">
        <v>1044</v>
      </c>
      <c r="D513" s="4" t="s">
        <v>1045</v>
      </c>
      <c r="E513" s="4" t="s">
        <v>1046</v>
      </c>
      <c r="F513" s="4" t="s">
        <v>19</v>
      </c>
      <c r="G513" s="4" t="s">
        <v>19</v>
      </c>
      <c r="H513" s="4">
        <v>8.597875</v>
      </c>
      <c r="I513" s="4">
        <v>-79.024997</v>
      </c>
      <c r="J513" s="4" t="s">
        <v>20</v>
      </c>
      <c r="K513" s="4" t="s">
        <v>430</v>
      </c>
    </row>
    <row r="514">
      <c r="A514" s="4" t="s">
        <v>1057</v>
      </c>
      <c r="B514" s="4" t="s">
        <v>1058</v>
      </c>
      <c r="C514" s="4" t="s">
        <v>1044</v>
      </c>
      <c r="D514" s="4" t="s">
        <v>1045</v>
      </c>
      <c r="E514" s="4" t="s">
        <v>1046</v>
      </c>
      <c r="F514" s="4" t="s">
        <v>19</v>
      </c>
      <c r="G514" s="4" t="s">
        <v>19</v>
      </c>
      <c r="H514" s="4">
        <v>7.8732</v>
      </c>
      <c r="I514" s="4">
        <v>-81.7942</v>
      </c>
      <c r="J514" s="4" t="s">
        <v>20</v>
      </c>
      <c r="K514" s="4" t="s">
        <v>430</v>
      </c>
    </row>
    <row r="515">
      <c r="A515" s="4" t="s">
        <v>1059</v>
      </c>
      <c r="B515" s="4" t="s">
        <v>1060</v>
      </c>
      <c r="C515" s="4" t="s">
        <v>1044</v>
      </c>
      <c r="D515" s="4" t="s">
        <v>1045</v>
      </c>
      <c r="E515" s="4" t="s">
        <v>1046</v>
      </c>
      <c r="F515" s="4" t="s">
        <v>19</v>
      </c>
      <c r="G515" s="4" t="s">
        <v>19</v>
      </c>
      <c r="H515" s="4">
        <v>7.8732</v>
      </c>
      <c r="I515" s="4">
        <v>-81.7942</v>
      </c>
      <c r="J515" s="4" t="s">
        <v>20</v>
      </c>
      <c r="K515" s="4" t="s">
        <v>430</v>
      </c>
    </row>
    <row r="516">
      <c r="A516" s="4" t="s">
        <v>1061</v>
      </c>
      <c r="B516" s="4" t="s">
        <v>1062</v>
      </c>
      <c r="C516" s="4" t="s">
        <v>1044</v>
      </c>
      <c r="D516" s="4" t="s">
        <v>1045</v>
      </c>
      <c r="E516" s="4" t="s">
        <v>1046</v>
      </c>
      <c r="F516" s="4" t="s">
        <v>19</v>
      </c>
      <c r="G516" s="4" t="s">
        <v>19</v>
      </c>
      <c r="H516" s="4">
        <v>7.8732</v>
      </c>
      <c r="I516" s="4">
        <v>-81.7942</v>
      </c>
      <c r="J516" s="4" t="s">
        <v>20</v>
      </c>
      <c r="K516" s="4" t="s">
        <v>430</v>
      </c>
    </row>
    <row r="517">
      <c r="A517" s="4" t="s">
        <v>1063</v>
      </c>
      <c r="B517" s="4" t="s">
        <v>1064</v>
      </c>
      <c r="C517" s="4" t="s">
        <v>1044</v>
      </c>
      <c r="D517" s="4" t="s">
        <v>1045</v>
      </c>
      <c r="E517" s="4" t="s">
        <v>1046</v>
      </c>
      <c r="F517" s="4" t="s">
        <v>19</v>
      </c>
      <c r="G517" s="4" t="s">
        <v>19</v>
      </c>
      <c r="H517" s="4">
        <v>7.6513</v>
      </c>
      <c r="I517" s="4">
        <v>-81.697</v>
      </c>
      <c r="J517" s="4" t="s">
        <v>20</v>
      </c>
      <c r="K517" s="4" t="s">
        <v>430</v>
      </c>
    </row>
    <row r="518">
      <c r="A518" s="4" t="s">
        <v>1065</v>
      </c>
      <c r="B518" s="4" t="s">
        <v>1066</v>
      </c>
      <c r="C518" s="4" t="s">
        <v>1044</v>
      </c>
      <c r="D518" s="4" t="s">
        <v>1045</v>
      </c>
      <c r="E518" s="4" t="s">
        <v>1046</v>
      </c>
      <c r="F518" s="4" t="s">
        <v>19</v>
      </c>
      <c r="G518" s="4" t="s">
        <v>19</v>
      </c>
      <c r="H518" s="4">
        <v>7.6513</v>
      </c>
      <c r="I518" s="4">
        <v>-81.697</v>
      </c>
      <c r="J518" s="4" t="s">
        <v>20</v>
      </c>
      <c r="K518" s="4" t="s">
        <v>430</v>
      </c>
    </row>
    <row r="519">
      <c r="A519" s="4" t="s">
        <v>1067</v>
      </c>
      <c r="B519" s="4" t="s">
        <v>1068</v>
      </c>
      <c r="C519" s="4" t="s">
        <v>1044</v>
      </c>
      <c r="D519" s="4" t="s">
        <v>1045</v>
      </c>
      <c r="E519" s="4" t="s">
        <v>1046</v>
      </c>
      <c r="F519" s="4" t="s">
        <v>19</v>
      </c>
      <c r="G519" s="4" t="s">
        <v>19</v>
      </c>
      <c r="H519" s="4">
        <v>7.6513</v>
      </c>
      <c r="I519" s="4">
        <v>-81.697</v>
      </c>
      <c r="J519" s="4" t="s">
        <v>20</v>
      </c>
      <c r="K519" s="4" t="s">
        <v>430</v>
      </c>
    </row>
    <row r="520">
      <c r="A520" s="4" t="s">
        <v>1069</v>
      </c>
      <c r="B520" s="4" t="s">
        <v>1070</v>
      </c>
      <c r="C520" s="4" t="s">
        <v>1044</v>
      </c>
      <c r="D520" s="4" t="s">
        <v>1045</v>
      </c>
      <c r="E520" s="4" t="s">
        <v>1046</v>
      </c>
      <c r="F520" s="4" t="s">
        <v>19</v>
      </c>
      <c r="G520" s="4" t="s">
        <v>19</v>
      </c>
      <c r="H520" s="4">
        <v>7.2092</v>
      </c>
      <c r="I520" s="4">
        <v>-81.7962</v>
      </c>
      <c r="J520" s="4" t="s">
        <v>20</v>
      </c>
      <c r="K520" s="4" t="s">
        <v>430</v>
      </c>
    </row>
    <row r="521">
      <c r="A521" s="4" t="s">
        <v>1071</v>
      </c>
      <c r="B521" s="4" t="s">
        <v>1072</v>
      </c>
      <c r="C521" s="4" t="s">
        <v>1044</v>
      </c>
      <c r="D521" s="4" t="s">
        <v>1045</v>
      </c>
      <c r="E521" s="4" t="s">
        <v>1046</v>
      </c>
      <c r="F521" s="4" t="s">
        <v>19</v>
      </c>
      <c r="G521" s="4" t="s">
        <v>19</v>
      </c>
      <c r="H521" s="4">
        <v>7.2092</v>
      </c>
      <c r="I521" s="4">
        <v>-81.7962</v>
      </c>
      <c r="J521" s="4" t="s">
        <v>20</v>
      </c>
      <c r="K521" s="4" t="s">
        <v>430</v>
      </c>
    </row>
    <row r="522">
      <c r="A522" s="4" t="s">
        <v>1073</v>
      </c>
      <c r="B522" s="4" t="s">
        <v>1074</v>
      </c>
      <c r="C522" s="4" t="s">
        <v>1044</v>
      </c>
      <c r="D522" s="4" t="s">
        <v>1045</v>
      </c>
      <c r="E522" s="4" t="s">
        <v>1046</v>
      </c>
      <c r="F522" s="4" t="s">
        <v>19</v>
      </c>
      <c r="G522" s="4" t="s">
        <v>19</v>
      </c>
      <c r="H522" s="4">
        <v>7.2092</v>
      </c>
      <c r="I522" s="4">
        <v>-81.7962</v>
      </c>
      <c r="J522" s="4" t="s">
        <v>20</v>
      </c>
      <c r="K522" s="4" t="s">
        <v>430</v>
      </c>
    </row>
    <row r="523">
      <c r="A523" s="4" t="s">
        <v>1075</v>
      </c>
      <c r="B523" s="4" t="s">
        <v>1076</v>
      </c>
      <c r="C523" s="4" t="s">
        <v>1044</v>
      </c>
      <c r="D523" s="4" t="s">
        <v>1045</v>
      </c>
      <c r="E523" s="4" t="s">
        <v>1046</v>
      </c>
      <c r="F523" s="4" t="s">
        <v>19</v>
      </c>
      <c r="G523" s="4" t="s">
        <v>19</v>
      </c>
      <c r="H523" s="4">
        <v>8.6501</v>
      </c>
      <c r="I523" s="4">
        <v>-79.0339</v>
      </c>
      <c r="J523" s="4" t="s">
        <v>20</v>
      </c>
      <c r="K523" s="4" t="s">
        <v>430</v>
      </c>
    </row>
    <row r="524">
      <c r="A524" s="4" t="s">
        <v>1077</v>
      </c>
      <c r="B524" s="4" t="s">
        <v>1078</v>
      </c>
      <c r="C524" s="4" t="s">
        <v>1044</v>
      </c>
      <c r="D524" s="4" t="s">
        <v>1045</v>
      </c>
      <c r="E524" s="4" t="s">
        <v>1046</v>
      </c>
      <c r="F524" s="4" t="s">
        <v>19</v>
      </c>
      <c r="G524" s="4" t="s">
        <v>19</v>
      </c>
      <c r="H524" s="4">
        <v>8.6501</v>
      </c>
      <c r="I524" s="4">
        <v>-79.0339</v>
      </c>
      <c r="J524" s="4" t="s">
        <v>20</v>
      </c>
      <c r="K524" s="4" t="s">
        <v>430</v>
      </c>
    </row>
    <row r="525">
      <c r="A525" s="4" t="s">
        <v>1079</v>
      </c>
      <c r="B525" s="4" t="s">
        <v>1080</v>
      </c>
      <c r="C525" s="4" t="s">
        <v>1044</v>
      </c>
      <c r="D525" s="4" t="s">
        <v>1045</v>
      </c>
      <c r="E525" s="4" t="s">
        <v>1046</v>
      </c>
      <c r="F525" s="4" t="s">
        <v>19</v>
      </c>
      <c r="G525" s="4" t="s">
        <v>19</v>
      </c>
      <c r="H525" s="4">
        <v>8.6501</v>
      </c>
      <c r="I525" s="4">
        <v>-79.0339</v>
      </c>
      <c r="J525" s="4" t="s">
        <v>20</v>
      </c>
      <c r="K525" s="4" t="s">
        <v>430</v>
      </c>
    </row>
    <row r="526">
      <c r="A526" s="4" t="s">
        <v>1081</v>
      </c>
      <c r="B526" s="4" t="s">
        <v>1082</v>
      </c>
      <c r="C526" s="4" t="s">
        <v>1044</v>
      </c>
      <c r="D526" s="4" t="s">
        <v>1045</v>
      </c>
      <c r="E526" s="4" t="s">
        <v>1046</v>
      </c>
      <c r="F526" s="4" t="s">
        <v>19</v>
      </c>
      <c r="G526" s="4" t="s">
        <v>19</v>
      </c>
      <c r="H526" s="4">
        <v>3.9873</v>
      </c>
      <c r="I526" s="4">
        <v>-81.5915</v>
      </c>
      <c r="J526" s="4" t="s">
        <v>20</v>
      </c>
      <c r="K526" s="4" t="s">
        <v>430</v>
      </c>
    </row>
    <row r="527">
      <c r="A527" s="4" t="s">
        <v>1083</v>
      </c>
      <c r="B527" s="4" t="s">
        <v>1084</v>
      </c>
      <c r="C527" s="4" t="s">
        <v>1044</v>
      </c>
      <c r="D527" s="4" t="s">
        <v>1045</v>
      </c>
      <c r="E527" s="4" t="s">
        <v>1046</v>
      </c>
      <c r="F527" s="4" t="s">
        <v>19</v>
      </c>
      <c r="G527" s="4" t="s">
        <v>19</v>
      </c>
      <c r="H527" s="4">
        <v>3.9873</v>
      </c>
      <c r="I527" s="4">
        <v>-81.5915</v>
      </c>
      <c r="J527" s="4" t="s">
        <v>20</v>
      </c>
      <c r="K527" s="4" t="s">
        <v>430</v>
      </c>
    </row>
    <row r="528">
      <c r="A528" s="4" t="s">
        <v>1085</v>
      </c>
      <c r="B528" s="4" t="s">
        <v>1086</v>
      </c>
      <c r="C528" s="4" t="s">
        <v>1044</v>
      </c>
      <c r="D528" s="4" t="s">
        <v>1045</v>
      </c>
      <c r="E528" s="4" t="s">
        <v>1046</v>
      </c>
      <c r="F528" s="4" t="s">
        <v>19</v>
      </c>
      <c r="G528" s="4" t="s">
        <v>19</v>
      </c>
      <c r="H528" s="4">
        <v>3.9873</v>
      </c>
      <c r="I528" s="4">
        <v>-81.5915</v>
      </c>
      <c r="J528" s="4" t="s">
        <v>20</v>
      </c>
      <c r="K528" s="4" t="s">
        <v>430</v>
      </c>
    </row>
    <row r="529">
      <c r="A529" s="4" t="s">
        <v>1087</v>
      </c>
      <c r="B529" s="4" t="s">
        <v>1088</v>
      </c>
      <c r="C529" s="4" t="s">
        <v>1044</v>
      </c>
      <c r="D529" s="4" t="s">
        <v>1045</v>
      </c>
      <c r="E529" s="4" t="s">
        <v>1046</v>
      </c>
      <c r="F529" s="4" t="s">
        <v>19</v>
      </c>
      <c r="G529" s="4" t="s">
        <v>19</v>
      </c>
      <c r="H529" s="4">
        <v>3.9873</v>
      </c>
      <c r="I529" s="4">
        <v>-81.5915</v>
      </c>
      <c r="J529" s="4" t="s">
        <v>20</v>
      </c>
      <c r="K529" s="4" t="s">
        <v>430</v>
      </c>
    </row>
    <row r="530">
      <c r="A530" s="4" t="s">
        <v>1089</v>
      </c>
      <c r="B530" s="4" t="s">
        <v>1090</v>
      </c>
      <c r="C530" s="4" t="s">
        <v>1044</v>
      </c>
      <c r="D530" s="4" t="s">
        <v>1045</v>
      </c>
      <c r="E530" s="4" t="s">
        <v>1046</v>
      </c>
      <c r="F530" s="4" t="s">
        <v>19</v>
      </c>
      <c r="G530" s="4" t="s">
        <v>19</v>
      </c>
      <c r="H530" s="4">
        <v>3.9873</v>
      </c>
      <c r="I530" s="4">
        <v>-81.5915</v>
      </c>
      <c r="J530" s="4" t="s">
        <v>20</v>
      </c>
      <c r="K530" s="4" t="s">
        <v>430</v>
      </c>
    </row>
    <row r="531">
      <c r="A531" s="4" t="s">
        <v>1091</v>
      </c>
      <c r="B531" s="4" t="s">
        <v>1092</v>
      </c>
      <c r="C531" s="4" t="s">
        <v>1044</v>
      </c>
      <c r="D531" s="4" t="s">
        <v>1045</v>
      </c>
      <c r="E531" s="4" t="s">
        <v>1046</v>
      </c>
      <c r="F531" s="4" t="s">
        <v>19</v>
      </c>
      <c r="G531" s="4" t="s">
        <v>19</v>
      </c>
      <c r="H531" s="4">
        <v>3.9873</v>
      </c>
      <c r="I531" s="4">
        <v>-81.5915</v>
      </c>
      <c r="J531" s="4" t="s">
        <v>20</v>
      </c>
      <c r="K531" s="4" t="s">
        <v>430</v>
      </c>
    </row>
    <row r="532">
      <c r="A532" s="4" t="s">
        <v>1093</v>
      </c>
      <c r="B532" s="4" t="s">
        <v>1094</v>
      </c>
      <c r="C532" s="4" t="s">
        <v>1044</v>
      </c>
      <c r="D532" s="4" t="s">
        <v>1045</v>
      </c>
      <c r="E532" s="4" t="s">
        <v>1046</v>
      </c>
      <c r="F532" s="4" t="s">
        <v>19</v>
      </c>
      <c r="G532" s="4" t="s">
        <v>19</v>
      </c>
      <c r="H532" s="4">
        <v>3.9873</v>
      </c>
      <c r="I532" s="4">
        <v>-81.5915</v>
      </c>
      <c r="J532" s="4" t="s">
        <v>20</v>
      </c>
      <c r="K532" s="4" t="s">
        <v>430</v>
      </c>
    </row>
    <row r="533">
      <c r="A533" s="4" t="s">
        <v>1095</v>
      </c>
      <c r="B533" s="4" t="s">
        <v>1096</v>
      </c>
      <c r="C533" s="4" t="s">
        <v>1044</v>
      </c>
      <c r="D533" s="4" t="s">
        <v>1045</v>
      </c>
      <c r="E533" s="4" t="s">
        <v>1046</v>
      </c>
      <c r="F533" s="4" t="s">
        <v>19</v>
      </c>
      <c r="G533" s="4" t="s">
        <v>19</v>
      </c>
      <c r="H533" s="4">
        <v>3.9873</v>
      </c>
      <c r="I533" s="4">
        <v>-81.5915</v>
      </c>
      <c r="J533" s="4" t="s">
        <v>20</v>
      </c>
      <c r="K533" s="4" t="s">
        <v>430</v>
      </c>
    </row>
    <row r="534">
      <c r="A534" s="4" t="s">
        <v>1097</v>
      </c>
      <c r="B534" s="4" t="s">
        <v>1098</v>
      </c>
      <c r="C534" s="4" t="s">
        <v>1044</v>
      </c>
      <c r="D534" s="4" t="s">
        <v>1045</v>
      </c>
      <c r="E534" s="4" t="s">
        <v>1046</v>
      </c>
      <c r="F534" s="4" t="s">
        <v>19</v>
      </c>
      <c r="G534" s="4" t="s">
        <v>19</v>
      </c>
      <c r="H534" s="4">
        <v>3.9873</v>
      </c>
      <c r="I534" s="4">
        <v>-81.5915</v>
      </c>
      <c r="J534" s="4" t="s">
        <v>20</v>
      </c>
      <c r="K534" s="4" t="s">
        <v>430</v>
      </c>
    </row>
    <row r="535">
      <c r="A535" s="4" t="s">
        <v>1099</v>
      </c>
      <c r="B535" s="4" t="s">
        <v>1100</v>
      </c>
      <c r="C535" s="4" t="s">
        <v>1044</v>
      </c>
      <c r="D535" s="4" t="s">
        <v>1045</v>
      </c>
      <c r="E535" s="4" t="s">
        <v>1046</v>
      </c>
      <c r="F535" s="4" t="s">
        <v>19</v>
      </c>
      <c r="G535" s="4" t="s">
        <v>19</v>
      </c>
      <c r="H535" s="4">
        <v>3.9873</v>
      </c>
      <c r="I535" s="4">
        <v>-81.5915</v>
      </c>
      <c r="J535" s="4" t="s">
        <v>20</v>
      </c>
      <c r="K535" s="4" t="s">
        <v>430</v>
      </c>
    </row>
    <row r="536">
      <c r="A536" s="4" t="s">
        <v>1101</v>
      </c>
      <c r="B536" s="4" t="s">
        <v>1102</v>
      </c>
      <c r="C536" s="4" t="s">
        <v>1044</v>
      </c>
      <c r="D536" s="4" t="s">
        <v>1045</v>
      </c>
      <c r="E536" s="4" t="s">
        <v>1046</v>
      </c>
      <c r="F536" s="4" t="s">
        <v>19</v>
      </c>
      <c r="G536" s="4" t="s">
        <v>19</v>
      </c>
      <c r="H536" s="4">
        <v>3.9873</v>
      </c>
      <c r="I536" s="4">
        <v>-81.5915</v>
      </c>
      <c r="J536" s="4" t="s">
        <v>20</v>
      </c>
      <c r="K536" s="4" t="s">
        <v>430</v>
      </c>
    </row>
    <row r="537">
      <c r="A537" s="4" t="s">
        <v>1103</v>
      </c>
      <c r="B537" s="4" t="s">
        <v>1104</v>
      </c>
      <c r="C537" s="4" t="s">
        <v>1044</v>
      </c>
      <c r="D537" s="4" t="s">
        <v>1045</v>
      </c>
      <c r="E537" s="4" t="s">
        <v>1046</v>
      </c>
      <c r="F537" s="4" t="s">
        <v>19</v>
      </c>
      <c r="G537" s="4" t="s">
        <v>19</v>
      </c>
      <c r="H537" s="4">
        <v>3.9873</v>
      </c>
      <c r="I537" s="4">
        <v>-81.5915</v>
      </c>
      <c r="J537" s="4" t="s">
        <v>20</v>
      </c>
      <c r="K537" s="4" t="s">
        <v>430</v>
      </c>
    </row>
    <row r="538">
      <c r="A538" s="4" t="s">
        <v>1105</v>
      </c>
      <c r="B538" s="4" t="s">
        <v>1106</v>
      </c>
      <c r="C538" s="4" t="s">
        <v>1044</v>
      </c>
      <c r="D538" s="4" t="s">
        <v>1045</v>
      </c>
      <c r="E538" s="4" t="s">
        <v>1046</v>
      </c>
      <c r="F538" s="4" t="s">
        <v>19</v>
      </c>
      <c r="G538" s="4" t="s">
        <v>19</v>
      </c>
      <c r="H538" s="4">
        <v>3.9873</v>
      </c>
      <c r="I538" s="4">
        <v>-81.5915</v>
      </c>
      <c r="J538" s="4" t="s">
        <v>20</v>
      </c>
      <c r="K538" s="4" t="s">
        <v>430</v>
      </c>
    </row>
    <row r="539">
      <c r="A539" s="4" t="s">
        <v>1107</v>
      </c>
      <c r="B539" s="4" t="s">
        <v>1108</v>
      </c>
      <c r="C539" s="4" t="s">
        <v>1044</v>
      </c>
      <c r="D539" s="4" t="s">
        <v>1045</v>
      </c>
      <c r="E539" s="4" t="s">
        <v>1046</v>
      </c>
      <c r="F539" s="4" t="s">
        <v>19</v>
      </c>
      <c r="G539" s="4" t="s">
        <v>19</v>
      </c>
      <c r="H539" s="4">
        <v>3.9857</v>
      </c>
      <c r="I539" s="4">
        <v>-81.5999</v>
      </c>
      <c r="J539" s="4" t="s">
        <v>20</v>
      </c>
      <c r="K539" s="4" t="s">
        <v>430</v>
      </c>
    </row>
    <row r="540">
      <c r="A540" s="4" t="s">
        <v>1109</v>
      </c>
      <c r="B540" s="4" t="s">
        <v>1110</v>
      </c>
      <c r="C540" s="4" t="s">
        <v>1044</v>
      </c>
      <c r="D540" s="4" t="s">
        <v>1045</v>
      </c>
      <c r="E540" s="4" t="s">
        <v>1046</v>
      </c>
      <c r="F540" s="4" t="s">
        <v>19</v>
      </c>
      <c r="G540" s="4" t="s">
        <v>19</v>
      </c>
      <c r="H540" s="4">
        <v>3.9857</v>
      </c>
      <c r="I540" s="4">
        <v>-81.5999</v>
      </c>
      <c r="J540" s="4" t="s">
        <v>20</v>
      </c>
      <c r="K540" s="4" t="s">
        <v>430</v>
      </c>
    </row>
    <row r="541">
      <c r="A541" s="4" t="s">
        <v>1111</v>
      </c>
      <c r="B541" s="4" t="s">
        <v>1112</v>
      </c>
      <c r="C541" s="4" t="s">
        <v>1044</v>
      </c>
      <c r="D541" s="4" t="s">
        <v>1045</v>
      </c>
      <c r="E541" s="4" t="s">
        <v>1046</v>
      </c>
      <c r="F541" s="4" t="s">
        <v>19</v>
      </c>
      <c r="G541" s="4" t="s">
        <v>19</v>
      </c>
      <c r="H541" s="4">
        <v>3.9857</v>
      </c>
      <c r="I541" s="4">
        <v>-81.5999</v>
      </c>
      <c r="J541" s="4" t="s">
        <v>20</v>
      </c>
      <c r="K541" s="4" t="s">
        <v>430</v>
      </c>
    </row>
    <row r="542">
      <c r="A542" s="4" t="s">
        <v>1113</v>
      </c>
      <c r="B542" s="4" t="s">
        <v>1114</v>
      </c>
      <c r="C542" s="4" t="s">
        <v>1044</v>
      </c>
      <c r="D542" s="4" t="s">
        <v>1045</v>
      </c>
      <c r="E542" s="4" t="s">
        <v>1046</v>
      </c>
      <c r="F542" s="4" t="s">
        <v>19</v>
      </c>
      <c r="G542" s="4" t="s">
        <v>19</v>
      </c>
      <c r="H542" s="4">
        <v>-27.0688</v>
      </c>
      <c r="I542" s="4">
        <v>-109.3233</v>
      </c>
      <c r="J542" s="4" t="s">
        <v>20</v>
      </c>
      <c r="K542" s="4" t="s">
        <v>430</v>
      </c>
    </row>
    <row r="543">
      <c r="A543" s="4" t="s">
        <v>1115</v>
      </c>
      <c r="B543" s="4" t="s">
        <v>1116</v>
      </c>
      <c r="C543" s="4" t="s">
        <v>1044</v>
      </c>
      <c r="D543" s="4" t="s">
        <v>1045</v>
      </c>
      <c r="E543" s="4" t="s">
        <v>1046</v>
      </c>
      <c r="F543" s="4" t="s">
        <v>19</v>
      </c>
      <c r="G543" s="4" t="s">
        <v>19</v>
      </c>
      <c r="H543" s="4">
        <v>-27.0688</v>
      </c>
      <c r="I543" s="4">
        <v>-109.3233</v>
      </c>
      <c r="J543" s="4" t="s">
        <v>20</v>
      </c>
      <c r="K543" s="4" t="s">
        <v>430</v>
      </c>
    </row>
    <row r="544">
      <c r="A544" s="4" t="s">
        <v>1117</v>
      </c>
      <c r="B544" s="4" t="s">
        <v>1118</v>
      </c>
      <c r="C544" s="4" t="s">
        <v>1044</v>
      </c>
      <c r="D544" s="4" t="s">
        <v>1045</v>
      </c>
      <c r="E544" s="4" t="s">
        <v>1046</v>
      </c>
      <c r="F544" s="4" t="s">
        <v>19</v>
      </c>
      <c r="G544" s="4" t="s">
        <v>19</v>
      </c>
      <c r="H544" s="4">
        <v>-27.0688</v>
      </c>
      <c r="I544" s="4">
        <v>-109.3233</v>
      </c>
      <c r="J544" s="4" t="s">
        <v>20</v>
      </c>
      <c r="K544" s="4" t="s">
        <v>430</v>
      </c>
    </row>
    <row r="545">
      <c r="A545" s="4" t="s">
        <v>1119</v>
      </c>
      <c r="B545" s="4" t="s">
        <v>1120</v>
      </c>
      <c r="C545" s="4" t="s">
        <v>1044</v>
      </c>
      <c r="D545" s="4" t="s">
        <v>1045</v>
      </c>
      <c r="E545" s="4" t="s">
        <v>1046</v>
      </c>
      <c r="F545" s="4" t="s">
        <v>19</v>
      </c>
      <c r="G545" s="4" t="s">
        <v>19</v>
      </c>
      <c r="H545" s="4">
        <v>-27.0674</v>
      </c>
      <c r="I545" s="4">
        <v>-109.335</v>
      </c>
      <c r="J545" s="4" t="s">
        <v>20</v>
      </c>
      <c r="K545" s="4" t="s">
        <v>430</v>
      </c>
    </row>
    <row r="546">
      <c r="A546" s="4" t="s">
        <v>1121</v>
      </c>
      <c r="B546" s="4" t="s">
        <v>1122</v>
      </c>
      <c r="C546" s="4" t="s">
        <v>1044</v>
      </c>
      <c r="D546" s="4" t="s">
        <v>1045</v>
      </c>
      <c r="E546" s="4" t="s">
        <v>1046</v>
      </c>
      <c r="F546" s="4" t="s">
        <v>19</v>
      </c>
      <c r="G546" s="4" t="s">
        <v>19</v>
      </c>
      <c r="H546" s="4">
        <v>-27.0674</v>
      </c>
      <c r="I546" s="4">
        <v>-109.335</v>
      </c>
      <c r="J546" s="4" t="s">
        <v>20</v>
      </c>
      <c r="K546" s="4" t="s">
        <v>430</v>
      </c>
    </row>
    <row r="547">
      <c r="A547" s="4" t="s">
        <v>1123</v>
      </c>
      <c r="B547" s="4" t="s">
        <v>1124</v>
      </c>
      <c r="C547" s="4" t="s">
        <v>1044</v>
      </c>
      <c r="D547" s="4" t="s">
        <v>1045</v>
      </c>
      <c r="E547" s="4" t="s">
        <v>1046</v>
      </c>
      <c r="F547" s="4" t="s">
        <v>19</v>
      </c>
      <c r="G547" s="4" t="s">
        <v>19</v>
      </c>
      <c r="H547" s="4">
        <v>-27.0674</v>
      </c>
      <c r="I547" s="4">
        <v>-109.335</v>
      </c>
      <c r="J547" s="4" t="s">
        <v>20</v>
      </c>
      <c r="K547" s="4" t="s">
        <v>430</v>
      </c>
    </row>
    <row r="548">
      <c r="A548" s="4" t="s">
        <v>1125</v>
      </c>
      <c r="B548" s="4" t="s">
        <v>1126</v>
      </c>
      <c r="C548" s="4" t="s">
        <v>1044</v>
      </c>
      <c r="D548" s="4" t="s">
        <v>1045</v>
      </c>
      <c r="E548" s="4" t="s">
        <v>1046</v>
      </c>
      <c r="F548" s="4" t="s">
        <v>19</v>
      </c>
      <c r="G548" s="4" t="s">
        <v>19</v>
      </c>
      <c r="H548" s="4">
        <v>-27.1326</v>
      </c>
      <c r="I548" s="4">
        <v>-109.434</v>
      </c>
      <c r="J548" s="4" t="s">
        <v>20</v>
      </c>
      <c r="K548" s="4" t="s">
        <v>430</v>
      </c>
    </row>
    <row r="549">
      <c r="A549" s="4" t="s">
        <v>1127</v>
      </c>
      <c r="B549" s="4" t="s">
        <v>1128</v>
      </c>
      <c r="C549" s="4" t="s">
        <v>1044</v>
      </c>
      <c r="D549" s="4" t="s">
        <v>1045</v>
      </c>
      <c r="E549" s="4" t="s">
        <v>1046</v>
      </c>
      <c r="F549" s="4" t="s">
        <v>19</v>
      </c>
      <c r="G549" s="4" t="s">
        <v>19</v>
      </c>
      <c r="H549" s="4">
        <v>-27.1326</v>
      </c>
      <c r="I549" s="4">
        <v>-109.434</v>
      </c>
      <c r="J549" s="4" t="s">
        <v>20</v>
      </c>
      <c r="K549" s="4" t="s">
        <v>430</v>
      </c>
    </row>
    <row r="550">
      <c r="A550" s="4" t="s">
        <v>1129</v>
      </c>
      <c r="B550" s="4" t="s">
        <v>1130</v>
      </c>
      <c r="C550" s="4" t="s">
        <v>1044</v>
      </c>
      <c r="D550" s="4" t="s">
        <v>1045</v>
      </c>
      <c r="E550" s="4" t="s">
        <v>1046</v>
      </c>
      <c r="F550" s="4" t="s">
        <v>19</v>
      </c>
      <c r="G550" s="4" t="s">
        <v>19</v>
      </c>
      <c r="H550" s="4">
        <v>-27.1326</v>
      </c>
      <c r="I550" s="4">
        <v>-109.434</v>
      </c>
      <c r="J550" s="4" t="s">
        <v>20</v>
      </c>
      <c r="K550" s="4" t="s">
        <v>430</v>
      </c>
    </row>
    <row r="551">
      <c r="A551" s="4" t="s">
        <v>1131</v>
      </c>
      <c r="B551" s="4" t="s">
        <v>1132</v>
      </c>
      <c r="C551" s="4" t="s">
        <v>1044</v>
      </c>
      <c r="D551" s="4" t="s">
        <v>1045</v>
      </c>
      <c r="E551" s="4" t="s">
        <v>1046</v>
      </c>
      <c r="F551" s="4" t="s">
        <v>19</v>
      </c>
      <c r="G551" s="4" t="s">
        <v>19</v>
      </c>
      <c r="H551" s="4">
        <v>-27.1486</v>
      </c>
      <c r="I551" s="4">
        <v>-109.4442</v>
      </c>
      <c r="J551" s="4" t="s">
        <v>20</v>
      </c>
      <c r="K551" s="4" t="s">
        <v>430</v>
      </c>
    </row>
    <row r="552">
      <c r="A552" s="4" t="s">
        <v>1133</v>
      </c>
      <c r="B552" s="4" t="s">
        <v>1134</v>
      </c>
      <c r="C552" s="4" t="s">
        <v>1044</v>
      </c>
      <c r="D552" s="4" t="s">
        <v>1045</v>
      </c>
      <c r="E552" s="4" t="s">
        <v>1046</v>
      </c>
      <c r="F552" s="4" t="s">
        <v>19</v>
      </c>
      <c r="G552" s="4" t="s">
        <v>19</v>
      </c>
      <c r="H552" s="4">
        <v>-27.1486</v>
      </c>
      <c r="I552" s="4">
        <v>-109.4442</v>
      </c>
      <c r="J552" s="4" t="s">
        <v>20</v>
      </c>
      <c r="K552" s="4" t="s">
        <v>430</v>
      </c>
    </row>
    <row r="553">
      <c r="A553" s="4" t="s">
        <v>1135</v>
      </c>
      <c r="B553" s="4" t="s">
        <v>1136</v>
      </c>
      <c r="C553" s="4" t="s">
        <v>1044</v>
      </c>
      <c r="D553" s="4" t="s">
        <v>1045</v>
      </c>
      <c r="E553" s="4" t="s">
        <v>1046</v>
      </c>
      <c r="F553" s="4" t="s">
        <v>19</v>
      </c>
      <c r="G553" s="4" t="s">
        <v>19</v>
      </c>
      <c r="H553" s="4">
        <v>-27.1486</v>
      </c>
      <c r="I553" s="4">
        <v>-109.4442</v>
      </c>
      <c r="J553" s="4" t="s">
        <v>20</v>
      </c>
      <c r="K553" s="4" t="s">
        <v>430</v>
      </c>
    </row>
    <row r="554">
      <c r="A554" s="4" t="s">
        <v>1137</v>
      </c>
      <c r="B554" s="4" t="s">
        <v>1138</v>
      </c>
      <c r="C554" s="4" t="s">
        <v>1044</v>
      </c>
      <c r="D554" s="4" t="s">
        <v>1045</v>
      </c>
      <c r="E554" s="4" t="s">
        <v>1046</v>
      </c>
      <c r="F554" s="4" t="s">
        <v>19</v>
      </c>
      <c r="G554" s="4" t="s">
        <v>19</v>
      </c>
      <c r="H554" s="4">
        <v>-24.6971</v>
      </c>
      <c r="I554" s="4">
        <v>-124.8021</v>
      </c>
      <c r="J554" s="4" t="s">
        <v>20</v>
      </c>
      <c r="K554" s="4" t="s">
        <v>430</v>
      </c>
    </row>
    <row r="555">
      <c r="A555" s="4" t="s">
        <v>1139</v>
      </c>
      <c r="B555" s="4" t="s">
        <v>1140</v>
      </c>
      <c r="C555" s="4" t="s">
        <v>1044</v>
      </c>
      <c r="D555" s="4" t="s">
        <v>1045</v>
      </c>
      <c r="E555" s="4" t="s">
        <v>1046</v>
      </c>
      <c r="F555" s="4" t="s">
        <v>19</v>
      </c>
      <c r="G555" s="4" t="s">
        <v>19</v>
      </c>
      <c r="H555" s="4">
        <v>-24.6971</v>
      </c>
      <c r="I555" s="4">
        <v>-124.8021</v>
      </c>
      <c r="J555" s="4" t="s">
        <v>20</v>
      </c>
      <c r="K555" s="4" t="s">
        <v>430</v>
      </c>
    </row>
    <row r="556">
      <c r="A556" s="4" t="s">
        <v>1141</v>
      </c>
      <c r="B556" s="4" t="s">
        <v>1142</v>
      </c>
      <c r="C556" s="4" t="s">
        <v>1044</v>
      </c>
      <c r="D556" s="4" t="s">
        <v>1045</v>
      </c>
      <c r="E556" s="4" t="s">
        <v>1046</v>
      </c>
      <c r="F556" s="4" t="s">
        <v>19</v>
      </c>
      <c r="G556" s="4" t="s">
        <v>19</v>
      </c>
      <c r="H556" s="4">
        <v>-24.6971</v>
      </c>
      <c r="I556" s="4">
        <v>-124.8021</v>
      </c>
      <c r="J556" s="4" t="s">
        <v>20</v>
      </c>
      <c r="K556" s="4" t="s">
        <v>430</v>
      </c>
    </row>
    <row r="557">
      <c r="A557" s="4" t="s">
        <v>1143</v>
      </c>
      <c r="B557" s="4" t="s">
        <v>1144</v>
      </c>
      <c r="C557" s="4" t="s">
        <v>1044</v>
      </c>
      <c r="D557" s="4" t="s">
        <v>1045</v>
      </c>
      <c r="E557" s="4" t="s">
        <v>1046</v>
      </c>
      <c r="F557" s="4" t="s">
        <v>19</v>
      </c>
      <c r="G557" s="4" t="s">
        <v>19</v>
      </c>
      <c r="H557" s="4">
        <v>-24.6971</v>
      </c>
      <c r="I557" s="4">
        <v>-124.7947</v>
      </c>
      <c r="J557" s="4" t="s">
        <v>20</v>
      </c>
      <c r="K557" s="4" t="s">
        <v>430</v>
      </c>
    </row>
    <row r="558">
      <c r="A558" s="4" t="s">
        <v>1145</v>
      </c>
      <c r="B558" s="4" t="s">
        <v>1146</v>
      </c>
      <c r="C558" s="4" t="s">
        <v>1044</v>
      </c>
      <c r="D558" s="4" t="s">
        <v>1045</v>
      </c>
      <c r="E558" s="4" t="s">
        <v>1046</v>
      </c>
      <c r="F558" s="4" t="s">
        <v>19</v>
      </c>
      <c r="G558" s="4" t="s">
        <v>19</v>
      </c>
      <c r="H558" s="4">
        <v>-24.6971</v>
      </c>
      <c r="I558" s="4">
        <v>-124.7947</v>
      </c>
      <c r="J558" s="4" t="s">
        <v>20</v>
      </c>
      <c r="K558" s="4" t="s">
        <v>430</v>
      </c>
    </row>
    <row r="559">
      <c r="A559" s="4" t="s">
        <v>1147</v>
      </c>
      <c r="B559" s="4" t="s">
        <v>1148</v>
      </c>
      <c r="C559" s="4" t="s">
        <v>1044</v>
      </c>
      <c r="D559" s="4" t="s">
        <v>1045</v>
      </c>
      <c r="E559" s="4" t="s">
        <v>1046</v>
      </c>
      <c r="F559" s="4" t="s">
        <v>19</v>
      </c>
      <c r="G559" s="4" t="s">
        <v>19</v>
      </c>
      <c r="H559" s="4">
        <v>-24.6971</v>
      </c>
      <c r="I559" s="4">
        <v>-124.7947</v>
      </c>
      <c r="J559" s="4" t="s">
        <v>20</v>
      </c>
      <c r="K559" s="4" t="s">
        <v>430</v>
      </c>
    </row>
    <row r="560">
      <c r="A560" s="4" t="s">
        <v>1149</v>
      </c>
      <c r="B560" s="4" t="s">
        <v>1150</v>
      </c>
      <c r="C560" s="4" t="s">
        <v>1044</v>
      </c>
      <c r="D560" s="4" t="s">
        <v>1045</v>
      </c>
      <c r="E560" s="4" t="s">
        <v>1046</v>
      </c>
      <c r="F560" s="4" t="s">
        <v>19</v>
      </c>
      <c r="G560" s="4" t="s">
        <v>19</v>
      </c>
      <c r="H560" s="4">
        <v>-24.6709</v>
      </c>
      <c r="I560" s="4">
        <v>-124.7757</v>
      </c>
      <c r="J560" s="4" t="s">
        <v>20</v>
      </c>
      <c r="K560" s="4" t="s">
        <v>430</v>
      </c>
    </row>
    <row r="561">
      <c r="A561" s="4" t="s">
        <v>1151</v>
      </c>
      <c r="B561" s="4" t="s">
        <v>1152</v>
      </c>
      <c r="C561" s="4" t="s">
        <v>1044</v>
      </c>
      <c r="D561" s="4" t="s">
        <v>1045</v>
      </c>
      <c r="E561" s="4" t="s">
        <v>1046</v>
      </c>
      <c r="F561" s="4" t="s">
        <v>19</v>
      </c>
      <c r="G561" s="4" t="s">
        <v>19</v>
      </c>
      <c r="H561" s="4">
        <v>-24.6709</v>
      </c>
      <c r="I561" s="4">
        <v>-124.7757</v>
      </c>
      <c r="J561" s="4" t="s">
        <v>20</v>
      </c>
      <c r="K561" s="4" t="s">
        <v>430</v>
      </c>
    </row>
    <row r="562">
      <c r="A562" s="4" t="s">
        <v>1153</v>
      </c>
      <c r="B562" s="4" t="s">
        <v>1154</v>
      </c>
      <c r="C562" s="4" t="s">
        <v>1044</v>
      </c>
      <c r="D562" s="4" t="s">
        <v>1045</v>
      </c>
      <c r="E562" s="4" t="s">
        <v>1046</v>
      </c>
      <c r="F562" s="4" t="s">
        <v>19</v>
      </c>
      <c r="G562" s="4" t="s">
        <v>19</v>
      </c>
      <c r="H562" s="4">
        <v>-24.6709</v>
      </c>
      <c r="I562" s="4">
        <v>-124.7757</v>
      </c>
      <c r="J562" s="4" t="s">
        <v>20</v>
      </c>
      <c r="K562" s="4" t="s">
        <v>430</v>
      </c>
    </row>
    <row r="563">
      <c r="A563" s="4" t="s">
        <v>1155</v>
      </c>
      <c r="B563" s="4" t="s">
        <v>1156</v>
      </c>
      <c r="C563" s="4" t="s">
        <v>1044</v>
      </c>
      <c r="D563" s="4" t="s">
        <v>1045</v>
      </c>
      <c r="E563" s="4" t="s">
        <v>1046</v>
      </c>
      <c r="F563" s="4" t="s">
        <v>19</v>
      </c>
      <c r="G563" s="4" t="s">
        <v>19</v>
      </c>
      <c r="H563" s="4">
        <v>-23.0748</v>
      </c>
      <c r="I563" s="4">
        <v>-135.072</v>
      </c>
      <c r="J563" s="4" t="s">
        <v>20</v>
      </c>
      <c r="K563" s="4" t="s">
        <v>430</v>
      </c>
    </row>
    <row r="564">
      <c r="A564" s="4" t="s">
        <v>1157</v>
      </c>
      <c r="B564" s="4" t="s">
        <v>1158</v>
      </c>
      <c r="C564" s="4" t="s">
        <v>1044</v>
      </c>
      <c r="D564" s="4" t="s">
        <v>1045</v>
      </c>
      <c r="E564" s="4" t="s">
        <v>1046</v>
      </c>
      <c r="F564" s="4" t="s">
        <v>19</v>
      </c>
      <c r="G564" s="4" t="s">
        <v>19</v>
      </c>
      <c r="H564" s="4">
        <v>-23.0748</v>
      </c>
      <c r="I564" s="4">
        <v>-135.072</v>
      </c>
      <c r="J564" s="4" t="s">
        <v>20</v>
      </c>
      <c r="K564" s="4" t="s">
        <v>430</v>
      </c>
    </row>
    <row r="565">
      <c r="A565" s="4" t="s">
        <v>1159</v>
      </c>
      <c r="B565" s="4" t="s">
        <v>1160</v>
      </c>
      <c r="C565" s="4" t="s">
        <v>1044</v>
      </c>
      <c r="D565" s="4" t="s">
        <v>1045</v>
      </c>
      <c r="E565" s="4" t="s">
        <v>1046</v>
      </c>
      <c r="F565" s="4" t="s">
        <v>19</v>
      </c>
      <c r="G565" s="4" t="s">
        <v>19</v>
      </c>
      <c r="H565" s="4">
        <v>-23.0748</v>
      </c>
      <c r="I565" s="4">
        <v>-135.072</v>
      </c>
      <c r="J565" s="4" t="s">
        <v>20</v>
      </c>
      <c r="K565" s="4" t="s">
        <v>430</v>
      </c>
    </row>
    <row r="566">
      <c r="A566" s="4" t="s">
        <v>1161</v>
      </c>
      <c r="B566" s="4" t="s">
        <v>1162</v>
      </c>
      <c r="C566" s="4" t="s">
        <v>1044</v>
      </c>
      <c r="D566" s="4" t="s">
        <v>1045</v>
      </c>
      <c r="E566" s="4" t="s">
        <v>1046</v>
      </c>
      <c r="F566" s="4" t="s">
        <v>19</v>
      </c>
      <c r="G566" s="4" t="s">
        <v>19</v>
      </c>
      <c r="H566" s="4">
        <v>-23.1651</v>
      </c>
      <c r="I566" s="4">
        <v>-134.8482</v>
      </c>
      <c r="J566" s="4" t="s">
        <v>20</v>
      </c>
      <c r="K566" s="4" t="s">
        <v>430</v>
      </c>
    </row>
    <row r="567">
      <c r="A567" s="4" t="s">
        <v>1163</v>
      </c>
      <c r="B567" s="4" t="s">
        <v>1164</v>
      </c>
      <c r="C567" s="4" t="s">
        <v>1044</v>
      </c>
      <c r="D567" s="4" t="s">
        <v>1045</v>
      </c>
      <c r="E567" s="4" t="s">
        <v>1046</v>
      </c>
      <c r="F567" s="4" t="s">
        <v>19</v>
      </c>
      <c r="G567" s="4" t="s">
        <v>19</v>
      </c>
      <c r="H567" s="4">
        <v>-23.1651</v>
      </c>
      <c r="I567" s="4">
        <v>-134.8482</v>
      </c>
      <c r="J567" s="4" t="s">
        <v>20</v>
      </c>
      <c r="K567" s="4" t="s">
        <v>430</v>
      </c>
    </row>
    <row r="568">
      <c r="A568" s="4" t="s">
        <v>1165</v>
      </c>
      <c r="B568" s="4" t="s">
        <v>1166</v>
      </c>
      <c r="C568" s="4" t="s">
        <v>1044</v>
      </c>
      <c r="D568" s="4" t="s">
        <v>1045</v>
      </c>
      <c r="E568" s="4" t="s">
        <v>1046</v>
      </c>
      <c r="F568" s="4" t="s">
        <v>19</v>
      </c>
      <c r="G568" s="4" t="s">
        <v>19</v>
      </c>
      <c r="H568" s="4">
        <v>-23.1651</v>
      </c>
      <c r="I568" s="4">
        <v>-134.8482</v>
      </c>
      <c r="J568" s="4" t="s">
        <v>20</v>
      </c>
      <c r="K568" s="4" t="s">
        <v>430</v>
      </c>
    </row>
    <row r="569">
      <c r="A569" s="4" t="s">
        <v>1167</v>
      </c>
      <c r="B569" s="4" t="s">
        <v>1168</v>
      </c>
      <c r="C569" s="4" t="s">
        <v>1044</v>
      </c>
      <c r="D569" s="4" t="s">
        <v>1045</v>
      </c>
      <c r="E569" s="4" t="s">
        <v>1046</v>
      </c>
      <c r="F569" s="4" t="s">
        <v>19</v>
      </c>
      <c r="G569" s="4" t="s">
        <v>19</v>
      </c>
      <c r="H569" s="4">
        <v>-23.2374</v>
      </c>
      <c r="I569" s="4">
        <v>-134.9566</v>
      </c>
      <c r="J569" s="4" t="s">
        <v>20</v>
      </c>
      <c r="K569" s="4" t="s">
        <v>430</v>
      </c>
    </row>
    <row r="570">
      <c r="A570" s="4" t="s">
        <v>1169</v>
      </c>
      <c r="B570" s="4" t="s">
        <v>1170</v>
      </c>
      <c r="C570" s="4" t="s">
        <v>1044</v>
      </c>
      <c r="D570" s="4" t="s">
        <v>1045</v>
      </c>
      <c r="E570" s="4" t="s">
        <v>1046</v>
      </c>
      <c r="F570" s="4" t="s">
        <v>19</v>
      </c>
      <c r="G570" s="4" t="s">
        <v>19</v>
      </c>
      <c r="H570" s="4">
        <v>-23.2374</v>
      </c>
      <c r="I570" s="4">
        <v>-134.9566</v>
      </c>
      <c r="J570" s="4" t="s">
        <v>20</v>
      </c>
      <c r="K570" s="4" t="s">
        <v>430</v>
      </c>
    </row>
    <row r="571">
      <c r="A571" s="4" t="s">
        <v>1171</v>
      </c>
      <c r="B571" s="4" t="s">
        <v>1172</v>
      </c>
      <c r="C571" s="4" t="s">
        <v>1044</v>
      </c>
      <c r="D571" s="4" t="s">
        <v>1045</v>
      </c>
      <c r="E571" s="4" t="s">
        <v>1046</v>
      </c>
      <c r="F571" s="4" t="s">
        <v>19</v>
      </c>
      <c r="G571" s="4" t="s">
        <v>19</v>
      </c>
      <c r="H571" s="4">
        <v>-23.2374</v>
      </c>
      <c r="I571" s="4">
        <v>-134.9566</v>
      </c>
      <c r="J571" s="4" t="s">
        <v>20</v>
      </c>
      <c r="K571" s="4" t="s">
        <v>430</v>
      </c>
    </row>
    <row r="572">
      <c r="A572" s="4" t="s">
        <v>1173</v>
      </c>
      <c r="B572" s="4" t="s">
        <v>1174</v>
      </c>
      <c r="C572" s="4" t="s">
        <v>1044</v>
      </c>
      <c r="D572" s="4" t="s">
        <v>1045</v>
      </c>
      <c r="E572" s="4" t="s">
        <v>1046</v>
      </c>
      <c r="F572" s="4" t="s">
        <v>19</v>
      </c>
      <c r="G572" s="4" t="s">
        <v>19</v>
      </c>
      <c r="H572" s="4">
        <v>-17.482567</v>
      </c>
      <c r="I572" s="4">
        <v>-149.886467</v>
      </c>
      <c r="J572" s="4" t="s">
        <v>20</v>
      </c>
      <c r="K572" s="4" t="s">
        <v>430</v>
      </c>
    </row>
    <row r="573">
      <c r="A573" s="4" t="s">
        <v>1175</v>
      </c>
      <c r="B573" s="4" t="s">
        <v>1176</v>
      </c>
      <c r="C573" s="4" t="s">
        <v>1044</v>
      </c>
      <c r="D573" s="4" t="s">
        <v>1045</v>
      </c>
      <c r="E573" s="4" t="s">
        <v>1046</v>
      </c>
      <c r="F573" s="4" t="s">
        <v>19</v>
      </c>
      <c r="G573" s="4" t="s">
        <v>19</v>
      </c>
      <c r="H573" s="4">
        <v>-17.482567</v>
      </c>
      <c r="I573" s="4">
        <v>-149.886467</v>
      </c>
      <c r="J573" s="4" t="s">
        <v>20</v>
      </c>
      <c r="K573" s="4" t="s">
        <v>430</v>
      </c>
    </row>
    <row r="574">
      <c r="A574" s="4" t="s">
        <v>1177</v>
      </c>
      <c r="B574" s="4" t="s">
        <v>1178</v>
      </c>
      <c r="C574" s="4" t="s">
        <v>1044</v>
      </c>
      <c r="D574" s="4" t="s">
        <v>1045</v>
      </c>
      <c r="E574" s="4" t="s">
        <v>1046</v>
      </c>
      <c r="F574" s="4" t="s">
        <v>19</v>
      </c>
      <c r="G574" s="4" t="s">
        <v>19</v>
      </c>
      <c r="H574" s="4">
        <v>-17.518433</v>
      </c>
      <c r="I574" s="4">
        <v>-149.924</v>
      </c>
      <c r="J574" s="4" t="s">
        <v>20</v>
      </c>
      <c r="K574" s="4" t="s">
        <v>430</v>
      </c>
    </row>
    <row r="575">
      <c r="A575" s="4" t="s">
        <v>1179</v>
      </c>
      <c r="B575" s="4" t="s">
        <v>1180</v>
      </c>
      <c r="C575" s="4" t="s">
        <v>1044</v>
      </c>
      <c r="D575" s="4" t="s">
        <v>1045</v>
      </c>
      <c r="E575" s="4" t="s">
        <v>1046</v>
      </c>
      <c r="F575" s="4" t="s">
        <v>19</v>
      </c>
      <c r="G575" s="4" t="s">
        <v>19</v>
      </c>
      <c r="H575" s="4">
        <v>-17.518433</v>
      </c>
      <c r="I575" s="4">
        <v>-149.924</v>
      </c>
      <c r="J575" s="4" t="s">
        <v>20</v>
      </c>
      <c r="K575" s="4" t="s">
        <v>430</v>
      </c>
    </row>
    <row r="576">
      <c r="A576" s="4" t="s">
        <v>1181</v>
      </c>
      <c r="B576" s="4" t="s">
        <v>1182</v>
      </c>
      <c r="C576" s="4" t="s">
        <v>1044</v>
      </c>
      <c r="D576" s="4" t="s">
        <v>1045</v>
      </c>
      <c r="E576" s="4" t="s">
        <v>1046</v>
      </c>
      <c r="F576" s="4" t="s">
        <v>19</v>
      </c>
      <c r="G576" s="4" t="s">
        <v>19</v>
      </c>
      <c r="H576" s="4">
        <v>-17.518433</v>
      </c>
      <c r="I576" s="4">
        <v>-149.924</v>
      </c>
      <c r="J576" s="4" t="s">
        <v>20</v>
      </c>
      <c r="K576" s="4" t="s">
        <v>430</v>
      </c>
    </row>
    <row r="577">
      <c r="A577" s="4" t="s">
        <v>1183</v>
      </c>
      <c r="B577" s="4" t="s">
        <v>1184</v>
      </c>
      <c r="C577" s="4" t="s">
        <v>1044</v>
      </c>
      <c r="D577" s="4" t="s">
        <v>1045</v>
      </c>
      <c r="E577" s="4" t="s">
        <v>1046</v>
      </c>
      <c r="F577" s="4" t="s">
        <v>19</v>
      </c>
      <c r="G577" s="4" t="s">
        <v>19</v>
      </c>
      <c r="H577" s="4">
        <v>-17.518433</v>
      </c>
      <c r="I577" s="4">
        <v>-149.924</v>
      </c>
      <c r="J577" s="4" t="s">
        <v>20</v>
      </c>
      <c r="K577" s="4" t="s">
        <v>430</v>
      </c>
    </row>
    <row r="578">
      <c r="A578" s="4" t="s">
        <v>1185</v>
      </c>
      <c r="B578" s="4" t="s">
        <v>1186</v>
      </c>
      <c r="C578" s="4" t="s">
        <v>1044</v>
      </c>
      <c r="D578" s="4" t="s">
        <v>1045</v>
      </c>
      <c r="E578" s="4" t="s">
        <v>1046</v>
      </c>
      <c r="F578" s="4" t="s">
        <v>19</v>
      </c>
      <c r="G578" s="4" t="s">
        <v>19</v>
      </c>
      <c r="H578" s="4">
        <v>-17.518433</v>
      </c>
      <c r="I578" s="4">
        <v>-149.924</v>
      </c>
      <c r="J578" s="4" t="s">
        <v>20</v>
      </c>
      <c r="K578" s="4" t="s">
        <v>430</v>
      </c>
    </row>
    <row r="579">
      <c r="A579" s="4" t="s">
        <v>1187</v>
      </c>
      <c r="B579" s="4" t="s">
        <v>1188</v>
      </c>
      <c r="C579" s="4" t="s">
        <v>1044</v>
      </c>
      <c r="D579" s="4" t="s">
        <v>1045</v>
      </c>
      <c r="E579" s="4" t="s">
        <v>1046</v>
      </c>
      <c r="F579" s="4" t="s">
        <v>19</v>
      </c>
      <c r="G579" s="4" t="s">
        <v>19</v>
      </c>
      <c r="H579" s="4">
        <v>-17.482567</v>
      </c>
      <c r="I579" s="4">
        <v>-149.886467</v>
      </c>
      <c r="J579" s="4" t="s">
        <v>20</v>
      </c>
      <c r="K579" s="4" t="s">
        <v>430</v>
      </c>
    </row>
    <row r="580">
      <c r="A580" s="4" t="s">
        <v>1189</v>
      </c>
      <c r="B580" s="4" t="s">
        <v>1190</v>
      </c>
      <c r="C580" s="4" t="s">
        <v>1044</v>
      </c>
      <c r="D580" s="4" t="s">
        <v>1045</v>
      </c>
      <c r="E580" s="4" t="s">
        <v>1046</v>
      </c>
      <c r="F580" s="4" t="s">
        <v>19</v>
      </c>
      <c r="G580" s="4" t="s">
        <v>19</v>
      </c>
      <c r="H580" s="4">
        <v>-17.482567</v>
      </c>
      <c r="I580" s="4">
        <v>-149.886467</v>
      </c>
      <c r="J580" s="4" t="s">
        <v>20</v>
      </c>
      <c r="K580" s="4" t="s">
        <v>430</v>
      </c>
    </row>
    <row r="581">
      <c r="A581" s="4" t="s">
        <v>1191</v>
      </c>
      <c r="B581" s="4" t="s">
        <v>1192</v>
      </c>
      <c r="C581" s="4" t="s">
        <v>1044</v>
      </c>
      <c r="D581" s="4" t="s">
        <v>1045</v>
      </c>
      <c r="E581" s="4" t="s">
        <v>1046</v>
      </c>
      <c r="F581" s="4" t="s">
        <v>19</v>
      </c>
      <c r="G581" s="4" t="s">
        <v>19</v>
      </c>
      <c r="H581" s="4">
        <v>-17.489667</v>
      </c>
      <c r="I581" s="4">
        <v>-149.75505</v>
      </c>
      <c r="J581" s="4" t="s">
        <v>20</v>
      </c>
      <c r="K581" s="4" t="s">
        <v>430</v>
      </c>
    </row>
    <row r="582">
      <c r="A582" s="4" t="s">
        <v>1193</v>
      </c>
      <c r="B582" s="4" t="s">
        <v>1194</v>
      </c>
      <c r="C582" s="4" t="s">
        <v>1044</v>
      </c>
      <c r="D582" s="4" t="s">
        <v>1045</v>
      </c>
      <c r="E582" s="4" t="s">
        <v>1046</v>
      </c>
      <c r="F582" s="4" t="s">
        <v>19</v>
      </c>
      <c r="G582" s="4" t="s">
        <v>19</v>
      </c>
      <c r="H582" s="4">
        <v>-17.489667</v>
      </c>
      <c r="I582" s="4">
        <v>-149.75505</v>
      </c>
      <c r="J582" s="4" t="s">
        <v>20</v>
      </c>
      <c r="K582" s="4" t="s">
        <v>430</v>
      </c>
    </row>
    <row r="583">
      <c r="A583" s="4" t="s">
        <v>1195</v>
      </c>
      <c r="B583" s="4" t="s">
        <v>1196</v>
      </c>
      <c r="C583" s="4" t="s">
        <v>1044</v>
      </c>
      <c r="D583" s="4" t="s">
        <v>1045</v>
      </c>
      <c r="E583" s="4" t="s">
        <v>1046</v>
      </c>
      <c r="F583" s="4" t="s">
        <v>19</v>
      </c>
      <c r="G583" s="4" t="s">
        <v>19</v>
      </c>
      <c r="H583" s="4">
        <v>-17.489667</v>
      </c>
      <c r="I583" s="4">
        <v>-149.75505</v>
      </c>
      <c r="J583" s="4" t="s">
        <v>20</v>
      </c>
      <c r="K583" s="4" t="s">
        <v>430</v>
      </c>
    </row>
    <row r="584">
      <c r="A584" s="4" t="s">
        <v>1197</v>
      </c>
      <c r="B584" s="4" t="s">
        <v>1198</v>
      </c>
      <c r="C584" s="4" t="s">
        <v>1044</v>
      </c>
      <c r="D584" s="4" t="s">
        <v>1045</v>
      </c>
      <c r="E584" s="4" t="s">
        <v>1046</v>
      </c>
      <c r="F584" s="4" t="s">
        <v>19</v>
      </c>
      <c r="G584" s="4" t="s">
        <v>19</v>
      </c>
      <c r="H584" s="4">
        <v>-17.489667</v>
      </c>
      <c r="I584" s="4">
        <v>-149.75505</v>
      </c>
      <c r="J584" s="4" t="s">
        <v>20</v>
      </c>
      <c r="K584" s="4" t="s">
        <v>430</v>
      </c>
    </row>
    <row r="585">
      <c r="A585" s="4" t="s">
        <v>1199</v>
      </c>
      <c r="B585" s="4" t="s">
        <v>1200</v>
      </c>
      <c r="C585" s="4" t="s">
        <v>1044</v>
      </c>
      <c r="D585" s="4" t="s">
        <v>1045</v>
      </c>
      <c r="E585" s="4" t="s">
        <v>1046</v>
      </c>
      <c r="F585" s="4" t="s">
        <v>19</v>
      </c>
      <c r="G585" s="4" t="s">
        <v>19</v>
      </c>
      <c r="H585" s="4">
        <v>-18.839967</v>
      </c>
      <c r="I585" s="4">
        <v>-159.8009</v>
      </c>
      <c r="J585" s="4" t="s">
        <v>20</v>
      </c>
      <c r="K585" s="4" t="s">
        <v>430</v>
      </c>
    </row>
    <row r="586">
      <c r="A586" s="4" t="s">
        <v>1201</v>
      </c>
      <c r="B586" s="4" t="s">
        <v>1202</v>
      </c>
      <c r="C586" s="4" t="s">
        <v>1044</v>
      </c>
      <c r="D586" s="4" t="s">
        <v>1045</v>
      </c>
      <c r="E586" s="4" t="s">
        <v>1046</v>
      </c>
      <c r="F586" s="4" t="s">
        <v>19</v>
      </c>
      <c r="G586" s="4" t="s">
        <v>19</v>
      </c>
      <c r="H586" s="4">
        <v>-18.839967</v>
      </c>
      <c r="I586" s="4">
        <v>-159.8009</v>
      </c>
      <c r="J586" s="4" t="s">
        <v>20</v>
      </c>
      <c r="K586" s="4" t="s">
        <v>430</v>
      </c>
    </row>
    <row r="587">
      <c r="A587" s="4" t="s">
        <v>1203</v>
      </c>
      <c r="B587" s="4" t="s">
        <v>1204</v>
      </c>
      <c r="C587" s="4" t="s">
        <v>1044</v>
      </c>
      <c r="D587" s="4" t="s">
        <v>1045</v>
      </c>
      <c r="E587" s="4" t="s">
        <v>1046</v>
      </c>
      <c r="F587" s="4" t="s">
        <v>19</v>
      </c>
      <c r="G587" s="4" t="s">
        <v>19</v>
      </c>
      <c r="H587" s="4">
        <v>-18.839967</v>
      </c>
      <c r="I587" s="4">
        <v>-159.8009</v>
      </c>
      <c r="J587" s="4" t="s">
        <v>20</v>
      </c>
      <c r="K587" s="4" t="s">
        <v>430</v>
      </c>
    </row>
    <row r="588">
      <c r="A588" s="4" t="s">
        <v>1205</v>
      </c>
      <c r="B588" s="4" t="s">
        <v>1206</v>
      </c>
      <c r="C588" s="4" t="s">
        <v>1044</v>
      </c>
      <c r="D588" s="4" t="s">
        <v>1045</v>
      </c>
      <c r="E588" s="4" t="s">
        <v>1046</v>
      </c>
      <c r="F588" s="4" t="s">
        <v>19</v>
      </c>
      <c r="G588" s="4" t="s">
        <v>19</v>
      </c>
      <c r="H588" s="4">
        <v>-18.913967</v>
      </c>
      <c r="I588" s="4">
        <v>-159.8451</v>
      </c>
      <c r="J588" s="4" t="s">
        <v>20</v>
      </c>
      <c r="K588" s="4" t="s">
        <v>430</v>
      </c>
    </row>
    <row r="589">
      <c r="A589" s="4" t="s">
        <v>1207</v>
      </c>
      <c r="B589" s="4" t="s">
        <v>1208</v>
      </c>
      <c r="C589" s="4" t="s">
        <v>1044</v>
      </c>
      <c r="D589" s="4" t="s">
        <v>1045</v>
      </c>
      <c r="E589" s="4" t="s">
        <v>1046</v>
      </c>
      <c r="F589" s="4" t="s">
        <v>19</v>
      </c>
      <c r="G589" s="4" t="s">
        <v>19</v>
      </c>
      <c r="H589" s="4">
        <v>-18.913967</v>
      </c>
      <c r="I589" s="4">
        <v>-159.8451</v>
      </c>
      <c r="J589" s="4" t="s">
        <v>20</v>
      </c>
      <c r="K589" s="4" t="s">
        <v>430</v>
      </c>
    </row>
    <row r="590">
      <c r="A590" s="4" t="s">
        <v>1209</v>
      </c>
      <c r="B590" s="4" t="s">
        <v>1210</v>
      </c>
      <c r="C590" s="4" t="s">
        <v>1044</v>
      </c>
      <c r="D590" s="4" t="s">
        <v>1045</v>
      </c>
      <c r="E590" s="4" t="s">
        <v>1046</v>
      </c>
      <c r="F590" s="4" t="s">
        <v>19</v>
      </c>
      <c r="G590" s="4" t="s">
        <v>19</v>
      </c>
      <c r="H590" s="4">
        <v>-18.913967</v>
      </c>
      <c r="I590" s="4">
        <v>-159.8451</v>
      </c>
      <c r="J590" s="4" t="s">
        <v>20</v>
      </c>
      <c r="K590" s="4" t="s">
        <v>430</v>
      </c>
    </row>
    <row r="591">
      <c r="A591" s="4" t="s">
        <v>1211</v>
      </c>
      <c r="B591" s="4" t="s">
        <v>1212</v>
      </c>
      <c r="C591" s="4" t="s">
        <v>1044</v>
      </c>
      <c r="D591" s="4" t="s">
        <v>1045</v>
      </c>
      <c r="E591" s="4" t="s">
        <v>1046</v>
      </c>
      <c r="F591" s="4" t="s">
        <v>19</v>
      </c>
      <c r="G591" s="4" t="s">
        <v>19</v>
      </c>
      <c r="H591" s="4">
        <v>-18.8678</v>
      </c>
      <c r="I591" s="4">
        <v>-159.818667</v>
      </c>
      <c r="J591" s="4" t="s">
        <v>20</v>
      </c>
      <c r="K591" s="4" t="s">
        <v>430</v>
      </c>
    </row>
    <row r="592">
      <c r="A592" s="4" t="s">
        <v>1213</v>
      </c>
      <c r="B592" s="4" t="s">
        <v>1214</v>
      </c>
      <c r="C592" s="4" t="s">
        <v>1044</v>
      </c>
      <c r="D592" s="4" t="s">
        <v>1045</v>
      </c>
      <c r="E592" s="4" t="s">
        <v>1046</v>
      </c>
      <c r="F592" s="4" t="s">
        <v>19</v>
      </c>
      <c r="G592" s="4" t="s">
        <v>19</v>
      </c>
      <c r="H592" s="4">
        <v>-18.8678</v>
      </c>
      <c r="I592" s="4">
        <v>-159.818667</v>
      </c>
      <c r="J592" s="4" t="s">
        <v>20</v>
      </c>
      <c r="K592" s="4" t="s">
        <v>430</v>
      </c>
    </row>
    <row r="593">
      <c r="A593" s="4" t="s">
        <v>1215</v>
      </c>
      <c r="B593" s="4" t="s">
        <v>1216</v>
      </c>
      <c r="C593" s="4" t="s">
        <v>1044</v>
      </c>
      <c r="D593" s="4" t="s">
        <v>1045</v>
      </c>
      <c r="E593" s="4" t="s">
        <v>1046</v>
      </c>
      <c r="F593" s="4" t="s">
        <v>19</v>
      </c>
      <c r="G593" s="4" t="s">
        <v>19</v>
      </c>
      <c r="H593" s="4">
        <v>-18.8678</v>
      </c>
      <c r="I593" s="4">
        <v>-159.818667</v>
      </c>
      <c r="J593" s="4" t="s">
        <v>20</v>
      </c>
      <c r="K593" s="4" t="s">
        <v>430</v>
      </c>
    </row>
    <row r="594">
      <c r="A594" s="4" t="s">
        <v>1217</v>
      </c>
      <c r="B594" s="4" t="s">
        <v>1218</v>
      </c>
      <c r="C594" s="4" t="s">
        <v>1044</v>
      </c>
      <c r="D594" s="4" t="s">
        <v>1045</v>
      </c>
      <c r="E594" s="4" t="s">
        <v>1046</v>
      </c>
      <c r="F594" s="4" t="s">
        <v>19</v>
      </c>
      <c r="G594" s="4" t="s">
        <v>19</v>
      </c>
      <c r="H594" s="4">
        <v>-19.113433</v>
      </c>
      <c r="I594" s="4">
        <v>-169.914233</v>
      </c>
      <c r="J594" s="4" t="s">
        <v>20</v>
      </c>
      <c r="K594" s="4" t="s">
        <v>430</v>
      </c>
    </row>
    <row r="595">
      <c r="A595" s="4" t="s">
        <v>1219</v>
      </c>
      <c r="B595" s="4" t="s">
        <v>1220</v>
      </c>
      <c r="C595" s="4" t="s">
        <v>1044</v>
      </c>
      <c r="D595" s="4" t="s">
        <v>1045</v>
      </c>
      <c r="E595" s="4" t="s">
        <v>1046</v>
      </c>
      <c r="F595" s="4" t="s">
        <v>19</v>
      </c>
      <c r="G595" s="4" t="s">
        <v>19</v>
      </c>
      <c r="H595" s="4">
        <v>-19.113433</v>
      </c>
      <c r="I595" s="4">
        <v>-169.914233</v>
      </c>
      <c r="J595" s="4" t="s">
        <v>20</v>
      </c>
      <c r="K595" s="4" t="s">
        <v>430</v>
      </c>
    </row>
    <row r="596">
      <c r="A596" s="4" t="s">
        <v>1221</v>
      </c>
      <c r="B596" s="4" t="s">
        <v>1222</v>
      </c>
      <c r="C596" s="4" t="s">
        <v>1044</v>
      </c>
      <c r="D596" s="4" t="s">
        <v>1045</v>
      </c>
      <c r="E596" s="4" t="s">
        <v>1046</v>
      </c>
      <c r="F596" s="4" t="s">
        <v>19</v>
      </c>
      <c r="G596" s="4" t="s">
        <v>19</v>
      </c>
      <c r="H596" s="4">
        <v>-19.113433</v>
      </c>
      <c r="I596" s="4">
        <v>-169.914233</v>
      </c>
      <c r="J596" s="4" t="s">
        <v>20</v>
      </c>
      <c r="K596" s="4" t="s">
        <v>430</v>
      </c>
    </row>
    <row r="597">
      <c r="A597" s="4" t="s">
        <v>1223</v>
      </c>
      <c r="B597" s="4" t="s">
        <v>1224</v>
      </c>
      <c r="C597" s="4" t="s">
        <v>1044</v>
      </c>
      <c r="D597" s="4" t="s">
        <v>1045</v>
      </c>
      <c r="E597" s="4" t="s">
        <v>1046</v>
      </c>
      <c r="F597" s="4" t="s">
        <v>19</v>
      </c>
      <c r="G597" s="4" t="s">
        <v>19</v>
      </c>
      <c r="H597" s="4">
        <v>-18.985417</v>
      </c>
      <c r="I597" s="4">
        <v>-169.903267</v>
      </c>
      <c r="J597" s="4" t="s">
        <v>20</v>
      </c>
      <c r="K597" s="4" t="s">
        <v>430</v>
      </c>
    </row>
    <row r="598">
      <c r="A598" s="4" t="s">
        <v>1225</v>
      </c>
      <c r="B598" s="4" t="s">
        <v>1226</v>
      </c>
      <c r="C598" s="4" t="s">
        <v>1044</v>
      </c>
      <c r="D598" s="4" t="s">
        <v>1045</v>
      </c>
      <c r="E598" s="4" t="s">
        <v>1046</v>
      </c>
      <c r="F598" s="4" t="s">
        <v>19</v>
      </c>
      <c r="G598" s="4" t="s">
        <v>19</v>
      </c>
      <c r="H598" s="4">
        <v>-18.985417</v>
      </c>
      <c r="I598" s="4">
        <v>-169.903267</v>
      </c>
      <c r="J598" s="4" t="s">
        <v>20</v>
      </c>
      <c r="K598" s="4" t="s">
        <v>430</v>
      </c>
    </row>
    <row r="599">
      <c r="A599" s="4" t="s">
        <v>1227</v>
      </c>
      <c r="B599" s="4" t="s">
        <v>1228</v>
      </c>
      <c r="C599" s="4" t="s">
        <v>1044</v>
      </c>
      <c r="D599" s="4" t="s">
        <v>1045</v>
      </c>
      <c r="E599" s="4" t="s">
        <v>1046</v>
      </c>
      <c r="F599" s="4" t="s">
        <v>19</v>
      </c>
      <c r="G599" s="4" t="s">
        <v>19</v>
      </c>
      <c r="H599" s="4">
        <v>-18.985417</v>
      </c>
      <c r="I599" s="4">
        <v>-169.903267</v>
      </c>
      <c r="J599" s="4" t="s">
        <v>20</v>
      </c>
      <c r="K599" s="4" t="s">
        <v>430</v>
      </c>
    </row>
    <row r="600">
      <c r="A600" s="4" t="s">
        <v>1229</v>
      </c>
      <c r="B600" s="4" t="s">
        <v>1230</v>
      </c>
      <c r="C600" s="4" t="s">
        <v>1044</v>
      </c>
      <c r="D600" s="4" t="s">
        <v>1045</v>
      </c>
      <c r="E600" s="4" t="s">
        <v>1046</v>
      </c>
      <c r="F600" s="4" t="s">
        <v>19</v>
      </c>
      <c r="G600" s="4" t="s">
        <v>19</v>
      </c>
      <c r="H600" s="4">
        <v>-19.041817</v>
      </c>
      <c r="I600" s="4">
        <v>-169.9185</v>
      </c>
      <c r="J600" s="4" t="s">
        <v>20</v>
      </c>
      <c r="K600" s="4" t="s">
        <v>430</v>
      </c>
    </row>
    <row r="601">
      <c r="A601" s="4" t="s">
        <v>1231</v>
      </c>
      <c r="B601" s="4" t="s">
        <v>1232</v>
      </c>
      <c r="C601" s="4" t="s">
        <v>1044</v>
      </c>
      <c r="D601" s="4" t="s">
        <v>1045</v>
      </c>
      <c r="E601" s="4" t="s">
        <v>1046</v>
      </c>
      <c r="F601" s="4" t="s">
        <v>19</v>
      </c>
      <c r="G601" s="4" t="s">
        <v>19</v>
      </c>
      <c r="H601" s="4">
        <v>-19.041817</v>
      </c>
      <c r="I601" s="4">
        <v>-169.9185</v>
      </c>
      <c r="J601" s="4" t="s">
        <v>20</v>
      </c>
      <c r="K601" s="4" t="s">
        <v>430</v>
      </c>
    </row>
    <row r="602">
      <c r="A602" s="4" t="s">
        <v>1233</v>
      </c>
      <c r="B602" s="4" t="s">
        <v>1234</v>
      </c>
      <c r="C602" s="4" t="s">
        <v>1044</v>
      </c>
      <c r="D602" s="4" t="s">
        <v>1045</v>
      </c>
      <c r="E602" s="4" t="s">
        <v>1046</v>
      </c>
      <c r="F602" s="4" t="s">
        <v>19</v>
      </c>
      <c r="G602" s="4" t="s">
        <v>19</v>
      </c>
      <c r="H602" s="4">
        <v>-19.041817</v>
      </c>
      <c r="I602" s="4">
        <v>-169.9185</v>
      </c>
      <c r="J602" s="4" t="s">
        <v>20</v>
      </c>
      <c r="K602" s="4" t="s">
        <v>430</v>
      </c>
    </row>
    <row r="603">
      <c r="A603" s="4" t="s">
        <v>1235</v>
      </c>
      <c r="B603" s="4" t="s">
        <v>1236</v>
      </c>
      <c r="C603" s="4" t="s">
        <v>1044</v>
      </c>
      <c r="D603" s="4" t="s">
        <v>1045</v>
      </c>
      <c r="E603" s="4" t="s">
        <v>1046</v>
      </c>
      <c r="F603" s="4" t="s">
        <v>19</v>
      </c>
      <c r="G603" s="4" t="s">
        <v>19</v>
      </c>
      <c r="H603" s="4">
        <v>-14.017767</v>
      </c>
      <c r="I603" s="4">
        <v>-171.8425</v>
      </c>
      <c r="J603" s="4" t="s">
        <v>20</v>
      </c>
      <c r="K603" s="4" t="s">
        <v>430</v>
      </c>
    </row>
    <row r="604">
      <c r="A604" s="4" t="s">
        <v>1237</v>
      </c>
      <c r="B604" s="4" t="s">
        <v>1238</v>
      </c>
      <c r="C604" s="4" t="s">
        <v>1044</v>
      </c>
      <c r="D604" s="4" t="s">
        <v>1045</v>
      </c>
      <c r="E604" s="4" t="s">
        <v>1046</v>
      </c>
      <c r="F604" s="4" t="s">
        <v>19</v>
      </c>
      <c r="G604" s="4" t="s">
        <v>19</v>
      </c>
      <c r="H604" s="4">
        <v>-14.017767</v>
      </c>
      <c r="I604" s="4">
        <v>-171.8425</v>
      </c>
      <c r="J604" s="4" t="s">
        <v>20</v>
      </c>
      <c r="K604" s="4" t="s">
        <v>430</v>
      </c>
    </row>
    <row r="605">
      <c r="A605" s="4" t="s">
        <v>1239</v>
      </c>
      <c r="B605" s="4" t="s">
        <v>1240</v>
      </c>
      <c r="C605" s="4" t="s">
        <v>1044</v>
      </c>
      <c r="D605" s="4" t="s">
        <v>1045</v>
      </c>
      <c r="E605" s="4" t="s">
        <v>1046</v>
      </c>
      <c r="F605" s="4" t="s">
        <v>19</v>
      </c>
      <c r="G605" s="4" t="s">
        <v>19</v>
      </c>
      <c r="H605" s="4">
        <v>-14.017767</v>
      </c>
      <c r="I605" s="4">
        <v>-171.8425</v>
      </c>
      <c r="J605" s="4" t="s">
        <v>20</v>
      </c>
      <c r="K605" s="4" t="s">
        <v>430</v>
      </c>
    </row>
    <row r="606">
      <c r="A606" s="4" t="s">
        <v>1241</v>
      </c>
      <c r="B606" s="4" t="s">
        <v>1242</v>
      </c>
      <c r="C606" s="4" t="s">
        <v>1044</v>
      </c>
      <c r="D606" s="4" t="s">
        <v>1045</v>
      </c>
      <c r="E606" s="4" t="s">
        <v>1046</v>
      </c>
      <c r="F606" s="4" t="s">
        <v>19</v>
      </c>
      <c r="G606" s="4" t="s">
        <v>19</v>
      </c>
      <c r="H606" s="4">
        <v>-14.0616</v>
      </c>
      <c r="I606" s="4">
        <v>-171.430367</v>
      </c>
      <c r="J606" s="4" t="s">
        <v>20</v>
      </c>
      <c r="K606" s="4" t="s">
        <v>430</v>
      </c>
    </row>
    <row r="607">
      <c r="A607" s="4" t="s">
        <v>1243</v>
      </c>
      <c r="B607" s="4" t="s">
        <v>1244</v>
      </c>
      <c r="C607" s="4" t="s">
        <v>1044</v>
      </c>
      <c r="D607" s="4" t="s">
        <v>1045</v>
      </c>
      <c r="E607" s="4" t="s">
        <v>1046</v>
      </c>
      <c r="F607" s="4" t="s">
        <v>19</v>
      </c>
      <c r="G607" s="4" t="s">
        <v>19</v>
      </c>
      <c r="H607" s="4">
        <v>-14.0616</v>
      </c>
      <c r="I607" s="4">
        <v>-171.430367</v>
      </c>
      <c r="J607" s="4" t="s">
        <v>20</v>
      </c>
      <c r="K607" s="4" t="s">
        <v>430</v>
      </c>
    </row>
    <row r="608">
      <c r="A608" s="4" t="s">
        <v>1245</v>
      </c>
      <c r="B608" s="4" t="s">
        <v>1246</v>
      </c>
      <c r="C608" s="4" t="s">
        <v>1044</v>
      </c>
      <c r="D608" s="4" t="s">
        <v>1045</v>
      </c>
      <c r="E608" s="4" t="s">
        <v>1046</v>
      </c>
      <c r="F608" s="4" t="s">
        <v>19</v>
      </c>
      <c r="G608" s="4" t="s">
        <v>19</v>
      </c>
      <c r="H608" s="4">
        <v>-14.0616</v>
      </c>
      <c r="I608" s="4">
        <v>-171.430367</v>
      </c>
      <c r="J608" s="4" t="s">
        <v>20</v>
      </c>
      <c r="K608" s="4" t="s">
        <v>430</v>
      </c>
    </row>
    <row r="609">
      <c r="A609" s="4" t="s">
        <v>1247</v>
      </c>
      <c r="B609" s="4" t="s">
        <v>1248</v>
      </c>
      <c r="C609" s="4" t="s">
        <v>1044</v>
      </c>
      <c r="D609" s="4" t="s">
        <v>1045</v>
      </c>
      <c r="E609" s="4" t="s">
        <v>1046</v>
      </c>
      <c r="F609" s="4" t="s">
        <v>19</v>
      </c>
      <c r="G609" s="4" t="s">
        <v>19</v>
      </c>
      <c r="H609" s="4">
        <v>-13.913517</v>
      </c>
      <c r="I609" s="4">
        <v>-171.545067</v>
      </c>
      <c r="J609" s="4" t="s">
        <v>20</v>
      </c>
      <c r="K609" s="4" t="s">
        <v>430</v>
      </c>
    </row>
    <row r="610">
      <c r="A610" s="4" t="s">
        <v>1249</v>
      </c>
      <c r="B610" s="4" t="s">
        <v>1250</v>
      </c>
      <c r="C610" s="4" t="s">
        <v>1044</v>
      </c>
      <c r="D610" s="4" t="s">
        <v>1045</v>
      </c>
      <c r="E610" s="4" t="s">
        <v>1046</v>
      </c>
      <c r="F610" s="4" t="s">
        <v>19</v>
      </c>
      <c r="G610" s="4" t="s">
        <v>19</v>
      </c>
      <c r="H610" s="4">
        <v>-13.913517</v>
      </c>
      <c r="I610" s="4">
        <v>-171.545067</v>
      </c>
      <c r="J610" s="4" t="s">
        <v>20</v>
      </c>
      <c r="K610" s="4" t="s">
        <v>430</v>
      </c>
    </row>
    <row r="611">
      <c r="A611" s="4" t="s">
        <v>1251</v>
      </c>
      <c r="B611" s="4" t="s">
        <v>1252</v>
      </c>
      <c r="C611" s="4" t="s">
        <v>1044</v>
      </c>
      <c r="D611" s="4" t="s">
        <v>1045</v>
      </c>
      <c r="E611" s="4" t="s">
        <v>1046</v>
      </c>
      <c r="F611" s="4" t="s">
        <v>19</v>
      </c>
      <c r="G611" s="4" t="s">
        <v>19</v>
      </c>
      <c r="H611" s="4">
        <v>-13.913517</v>
      </c>
      <c r="I611" s="4">
        <v>-171.545067</v>
      </c>
      <c r="J611" s="4" t="s">
        <v>20</v>
      </c>
      <c r="K611" s="4" t="s">
        <v>430</v>
      </c>
    </row>
    <row r="612">
      <c r="A612" s="4" t="s">
        <v>1253</v>
      </c>
      <c r="B612" s="4" t="s">
        <v>1254</v>
      </c>
      <c r="C612" s="4" t="s">
        <v>1044</v>
      </c>
      <c r="D612" s="4" t="s">
        <v>1045</v>
      </c>
      <c r="E612" s="4" t="s">
        <v>1046</v>
      </c>
      <c r="F612" s="4" t="s">
        <v>19</v>
      </c>
      <c r="G612" s="4" t="s">
        <v>19</v>
      </c>
      <c r="H612" s="4">
        <v>-14.23595</v>
      </c>
      <c r="I612" s="4">
        <v>-178.17425</v>
      </c>
      <c r="J612" s="4" t="s">
        <v>20</v>
      </c>
      <c r="K612" s="4" t="s">
        <v>430</v>
      </c>
    </row>
    <row r="613">
      <c r="A613" s="4" t="s">
        <v>1255</v>
      </c>
      <c r="B613" s="4" t="s">
        <v>1256</v>
      </c>
      <c r="C613" s="4" t="s">
        <v>1044</v>
      </c>
      <c r="D613" s="4" t="s">
        <v>1045</v>
      </c>
      <c r="E613" s="4" t="s">
        <v>1046</v>
      </c>
      <c r="F613" s="4" t="s">
        <v>19</v>
      </c>
      <c r="G613" s="4" t="s">
        <v>19</v>
      </c>
      <c r="H613" s="4">
        <v>-14.23595</v>
      </c>
      <c r="I613" s="4">
        <v>-178.17425</v>
      </c>
      <c r="J613" s="4" t="s">
        <v>20</v>
      </c>
      <c r="K613" s="4" t="s">
        <v>430</v>
      </c>
    </row>
    <row r="614">
      <c r="A614" s="4" t="s">
        <v>1257</v>
      </c>
      <c r="B614" s="4" t="s">
        <v>1258</v>
      </c>
      <c r="C614" s="4" t="s">
        <v>1044</v>
      </c>
      <c r="D614" s="4" t="s">
        <v>1045</v>
      </c>
      <c r="E614" s="4" t="s">
        <v>1046</v>
      </c>
      <c r="F614" s="4" t="s">
        <v>19</v>
      </c>
      <c r="G614" s="4" t="s">
        <v>19</v>
      </c>
      <c r="H614" s="4">
        <v>-14.23595</v>
      </c>
      <c r="I614" s="4">
        <v>-178.17425</v>
      </c>
      <c r="J614" s="4" t="s">
        <v>20</v>
      </c>
      <c r="K614" s="4" t="s">
        <v>430</v>
      </c>
    </row>
    <row r="615">
      <c r="A615" s="4" t="s">
        <v>1259</v>
      </c>
      <c r="B615" s="4" t="s">
        <v>1260</v>
      </c>
      <c r="C615" s="4" t="s">
        <v>1044</v>
      </c>
      <c r="D615" s="4" t="s">
        <v>1045</v>
      </c>
      <c r="E615" s="4" t="s">
        <v>1046</v>
      </c>
      <c r="F615" s="4" t="s">
        <v>19</v>
      </c>
      <c r="G615" s="4" t="s">
        <v>19</v>
      </c>
      <c r="H615" s="4">
        <v>-14.3487</v>
      </c>
      <c r="I615" s="4">
        <v>-178.021183</v>
      </c>
      <c r="J615" s="4" t="s">
        <v>20</v>
      </c>
      <c r="K615" s="4" t="s">
        <v>430</v>
      </c>
    </row>
    <row r="616">
      <c r="A616" s="4" t="s">
        <v>1261</v>
      </c>
      <c r="B616" s="4" t="s">
        <v>1262</v>
      </c>
      <c r="C616" s="4" t="s">
        <v>1044</v>
      </c>
      <c r="D616" s="4" t="s">
        <v>1045</v>
      </c>
      <c r="E616" s="4" t="s">
        <v>1046</v>
      </c>
      <c r="F616" s="4" t="s">
        <v>19</v>
      </c>
      <c r="G616" s="4" t="s">
        <v>19</v>
      </c>
      <c r="H616" s="4">
        <v>-14.3487</v>
      </c>
      <c r="I616" s="4">
        <v>-178.021183</v>
      </c>
      <c r="J616" s="4" t="s">
        <v>20</v>
      </c>
      <c r="K616" s="4" t="s">
        <v>430</v>
      </c>
    </row>
    <row r="617">
      <c r="A617" s="4" t="s">
        <v>1263</v>
      </c>
      <c r="B617" s="4" t="s">
        <v>1264</v>
      </c>
      <c r="C617" s="4" t="s">
        <v>1044</v>
      </c>
      <c r="D617" s="4" t="s">
        <v>1045</v>
      </c>
      <c r="E617" s="4" t="s">
        <v>1046</v>
      </c>
      <c r="F617" s="4" t="s">
        <v>19</v>
      </c>
      <c r="G617" s="4" t="s">
        <v>19</v>
      </c>
      <c r="H617" s="4">
        <v>-14.3487</v>
      </c>
      <c r="I617" s="4">
        <v>-178.021183</v>
      </c>
      <c r="J617" s="4" t="s">
        <v>20</v>
      </c>
      <c r="K617" s="4" t="s">
        <v>430</v>
      </c>
    </row>
    <row r="618">
      <c r="A618" s="4" t="s">
        <v>1265</v>
      </c>
      <c r="B618" s="4" t="s">
        <v>1266</v>
      </c>
      <c r="C618" s="4" t="s">
        <v>1044</v>
      </c>
      <c r="D618" s="4" t="s">
        <v>1045</v>
      </c>
      <c r="E618" s="4" t="s">
        <v>1046</v>
      </c>
      <c r="F618" s="4" t="s">
        <v>19</v>
      </c>
      <c r="G618" s="4" t="s">
        <v>19</v>
      </c>
      <c r="H618" s="4">
        <v>-14.2915</v>
      </c>
      <c r="I618" s="4">
        <v>-178.090717</v>
      </c>
      <c r="J618" s="4" t="s">
        <v>20</v>
      </c>
      <c r="K618" s="4" t="s">
        <v>430</v>
      </c>
    </row>
    <row r="619">
      <c r="A619" s="4" t="s">
        <v>1267</v>
      </c>
      <c r="B619" s="4" t="s">
        <v>1268</v>
      </c>
      <c r="C619" s="4" t="s">
        <v>1044</v>
      </c>
      <c r="D619" s="4" t="s">
        <v>1045</v>
      </c>
      <c r="E619" s="4" t="s">
        <v>1046</v>
      </c>
      <c r="F619" s="4" t="s">
        <v>19</v>
      </c>
      <c r="G619" s="4" t="s">
        <v>19</v>
      </c>
      <c r="H619" s="4">
        <v>-14.2915</v>
      </c>
      <c r="I619" s="4">
        <v>-178.090717</v>
      </c>
      <c r="J619" s="4" t="s">
        <v>20</v>
      </c>
      <c r="K619" s="4" t="s">
        <v>430</v>
      </c>
    </row>
    <row r="620">
      <c r="A620" s="4" t="s">
        <v>1269</v>
      </c>
      <c r="B620" s="4" t="s">
        <v>1270</v>
      </c>
      <c r="C620" s="4" t="s">
        <v>1044</v>
      </c>
      <c r="D620" s="4" t="s">
        <v>1045</v>
      </c>
      <c r="E620" s="4" t="s">
        <v>1046</v>
      </c>
      <c r="F620" s="4" t="s">
        <v>19</v>
      </c>
      <c r="G620" s="4" t="s">
        <v>19</v>
      </c>
      <c r="H620" s="4">
        <v>-14.2915</v>
      </c>
      <c r="I620" s="4">
        <v>-178.090717</v>
      </c>
      <c r="J620" s="4" t="s">
        <v>20</v>
      </c>
      <c r="K620" s="4" t="s">
        <v>430</v>
      </c>
    </row>
    <row r="621">
      <c r="A621" s="4" t="s">
        <v>1271</v>
      </c>
      <c r="B621" s="4" t="s">
        <v>1272</v>
      </c>
      <c r="C621" s="4" t="s">
        <v>1044</v>
      </c>
      <c r="D621" s="4" t="s">
        <v>1045</v>
      </c>
      <c r="E621" s="4" t="s">
        <v>1046</v>
      </c>
      <c r="F621" s="4" t="s">
        <v>19</v>
      </c>
      <c r="G621" s="4" t="s">
        <v>19</v>
      </c>
      <c r="H621" s="4">
        <v>-8.516433</v>
      </c>
      <c r="I621" s="4">
        <v>179.039167</v>
      </c>
      <c r="J621" s="4" t="s">
        <v>20</v>
      </c>
      <c r="K621" s="4" t="s">
        <v>430</v>
      </c>
    </row>
    <row r="622">
      <c r="A622" s="4" t="s">
        <v>1273</v>
      </c>
      <c r="B622" s="4" t="s">
        <v>1274</v>
      </c>
      <c r="C622" s="4" t="s">
        <v>1044</v>
      </c>
      <c r="D622" s="4" t="s">
        <v>1045</v>
      </c>
      <c r="E622" s="4" t="s">
        <v>1046</v>
      </c>
      <c r="F622" s="4" t="s">
        <v>19</v>
      </c>
      <c r="G622" s="4" t="s">
        <v>19</v>
      </c>
      <c r="H622" s="4">
        <v>-8.516433</v>
      </c>
      <c r="I622" s="4">
        <v>179.039167</v>
      </c>
      <c r="J622" s="4" t="s">
        <v>20</v>
      </c>
      <c r="K622" s="4" t="s">
        <v>430</v>
      </c>
    </row>
    <row r="623">
      <c r="A623" s="4" t="s">
        <v>1275</v>
      </c>
      <c r="B623" s="4" t="s">
        <v>1276</v>
      </c>
      <c r="C623" s="4" t="s">
        <v>1044</v>
      </c>
      <c r="D623" s="4" t="s">
        <v>1045</v>
      </c>
      <c r="E623" s="4" t="s">
        <v>1046</v>
      </c>
      <c r="F623" s="4" t="s">
        <v>19</v>
      </c>
      <c r="G623" s="4" t="s">
        <v>19</v>
      </c>
      <c r="H623" s="4">
        <v>-8.516433</v>
      </c>
      <c r="I623" s="4">
        <v>179.039167</v>
      </c>
      <c r="J623" s="4" t="s">
        <v>20</v>
      </c>
      <c r="K623" s="4" t="s">
        <v>430</v>
      </c>
    </row>
    <row r="624">
      <c r="A624" s="4" t="s">
        <v>1277</v>
      </c>
      <c r="B624" s="4" t="s">
        <v>1278</v>
      </c>
      <c r="C624" s="4" t="s">
        <v>1044</v>
      </c>
      <c r="D624" s="4" t="s">
        <v>1045</v>
      </c>
      <c r="E624" s="4" t="s">
        <v>1046</v>
      </c>
      <c r="F624" s="4" t="s">
        <v>19</v>
      </c>
      <c r="G624" s="4" t="s">
        <v>19</v>
      </c>
      <c r="H624" s="4">
        <v>-8.426783</v>
      </c>
      <c r="I624" s="4">
        <v>179.110967</v>
      </c>
      <c r="J624" s="4" t="s">
        <v>20</v>
      </c>
      <c r="K624" s="4" t="s">
        <v>430</v>
      </c>
    </row>
    <row r="625">
      <c r="A625" s="4" t="s">
        <v>1279</v>
      </c>
      <c r="B625" s="4" t="s">
        <v>1280</v>
      </c>
      <c r="C625" s="4" t="s">
        <v>1044</v>
      </c>
      <c r="D625" s="4" t="s">
        <v>1045</v>
      </c>
      <c r="E625" s="4" t="s">
        <v>1046</v>
      </c>
      <c r="F625" s="4" t="s">
        <v>19</v>
      </c>
      <c r="G625" s="4" t="s">
        <v>19</v>
      </c>
      <c r="H625" s="4">
        <v>-8.426783</v>
      </c>
      <c r="I625" s="4">
        <v>179.110967</v>
      </c>
      <c r="J625" s="4" t="s">
        <v>20</v>
      </c>
      <c r="K625" s="4" t="s">
        <v>430</v>
      </c>
    </row>
    <row r="626">
      <c r="A626" s="4" t="s">
        <v>1281</v>
      </c>
      <c r="B626" s="4" t="s">
        <v>1282</v>
      </c>
      <c r="C626" s="4" t="s">
        <v>1044</v>
      </c>
      <c r="D626" s="4" t="s">
        <v>1045</v>
      </c>
      <c r="E626" s="4" t="s">
        <v>1046</v>
      </c>
      <c r="F626" s="4" t="s">
        <v>19</v>
      </c>
      <c r="G626" s="4" t="s">
        <v>19</v>
      </c>
      <c r="H626" s="4">
        <v>-8.426783</v>
      </c>
      <c r="I626" s="4">
        <v>179.110967</v>
      </c>
      <c r="J626" s="4" t="s">
        <v>20</v>
      </c>
      <c r="K626" s="4" t="s">
        <v>430</v>
      </c>
    </row>
    <row r="627">
      <c r="A627" s="4" t="s">
        <v>1283</v>
      </c>
      <c r="B627" s="4" t="s">
        <v>1284</v>
      </c>
      <c r="C627" s="4" t="s">
        <v>1044</v>
      </c>
      <c r="D627" s="4" t="s">
        <v>1045</v>
      </c>
      <c r="E627" s="4" t="s">
        <v>1046</v>
      </c>
      <c r="F627" s="4" t="s">
        <v>19</v>
      </c>
      <c r="G627" s="4" t="s">
        <v>19</v>
      </c>
      <c r="H627" s="4">
        <v>1.795117</v>
      </c>
      <c r="I627" s="4">
        <v>172.914683</v>
      </c>
      <c r="J627" s="4" t="s">
        <v>20</v>
      </c>
      <c r="K627" s="4" t="s">
        <v>430</v>
      </c>
    </row>
    <row r="628">
      <c r="A628" s="4" t="s">
        <v>1285</v>
      </c>
      <c r="B628" s="4" t="s">
        <v>1286</v>
      </c>
      <c r="C628" s="4" t="s">
        <v>1044</v>
      </c>
      <c r="D628" s="4" t="s">
        <v>1045</v>
      </c>
      <c r="E628" s="4" t="s">
        <v>1046</v>
      </c>
      <c r="F628" s="4" t="s">
        <v>19</v>
      </c>
      <c r="G628" s="4" t="s">
        <v>19</v>
      </c>
      <c r="H628" s="4">
        <v>1.795117</v>
      </c>
      <c r="I628" s="4">
        <v>172.914683</v>
      </c>
      <c r="J628" s="4" t="s">
        <v>20</v>
      </c>
      <c r="K628" s="4" t="s">
        <v>430</v>
      </c>
    </row>
    <row r="629">
      <c r="A629" s="4" t="s">
        <v>1287</v>
      </c>
      <c r="B629" s="4" t="s">
        <v>1288</v>
      </c>
      <c r="C629" s="4" t="s">
        <v>1044</v>
      </c>
      <c r="D629" s="4" t="s">
        <v>1045</v>
      </c>
      <c r="E629" s="4" t="s">
        <v>1046</v>
      </c>
      <c r="F629" s="4" t="s">
        <v>19</v>
      </c>
      <c r="G629" s="4" t="s">
        <v>19</v>
      </c>
      <c r="H629" s="4">
        <v>1.795117</v>
      </c>
      <c r="I629" s="4">
        <v>172.914683</v>
      </c>
      <c r="J629" s="4" t="s">
        <v>20</v>
      </c>
      <c r="K629" s="4" t="s">
        <v>430</v>
      </c>
    </row>
    <row r="630">
      <c r="A630" s="4" t="s">
        <v>1289</v>
      </c>
      <c r="B630" s="4" t="s">
        <v>1290</v>
      </c>
      <c r="C630" s="4" t="s">
        <v>1044</v>
      </c>
      <c r="D630" s="4" t="s">
        <v>1045</v>
      </c>
      <c r="E630" s="4" t="s">
        <v>1046</v>
      </c>
      <c r="F630" s="4" t="s">
        <v>19</v>
      </c>
      <c r="G630" s="4" t="s">
        <v>19</v>
      </c>
      <c r="H630" s="4">
        <v>1.887333</v>
      </c>
      <c r="I630" s="4">
        <v>172.784083</v>
      </c>
      <c r="J630" s="4" t="s">
        <v>20</v>
      </c>
      <c r="K630" s="4" t="s">
        <v>430</v>
      </c>
    </row>
    <row r="631">
      <c r="A631" s="4" t="s">
        <v>1291</v>
      </c>
      <c r="B631" s="4" t="s">
        <v>1292</v>
      </c>
      <c r="C631" s="4" t="s">
        <v>1044</v>
      </c>
      <c r="D631" s="4" t="s">
        <v>1045</v>
      </c>
      <c r="E631" s="4" t="s">
        <v>1046</v>
      </c>
      <c r="F631" s="4" t="s">
        <v>19</v>
      </c>
      <c r="G631" s="4" t="s">
        <v>19</v>
      </c>
      <c r="H631" s="4">
        <v>1.887333</v>
      </c>
      <c r="I631" s="4">
        <v>172.784083</v>
      </c>
      <c r="J631" s="4" t="s">
        <v>20</v>
      </c>
      <c r="K631" s="4" t="s">
        <v>430</v>
      </c>
    </row>
    <row r="632">
      <c r="A632" s="4" t="s">
        <v>1293</v>
      </c>
      <c r="B632" s="4" t="s">
        <v>1294</v>
      </c>
      <c r="C632" s="4" t="s">
        <v>1044</v>
      </c>
      <c r="D632" s="4" t="s">
        <v>1045</v>
      </c>
      <c r="E632" s="4" t="s">
        <v>1046</v>
      </c>
      <c r="F632" s="4" t="s">
        <v>19</v>
      </c>
      <c r="G632" s="4" t="s">
        <v>19</v>
      </c>
      <c r="H632" s="4">
        <v>1.887333</v>
      </c>
      <c r="I632" s="4">
        <v>172.784083</v>
      </c>
      <c r="J632" s="4" t="s">
        <v>20</v>
      </c>
      <c r="K632" s="4" t="s">
        <v>430</v>
      </c>
    </row>
    <row r="633">
      <c r="A633" s="4" t="s">
        <v>1295</v>
      </c>
      <c r="B633" s="4" t="s">
        <v>1296</v>
      </c>
      <c r="C633" s="4" t="s">
        <v>1044</v>
      </c>
      <c r="D633" s="4" t="s">
        <v>1045</v>
      </c>
      <c r="E633" s="4" t="s">
        <v>1046</v>
      </c>
      <c r="F633" s="4" t="s">
        <v>19</v>
      </c>
      <c r="G633" s="4" t="s">
        <v>19</v>
      </c>
      <c r="H633" s="4">
        <v>1.713883</v>
      </c>
      <c r="I633" s="4">
        <v>172.9898</v>
      </c>
      <c r="J633" s="4" t="s">
        <v>20</v>
      </c>
      <c r="K633" s="4" t="s">
        <v>430</v>
      </c>
    </row>
    <row r="634">
      <c r="A634" s="4" t="s">
        <v>1297</v>
      </c>
      <c r="B634" s="4" t="s">
        <v>1298</v>
      </c>
      <c r="C634" s="4" t="s">
        <v>1044</v>
      </c>
      <c r="D634" s="4" t="s">
        <v>1045</v>
      </c>
      <c r="E634" s="4" t="s">
        <v>1046</v>
      </c>
      <c r="F634" s="4" t="s">
        <v>19</v>
      </c>
      <c r="G634" s="4" t="s">
        <v>19</v>
      </c>
      <c r="H634" s="4">
        <v>1.713883</v>
      </c>
      <c r="I634" s="4">
        <v>172.9898</v>
      </c>
      <c r="J634" s="4" t="s">
        <v>20</v>
      </c>
      <c r="K634" s="4" t="s">
        <v>430</v>
      </c>
    </row>
    <row r="635">
      <c r="A635" s="4" t="s">
        <v>1299</v>
      </c>
      <c r="B635" s="4" t="s">
        <v>1300</v>
      </c>
      <c r="C635" s="4" t="s">
        <v>1044</v>
      </c>
      <c r="D635" s="4" t="s">
        <v>1045</v>
      </c>
      <c r="E635" s="4" t="s">
        <v>1046</v>
      </c>
      <c r="F635" s="4" t="s">
        <v>19</v>
      </c>
      <c r="G635" s="4" t="s">
        <v>19</v>
      </c>
      <c r="H635" s="4">
        <v>1.713883</v>
      </c>
      <c r="I635" s="4">
        <v>172.9898</v>
      </c>
      <c r="J635" s="4" t="s">
        <v>20</v>
      </c>
      <c r="K635" s="4" t="s">
        <v>430</v>
      </c>
    </row>
    <row r="636">
      <c r="A636" s="4" t="s">
        <v>1301</v>
      </c>
      <c r="B636" s="4" t="s">
        <v>1302</v>
      </c>
      <c r="C636" s="4" t="s">
        <v>1044</v>
      </c>
      <c r="D636" s="4" t="s">
        <v>1045</v>
      </c>
      <c r="E636" s="4" t="s">
        <v>1046</v>
      </c>
      <c r="F636" s="4" t="s">
        <v>19</v>
      </c>
      <c r="G636" s="4" t="s">
        <v>19</v>
      </c>
      <c r="H636" s="4">
        <v>7.220283</v>
      </c>
      <c r="I636" s="4">
        <v>151.638867</v>
      </c>
      <c r="J636" s="4" t="s">
        <v>20</v>
      </c>
      <c r="K636" s="4" t="s">
        <v>430</v>
      </c>
    </row>
    <row r="637">
      <c r="A637" s="4" t="s">
        <v>1303</v>
      </c>
      <c r="B637" s="4" t="s">
        <v>1304</v>
      </c>
      <c r="C637" s="4" t="s">
        <v>1044</v>
      </c>
      <c r="D637" s="4" t="s">
        <v>1045</v>
      </c>
      <c r="E637" s="4" t="s">
        <v>1046</v>
      </c>
      <c r="F637" s="4" t="s">
        <v>19</v>
      </c>
      <c r="G637" s="4" t="s">
        <v>19</v>
      </c>
      <c r="H637" s="4">
        <v>7.220283</v>
      </c>
      <c r="I637" s="4">
        <v>151.638867</v>
      </c>
      <c r="J637" s="4" t="s">
        <v>20</v>
      </c>
      <c r="K637" s="4" t="s">
        <v>430</v>
      </c>
    </row>
    <row r="638">
      <c r="A638" s="4" t="s">
        <v>1305</v>
      </c>
      <c r="B638" s="4" t="s">
        <v>1306</v>
      </c>
      <c r="C638" s="4" t="s">
        <v>1044</v>
      </c>
      <c r="D638" s="4" t="s">
        <v>1045</v>
      </c>
      <c r="E638" s="4" t="s">
        <v>1046</v>
      </c>
      <c r="F638" s="4" t="s">
        <v>19</v>
      </c>
      <c r="G638" s="4" t="s">
        <v>19</v>
      </c>
      <c r="H638" s="4">
        <v>7.220283</v>
      </c>
      <c r="I638" s="4">
        <v>151.638867</v>
      </c>
      <c r="J638" s="4" t="s">
        <v>20</v>
      </c>
      <c r="K638" s="4" t="s">
        <v>430</v>
      </c>
    </row>
    <row r="639">
      <c r="A639" s="4" t="s">
        <v>1307</v>
      </c>
      <c r="B639" s="4" t="s">
        <v>1308</v>
      </c>
      <c r="C639" s="4" t="s">
        <v>1044</v>
      </c>
      <c r="D639" s="4" t="s">
        <v>1045</v>
      </c>
      <c r="E639" s="4" t="s">
        <v>1046</v>
      </c>
      <c r="F639" s="4" t="s">
        <v>19</v>
      </c>
      <c r="G639" s="4" t="s">
        <v>19</v>
      </c>
      <c r="H639" s="4">
        <v>7.147717</v>
      </c>
      <c r="I639" s="4">
        <v>151.890717</v>
      </c>
      <c r="J639" s="4" t="s">
        <v>20</v>
      </c>
      <c r="K639" s="4" t="s">
        <v>430</v>
      </c>
    </row>
    <row r="640">
      <c r="A640" s="4" t="s">
        <v>1309</v>
      </c>
      <c r="B640" s="4" t="s">
        <v>1310</v>
      </c>
      <c r="C640" s="4" t="s">
        <v>1044</v>
      </c>
      <c r="D640" s="4" t="s">
        <v>1045</v>
      </c>
      <c r="E640" s="4" t="s">
        <v>1046</v>
      </c>
      <c r="F640" s="4" t="s">
        <v>19</v>
      </c>
      <c r="G640" s="4" t="s">
        <v>19</v>
      </c>
      <c r="H640" s="4">
        <v>7.147717</v>
      </c>
      <c r="I640" s="4">
        <v>151.890717</v>
      </c>
      <c r="J640" s="4" t="s">
        <v>20</v>
      </c>
      <c r="K640" s="4" t="s">
        <v>430</v>
      </c>
    </row>
    <row r="641">
      <c r="A641" s="4" t="s">
        <v>1311</v>
      </c>
      <c r="B641" s="4" t="s">
        <v>1312</v>
      </c>
      <c r="C641" s="4" t="s">
        <v>1044</v>
      </c>
      <c r="D641" s="4" t="s">
        <v>1045</v>
      </c>
      <c r="E641" s="4" t="s">
        <v>1046</v>
      </c>
      <c r="F641" s="4" t="s">
        <v>19</v>
      </c>
      <c r="G641" s="4" t="s">
        <v>19</v>
      </c>
      <c r="H641" s="4">
        <v>7.147717</v>
      </c>
      <c r="I641" s="4">
        <v>151.890717</v>
      </c>
      <c r="J641" s="4" t="s">
        <v>20</v>
      </c>
      <c r="K641" s="4" t="s">
        <v>430</v>
      </c>
    </row>
    <row r="642">
      <c r="A642" s="4" t="s">
        <v>1313</v>
      </c>
      <c r="B642" s="4" t="s">
        <v>1314</v>
      </c>
      <c r="C642" s="4" t="s">
        <v>1044</v>
      </c>
      <c r="D642" s="4" t="s">
        <v>1045</v>
      </c>
      <c r="E642" s="4" t="s">
        <v>1046</v>
      </c>
      <c r="F642" s="4" t="s">
        <v>19</v>
      </c>
      <c r="G642" s="4" t="s">
        <v>19</v>
      </c>
      <c r="H642" s="4">
        <v>7.6514</v>
      </c>
      <c r="I642" s="4">
        <v>151.6785</v>
      </c>
      <c r="J642" s="4" t="s">
        <v>20</v>
      </c>
      <c r="K642" s="4" t="s">
        <v>430</v>
      </c>
    </row>
    <row r="643">
      <c r="A643" s="4" t="s">
        <v>1315</v>
      </c>
      <c r="B643" s="4" t="s">
        <v>1316</v>
      </c>
      <c r="C643" s="4" t="s">
        <v>1044</v>
      </c>
      <c r="D643" s="4" t="s">
        <v>1045</v>
      </c>
      <c r="E643" s="4" t="s">
        <v>1046</v>
      </c>
      <c r="F643" s="4" t="s">
        <v>19</v>
      </c>
      <c r="G643" s="4" t="s">
        <v>19</v>
      </c>
      <c r="H643" s="4">
        <v>7.6514</v>
      </c>
      <c r="I643" s="4">
        <v>151.6785</v>
      </c>
      <c r="J643" s="4" t="s">
        <v>20</v>
      </c>
      <c r="K643" s="4" t="s">
        <v>430</v>
      </c>
    </row>
    <row r="644">
      <c r="A644" s="4" t="s">
        <v>1317</v>
      </c>
      <c r="B644" s="4" t="s">
        <v>1318</v>
      </c>
      <c r="C644" s="4" t="s">
        <v>1044</v>
      </c>
      <c r="D644" s="4" t="s">
        <v>1045</v>
      </c>
      <c r="E644" s="4" t="s">
        <v>1046</v>
      </c>
      <c r="F644" s="4" t="s">
        <v>19</v>
      </c>
      <c r="G644" s="4" t="s">
        <v>19</v>
      </c>
      <c r="H644" s="4">
        <v>7.6514</v>
      </c>
      <c r="I644" s="4">
        <v>151.6785</v>
      </c>
      <c r="J644" s="4" t="s">
        <v>20</v>
      </c>
      <c r="K644" s="4" t="s">
        <v>430</v>
      </c>
    </row>
    <row r="645">
      <c r="A645" s="4" t="s">
        <v>1319</v>
      </c>
      <c r="B645" s="4" t="s">
        <v>1320</v>
      </c>
      <c r="C645" s="4" t="s">
        <v>1044</v>
      </c>
      <c r="D645" s="4" t="s">
        <v>1045</v>
      </c>
      <c r="E645" s="4" t="s">
        <v>1046</v>
      </c>
      <c r="F645" s="4" t="s">
        <v>19</v>
      </c>
      <c r="G645" s="4" t="s">
        <v>19</v>
      </c>
      <c r="H645" s="4">
        <v>13.249733</v>
      </c>
      <c r="I645" s="4">
        <v>144.64495</v>
      </c>
      <c r="J645" s="4" t="s">
        <v>20</v>
      </c>
      <c r="K645" s="4" t="s">
        <v>430</v>
      </c>
    </row>
    <row r="646">
      <c r="A646" s="4" t="s">
        <v>1321</v>
      </c>
      <c r="B646" s="4" t="s">
        <v>1322</v>
      </c>
      <c r="C646" s="4" t="s">
        <v>1044</v>
      </c>
      <c r="D646" s="4" t="s">
        <v>1045</v>
      </c>
      <c r="E646" s="4" t="s">
        <v>1046</v>
      </c>
      <c r="F646" s="4" t="s">
        <v>19</v>
      </c>
      <c r="G646" s="4" t="s">
        <v>19</v>
      </c>
      <c r="H646" s="4">
        <v>13.249733</v>
      </c>
      <c r="I646" s="4">
        <v>144.64495</v>
      </c>
      <c r="J646" s="4" t="s">
        <v>20</v>
      </c>
      <c r="K646" s="4" t="s">
        <v>430</v>
      </c>
    </row>
    <row r="647">
      <c r="A647" s="4" t="s">
        <v>1323</v>
      </c>
      <c r="B647" s="4" t="s">
        <v>1324</v>
      </c>
      <c r="C647" s="4" t="s">
        <v>1044</v>
      </c>
      <c r="D647" s="4" t="s">
        <v>1045</v>
      </c>
      <c r="E647" s="4" t="s">
        <v>1046</v>
      </c>
      <c r="F647" s="4" t="s">
        <v>19</v>
      </c>
      <c r="G647" s="4" t="s">
        <v>19</v>
      </c>
      <c r="H647" s="4">
        <v>13.249733</v>
      </c>
      <c r="I647" s="4">
        <v>144.64495</v>
      </c>
      <c r="J647" s="4" t="s">
        <v>20</v>
      </c>
      <c r="K647" s="4" t="s">
        <v>430</v>
      </c>
    </row>
    <row r="648">
      <c r="A648" s="4" t="s">
        <v>1325</v>
      </c>
      <c r="B648" s="4" t="s">
        <v>1326</v>
      </c>
      <c r="C648" s="4" t="s">
        <v>1044</v>
      </c>
      <c r="D648" s="4" t="s">
        <v>1045</v>
      </c>
      <c r="E648" s="4" t="s">
        <v>1046</v>
      </c>
      <c r="F648" s="4" t="s">
        <v>19</v>
      </c>
      <c r="G648" s="4" t="s">
        <v>19</v>
      </c>
      <c r="H648" s="4">
        <v>13.4172</v>
      </c>
      <c r="I648" s="4">
        <v>144.644633</v>
      </c>
      <c r="J648" s="4" t="s">
        <v>20</v>
      </c>
      <c r="K648" s="4" t="s">
        <v>430</v>
      </c>
    </row>
    <row r="649">
      <c r="A649" s="4" t="s">
        <v>1327</v>
      </c>
      <c r="B649" s="4" t="s">
        <v>1328</v>
      </c>
      <c r="C649" s="4" t="s">
        <v>1044</v>
      </c>
      <c r="D649" s="4" t="s">
        <v>1045</v>
      </c>
      <c r="E649" s="4" t="s">
        <v>1046</v>
      </c>
      <c r="F649" s="4" t="s">
        <v>19</v>
      </c>
      <c r="G649" s="4" t="s">
        <v>19</v>
      </c>
      <c r="H649" s="4">
        <v>13.4172</v>
      </c>
      <c r="I649" s="4">
        <v>144.644633</v>
      </c>
      <c r="J649" s="4" t="s">
        <v>20</v>
      </c>
      <c r="K649" s="4" t="s">
        <v>430</v>
      </c>
    </row>
    <row r="650">
      <c r="A650" s="4" t="s">
        <v>1329</v>
      </c>
      <c r="B650" s="4" t="s">
        <v>1330</v>
      </c>
      <c r="C650" s="4" t="s">
        <v>1044</v>
      </c>
      <c r="D650" s="4" t="s">
        <v>1045</v>
      </c>
      <c r="E650" s="4" t="s">
        <v>1046</v>
      </c>
      <c r="F650" s="4" t="s">
        <v>19</v>
      </c>
      <c r="G650" s="4" t="s">
        <v>19</v>
      </c>
      <c r="H650" s="4">
        <v>13.4172</v>
      </c>
      <c r="I650" s="4">
        <v>144.644633</v>
      </c>
      <c r="J650" s="4" t="s">
        <v>20</v>
      </c>
      <c r="K650" s="4" t="s">
        <v>430</v>
      </c>
    </row>
    <row r="651">
      <c r="A651" s="4" t="s">
        <v>1331</v>
      </c>
      <c r="B651" s="4" t="s">
        <v>1332</v>
      </c>
      <c r="C651" s="4" t="s">
        <v>1044</v>
      </c>
      <c r="D651" s="4" t="s">
        <v>1045</v>
      </c>
      <c r="E651" s="4" t="s">
        <v>1046</v>
      </c>
      <c r="F651" s="4" t="s">
        <v>19</v>
      </c>
      <c r="G651" s="4" t="s">
        <v>19</v>
      </c>
      <c r="H651" s="4">
        <v>13.3434</v>
      </c>
      <c r="I651" s="4">
        <v>144.6361</v>
      </c>
      <c r="J651" s="4" t="s">
        <v>20</v>
      </c>
      <c r="K651" s="4" t="s">
        <v>430</v>
      </c>
    </row>
    <row r="652">
      <c r="A652" s="4" t="s">
        <v>1333</v>
      </c>
      <c r="B652" s="4" t="s">
        <v>1334</v>
      </c>
      <c r="C652" s="4" t="s">
        <v>1044</v>
      </c>
      <c r="D652" s="4" t="s">
        <v>1045</v>
      </c>
      <c r="E652" s="4" t="s">
        <v>1046</v>
      </c>
      <c r="F652" s="4" t="s">
        <v>19</v>
      </c>
      <c r="G652" s="4" t="s">
        <v>19</v>
      </c>
      <c r="H652" s="4">
        <v>13.3434</v>
      </c>
      <c r="I652" s="4">
        <v>144.6361</v>
      </c>
      <c r="J652" s="4" t="s">
        <v>20</v>
      </c>
      <c r="K652" s="4" t="s">
        <v>430</v>
      </c>
    </row>
    <row r="653">
      <c r="A653" s="4" t="s">
        <v>1335</v>
      </c>
      <c r="B653" s="4" t="s">
        <v>1336</v>
      </c>
      <c r="C653" s="4" t="s">
        <v>1044</v>
      </c>
      <c r="D653" s="4" t="s">
        <v>1045</v>
      </c>
      <c r="E653" s="4" t="s">
        <v>1046</v>
      </c>
      <c r="F653" s="4" t="s">
        <v>19</v>
      </c>
      <c r="G653" s="4" t="s">
        <v>19</v>
      </c>
      <c r="H653" s="4">
        <v>13.3434</v>
      </c>
      <c r="I653" s="4">
        <v>144.6361</v>
      </c>
      <c r="J653" s="4" t="s">
        <v>20</v>
      </c>
      <c r="K653" s="4" t="s">
        <v>430</v>
      </c>
    </row>
    <row r="654">
      <c r="A654" s="4" t="s">
        <v>1337</v>
      </c>
      <c r="B654" s="4" t="s">
        <v>1338</v>
      </c>
      <c r="C654" s="4" t="s">
        <v>1044</v>
      </c>
      <c r="D654" s="4" t="s">
        <v>1045</v>
      </c>
      <c r="E654" s="4" t="s">
        <v>1046</v>
      </c>
      <c r="F654" s="4" t="s">
        <v>19</v>
      </c>
      <c r="G654" s="4" t="s">
        <v>19</v>
      </c>
      <c r="H654" s="4">
        <v>27.079717</v>
      </c>
      <c r="I654" s="4">
        <v>142.20215</v>
      </c>
      <c r="J654" s="4" t="s">
        <v>20</v>
      </c>
      <c r="K654" s="4" t="s">
        <v>430</v>
      </c>
    </row>
    <row r="655">
      <c r="A655" s="4" t="s">
        <v>1339</v>
      </c>
      <c r="B655" s="4" t="s">
        <v>1340</v>
      </c>
      <c r="C655" s="4" t="s">
        <v>1044</v>
      </c>
      <c r="D655" s="4" t="s">
        <v>1045</v>
      </c>
      <c r="E655" s="4" t="s">
        <v>1046</v>
      </c>
      <c r="F655" s="4" t="s">
        <v>19</v>
      </c>
      <c r="G655" s="4" t="s">
        <v>19</v>
      </c>
      <c r="H655" s="4">
        <v>27.079717</v>
      </c>
      <c r="I655" s="4">
        <v>142.20215</v>
      </c>
      <c r="J655" s="4" t="s">
        <v>20</v>
      </c>
      <c r="K655" s="4" t="s">
        <v>430</v>
      </c>
    </row>
    <row r="656">
      <c r="A656" s="4" t="s">
        <v>1341</v>
      </c>
      <c r="B656" s="4" t="s">
        <v>1342</v>
      </c>
      <c r="C656" s="4" t="s">
        <v>1044</v>
      </c>
      <c r="D656" s="4" t="s">
        <v>1045</v>
      </c>
      <c r="E656" s="4" t="s">
        <v>1046</v>
      </c>
      <c r="F656" s="4" t="s">
        <v>19</v>
      </c>
      <c r="G656" s="4" t="s">
        <v>19</v>
      </c>
      <c r="H656" s="4">
        <v>27.079717</v>
      </c>
      <c r="I656" s="4">
        <v>142.20215</v>
      </c>
      <c r="J656" s="4" t="s">
        <v>20</v>
      </c>
      <c r="K656" s="4" t="s">
        <v>430</v>
      </c>
    </row>
    <row r="657">
      <c r="A657" s="4" t="s">
        <v>1343</v>
      </c>
      <c r="B657" s="4" t="s">
        <v>1344</v>
      </c>
      <c r="C657" s="4" t="s">
        <v>1044</v>
      </c>
      <c r="D657" s="4" t="s">
        <v>1045</v>
      </c>
      <c r="E657" s="4" t="s">
        <v>1046</v>
      </c>
      <c r="F657" s="4" t="s">
        <v>19</v>
      </c>
      <c r="G657" s="4" t="s">
        <v>19</v>
      </c>
      <c r="H657" s="4">
        <v>27.099517</v>
      </c>
      <c r="I657" s="4">
        <v>142.218867</v>
      </c>
      <c r="J657" s="4" t="s">
        <v>20</v>
      </c>
      <c r="K657" s="4" t="s">
        <v>430</v>
      </c>
    </row>
    <row r="658">
      <c r="A658" s="4" t="s">
        <v>1345</v>
      </c>
      <c r="B658" s="4" t="s">
        <v>1346</v>
      </c>
      <c r="C658" s="4" t="s">
        <v>1044</v>
      </c>
      <c r="D658" s="4" t="s">
        <v>1045</v>
      </c>
      <c r="E658" s="4" t="s">
        <v>1046</v>
      </c>
      <c r="F658" s="4" t="s">
        <v>19</v>
      </c>
      <c r="G658" s="4" t="s">
        <v>19</v>
      </c>
      <c r="H658" s="4">
        <v>27.099517</v>
      </c>
      <c r="I658" s="4">
        <v>142.218867</v>
      </c>
      <c r="J658" s="4" t="s">
        <v>20</v>
      </c>
      <c r="K658" s="4" t="s">
        <v>430</v>
      </c>
    </row>
    <row r="659">
      <c r="A659" s="4" t="s">
        <v>1347</v>
      </c>
      <c r="B659" s="4" t="s">
        <v>1348</v>
      </c>
      <c r="C659" s="4" t="s">
        <v>1044</v>
      </c>
      <c r="D659" s="4" t="s">
        <v>1045</v>
      </c>
      <c r="E659" s="4" t="s">
        <v>1046</v>
      </c>
      <c r="F659" s="4" t="s">
        <v>19</v>
      </c>
      <c r="G659" s="4" t="s">
        <v>19</v>
      </c>
      <c r="H659" s="4">
        <v>27.099517</v>
      </c>
      <c r="I659" s="4">
        <v>142.218867</v>
      </c>
      <c r="J659" s="4" t="s">
        <v>20</v>
      </c>
      <c r="K659" s="4" t="s">
        <v>430</v>
      </c>
    </row>
    <row r="660">
      <c r="A660" s="4" t="s">
        <v>1349</v>
      </c>
      <c r="B660" s="4" t="s">
        <v>1350</v>
      </c>
      <c r="C660" s="4" t="s">
        <v>1044</v>
      </c>
      <c r="D660" s="4" t="s">
        <v>1045</v>
      </c>
      <c r="E660" s="4" t="s">
        <v>1046</v>
      </c>
      <c r="F660" s="4" t="s">
        <v>19</v>
      </c>
      <c r="G660" s="4" t="s">
        <v>19</v>
      </c>
      <c r="H660" s="4">
        <v>27.042833</v>
      </c>
      <c r="I660" s="4">
        <v>142.225967</v>
      </c>
      <c r="J660" s="4" t="s">
        <v>20</v>
      </c>
      <c r="K660" s="4" t="s">
        <v>430</v>
      </c>
    </row>
    <row r="661">
      <c r="A661" s="4" t="s">
        <v>1351</v>
      </c>
      <c r="B661" s="4" t="s">
        <v>1352</v>
      </c>
      <c r="C661" s="4" t="s">
        <v>1044</v>
      </c>
      <c r="D661" s="4" t="s">
        <v>1045</v>
      </c>
      <c r="E661" s="4" t="s">
        <v>1046</v>
      </c>
      <c r="F661" s="4" t="s">
        <v>19</v>
      </c>
      <c r="G661" s="4" t="s">
        <v>19</v>
      </c>
      <c r="H661" s="4">
        <v>27.042833</v>
      </c>
      <c r="I661" s="4">
        <v>142.225967</v>
      </c>
      <c r="J661" s="4" t="s">
        <v>20</v>
      </c>
      <c r="K661" s="4" t="s">
        <v>430</v>
      </c>
    </row>
    <row r="662">
      <c r="A662" s="4" t="s">
        <v>1353</v>
      </c>
      <c r="B662" s="4" t="s">
        <v>1354</v>
      </c>
      <c r="C662" s="4" t="s">
        <v>1044</v>
      </c>
      <c r="D662" s="4" t="s">
        <v>1045</v>
      </c>
      <c r="E662" s="4" t="s">
        <v>1046</v>
      </c>
      <c r="F662" s="4" t="s">
        <v>19</v>
      </c>
      <c r="G662" s="4" t="s">
        <v>19</v>
      </c>
      <c r="H662" s="4">
        <v>27.042833</v>
      </c>
      <c r="I662" s="4">
        <v>142.225967</v>
      </c>
      <c r="J662" s="4" t="s">
        <v>20</v>
      </c>
      <c r="K662" s="4" t="s">
        <v>430</v>
      </c>
    </row>
    <row r="663">
      <c r="A663" s="4" t="s">
        <v>1355</v>
      </c>
      <c r="B663" s="4" t="s">
        <v>1356</v>
      </c>
      <c r="C663" s="4" t="s">
        <v>1044</v>
      </c>
      <c r="D663" s="4" t="s">
        <v>1045</v>
      </c>
      <c r="E663" s="4" t="s">
        <v>1046</v>
      </c>
      <c r="F663" s="4" t="s">
        <v>19</v>
      </c>
      <c r="G663" s="4" t="s">
        <v>19</v>
      </c>
      <c r="H663" s="4">
        <v>26.627367</v>
      </c>
      <c r="I663" s="4">
        <v>127.859883</v>
      </c>
      <c r="J663" s="4" t="s">
        <v>20</v>
      </c>
      <c r="K663" s="4" t="s">
        <v>430</v>
      </c>
    </row>
    <row r="664">
      <c r="A664" s="4" t="s">
        <v>1357</v>
      </c>
      <c r="B664" s="4" t="s">
        <v>1358</v>
      </c>
      <c r="C664" s="4" t="s">
        <v>1044</v>
      </c>
      <c r="D664" s="4" t="s">
        <v>1045</v>
      </c>
      <c r="E664" s="4" t="s">
        <v>1046</v>
      </c>
      <c r="F664" s="4" t="s">
        <v>19</v>
      </c>
      <c r="G664" s="4" t="s">
        <v>19</v>
      </c>
      <c r="H664" s="4">
        <v>26.627367</v>
      </c>
      <c r="I664" s="4">
        <v>127.859883</v>
      </c>
      <c r="J664" s="4" t="s">
        <v>20</v>
      </c>
      <c r="K664" s="4" t="s">
        <v>430</v>
      </c>
    </row>
    <row r="665">
      <c r="A665" s="4" t="s">
        <v>1359</v>
      </c>
      <c r="B665" s="4" t="s">
        <v>1360</v>
      </c>
      <c r="C665" s="4" t="s">
        <v>1044</v>
      </c>
      <c r="D665" s="4" t="s">
        <v>1045</v>
      </c>
      <c r="E665" s="4" t="s">
        <v>1046</v>
      </c>
      <c r="F665" s="4" t="s">
        <v>19</v>
      </c>
      <c r="G665" s="4" t="s">
        <v>19</v>
      </c>
      <c r="H665" s="4">
        <v>26.627367</v>
      </c>
      <c r="I665" s="4">
        <v>127.859883</v>
      </c>
      <c r="J665" s="4" t="s">
        <v>20</v>
      </c>
      <c r="K665" s="4" t="s">
        <v>430</v>
      </c>
    </row>
    <row r="666">
      <c r="A666" s="4" t="s">
        <v>1361</v>
      </c>
      <c r="B666" s="4" t="s">
        <v>1362</v>
      </c>
      <c r="C666" s="4" t="s">
        <v>1044</v>
      </c>
      <c r="D666" s="4" t="s">
        <v>1045</v>
      </c>
      <c r="E666" s="4" t="s">
        <v>1046</v>
      </c>
      <c r="F666" s="4" t="s">
        <v>19</v>
      </c>
      <c r="G666" s="4" t="s">
        <v>19</v>
      </c>
      <c r="H666" s="4">
        <v>26.642517</v>
      </c>
      <c r="I666" s="4">
        <v>127.855467</v>
      </c>
      <c r="J666" s="4" t="s">
        <v>20</v>
      </c>
      <c r="K666" s="4" t="s">
        <v>430</v>
      </c>
    </row>
    <row r="667">
      <c r="A667" s="4" t="s">
        <v>1363</v>
      </c>
      <c r="B667" s="4" t="s">
        <v>1364</v>
      </c>
      <c r="C667" s="4" t="s">
        <v>1044</v>
      </c>
      <c r="D667" s="4" t="s">
        <v>1045</v>
      </c>
      <c r="E667" s="4" t="s">
        <v>1046</v>
      </c>
      <c r="F667" s="4" t="s">
        <v>19</v>
      </c>
      <c r="G667" s="4" t="s">
        <v>19</v>
      </c>
      <c r="H667" s="4">
        <v>26.642517</v>
      </c>
      <c r="I667" s="4">
        <v>127.855467</v>
      </c>
      <c r="J667" s="4" t="s">
        <v>20</v>
      </c>
      <c r="K667" s="4" t="s">
        <v>430</v>
      </c>
    </row>
    <row r="668">
      <c r="A668" s="4" t="s">
        <v>1365</v>
      </c>
      <c r="B668" s="4" t="s">
        <v>1366</v>
      </c>
      <c r="C668" s="4" t="s">
        <v>1044</v>
      </c>
      <c r="D668" s="4" t="s">
        <v>1045</v>
      </c>
      <c r="E668" s="4" t="s">
        <v>1046</v>
      </c>
      <c r="F668" s="4" t="s">
        <v>19</v>
      </c>
      <c r="G668" s="4" t="s">
        <v>19</v>
      </c>
      <c r="H668" s="4">
        <v>26.642517</v>
      </c>
      <c r="I668" s="4">
        <v>127.855467</v>
      </c>
      <c r="J668" s="4" t="s">
        <v>20</v>
      </c>
      <c r="K668" s="4" t="s">
        <v>430</v>
      </c>
    </row>
    <row r="669">
      <c r="A669" s="4" t="s">
        <v>1367</v>
      </c>
      <c r="B669" s="4" t="s">
        <v>1368</v>
      </c>
      <c r="C669" s="4" t="s">
        <v>1044</v>
      </c>
      <c r="D669" s="4" t="s">
        <v>1045</v>
      </c>
      <c r="E669" s="4" t="s">
        <v>1046</v>
      </c>
      <c r="F669" s="4" t="s">
        <v>19</v>
      </c>
      <c r="G669" s="4" t="s">
        <v>19</v>
      </c>
      <c r="H669" s="4">
        <v>26.654867</v>
      </c>
      <c r="I669" s="4">
        <v>127.866</v>
      </c>
      <c r="J669" s="4" t="s">
        <v>20</v>
      </c>
      <c r="K669" s="4" t="s">
        <v>430</v>
      </c>
    </row>
    <row r="670">
      <c r="A670" s="4" t="s">
        <v>1369</v>
      </c>
      <c r="B670" s="4" t="s">
        <v>1370</v>
      </c>
      <c r="C670" s="4" t="s">
        <v>1044</v>
      </c>
      <c r="D670" s="4" t="s">
        <v>1045</v>
      </c>
      <c r="E670" s="4" t="s">
        <v>1046</v>
      </c>
      <c r="F670" s="4" t="s">
        <v>19</v>
      </c>
      <c r="G670" s="4" t="s">
        <v>19</v>
      </c>
      <c r="H670" s="4">
        <v>26.654867</v>
      </c>
      <c r="I670" s="4">
        <v>127.866</v>
      </c>
      <c r="J670" s="4" t="s">
        <v>20</v>
      </c>
      <c r="K670" s="4" t="s">
        <v>430</v>
      </c>
    </row>
    <row r="671">
      <c r="A671" s="4" t="s">
        <v>1371</v>
      </c>
      <c r="B671" s="4" t="s">
        <v>1372</v>
      </c>
      <c r="C671" s="4" t="s">
        <v>1044</v>
      </c>
      <c r="D671" s="4" t="s">
        <v>1045</v>
      </c>
      <c r="E671" s="4" t="s">
        <v>1046</v>
      </c>
      <c r="F671" s="4" t="s">
        <v>19</v>
      </c>
      <c r="G671" s="4" t="s">
        <v>19</v>
      </c>
      <c r="H671" s="4">
        <v>26.654867</v>
      </c>
      <c r="I671" s="4">
        <v>127.866</v>
      </c>
      <c r="J671" s="4" t="s">
        <v>20</v>
      </c>
      <c r="K671" s="4" t="s">
        <v>430</v>
      </c>
    </row>
    <row r="672">
      <c r="A672" s="4" t="s">
        <v>1373</v>
      </c>
      <c r="B672" s="4" t="s">
        <v>1374</v>
      </c>
      <c r="C672" s="4" t="s">
        <v>1044</v>
      </c>
      <c r="D672" s="4" t="s">
        <v>1045</v>
      </c>
      <c r="E672" s="4" t="s">
        <v>1046</v>
      </c>
      <c r="F672" s="4" t="s">
        <v>19</v>
      </c>
      <c r="G672" s="4" t="s">
        <v>19</v>
      </c>
      <c r="H672" s="4">
        <v>-17.367817</v>
      </c>
      <c r="I672" s="4">
        <v>177.131283</v>
      </c>
      <c r="J672" s="4" t="s">
        <v>20</v>
      </c>
      <c r="K672" s="4" t="s">
        <v>430</v>
      </c>
    </row>
    <row r="673">
      <c r="A673" s="4" t="s">
        <v>1375</v>
      </c>
      <c r="B673" s="4" t="s">
        <v>1376</v>
      </c>
      <c r="C673" s="4" t="s">
        <v>1044</v>
      </c>
      <c r="D673" s="4" t="s">
        <v>1045</v>
      </c>
      <c r="E673" s="4" t="s">
        <v>1046</v>
      </c>
      <c r="F673" s="4" t="s">
        <v>19</v>
      </c>
      <c r="G673" s="4" t="s">
        <v>19</v>
      </c>
      <c r="H673" s="4">
        <v>-17.367817</v>
      </c>
      <c r="I673" s="4">
        <v>177.131283</v>
      </c>
      <c r="J673" s="4" t="s">
        <v>20</v>
      </c>
      <c r="K673" s="4" t="s">
        <v>430</v>
      </c>
    </row>
    <row r="674">
      <c r="A674" s="4" t="s">
        <v>1377</v>
      </c>
      <c r="B674" s="4" t="s">
        <v>1378</v>
      </c>
      <c r="C674" s="4" t="s">
        <v>1044</v>
      </c>
      <c r="D674" s="4" t="s">
        <v>1045</v>
      </c>
      <c r="E674" s="4" t="s">
        <v>1046</v>
      </c>
      <c r="F674" s="4" t="s">
        <v>19</v>
      </c>
      <c r="G674" s="4" t="s">
        <v>19</v>
      </c>
      <c r="H674" s="4">
        <v>-18.296617</v>
      </c>
      <c r="I674" s="4">
        <v>178.0261</v>
      </c>
      <c r="J674" s="4" t="s">
        <v>20</v>
      </c>
      <c r="K674" s="4" t="s">
        <v>430</v>
      </c>
    </row>
    <row r="675">
      <c r="A675" s="4" t="s">
        <v>1379</v>
      </c>
      <c r="B675" s="4" t="s">
        <v>1380</v>
      </c>
      <c r="C675" s="4" t="s">
        <v>1044</v>
      </c>
      <c r="D675" s="4" t="s">
        <v>1045</v>
      </c>
      <c r="E675" s="4" t="s">
        <v>1046</v>
      </c>
      <c r="F675" s="4" t="s">
        <v>19</v>
      </c>
      <c r="G675" s="4" t="s">
        <v>19</v>
      </c>
      <c r="H675" s="4">
        <v>-18.296617</v>
      </c>
      <c r="I675" s="4">
        <v>178.0261</v>
      </c>
      <c r="J675" s="4" t="s">
        <v>20</v>
      </c>
      <c r="K675" s="4" t="s">
        <v>430</v>
      </c>
    </row>
    <row r="676">
      <c r="A676" s="4" t="s">
        <v>1381</v>
      </c>
      <c r="B676" s="4" t="s">
        <v>1382</v>
      </c>
      <c r="C676" s="4" t="s">
        <v>1044</v>
      </c>
      <c r="D676" s="4" t="s">
        <v>1045</v>
      </c>
      <c r="E676" s="4" t="s">
        <v>1046</v>
      </c>
      <c r="F676" s="4" t="s">
        <v>19</v>
      </c>
      <c r="G676" s="4" t="s">
        <v>19</v>
      </c>
      <c r="H676" s="4">
        <v>-18.296617</v>
      </c>
      <c r="I676" s="4">
        <v>178.0261</v>
      </c>
      <c r="J676" s="4" t="s">
        <v>20</v>
      </c>
      <c r="K676" s="4" t="s">
        <v>430</v>
      </c>
    </row>
    <row r="677">
      <c r="A677" s="4" t="s">
        <v>1383</v>
      </c>
      <c r="B677" s="4" t="s">
        <v>1384</v>
      </c>
      <c r="C677" s="4" t="s">
        <v>1044</v>
      </c>
      <c r="D677" s="4" t="s">
        <v>1045</v>
      </c>
      <c r="E677" s="4" t="s">
        <v>1046</v>
      </c>
      <c r="F677" s="4" t="s">
        <v>19</v>
      </c>
      <c r="G677" s="4" t="s">
        <v>19</v>
      </c>
      <c r="H677" s="4">
        <v>-18.192517</v>
      </c>
      <c r="I677" s="4">
        <v>178.515383</v>
      </c>
      <c r="J677" s="4" t="s">
        <v>20</v>
      </c>
      <c r="K677" s="4" t="s">
        <v>430</v>
      </c>
    </row>
    <row r="678">
      <c r="A678" s="4" t="s">
        <v>1385</v>
      </c>
      <c r="B678" s="4" t="s">
        <v>1386</v>
      </c>
      <c r="C678" s="4" t="s">
        <v>1044</v>
      </c>
      <c r="D678" s="4" t="s">
        <v>1045</v>
      </c>
      <c r="E678" s="4" t="s">
        <v>1046</v>
      </c>
      <c r="F678" s="4" t="s">
        <v>19</v>
      </c>
      <c r="G678" s="4" t="s">
        <v>19</v>
      </c>
      <c r="H678" s="4">
        <v>-18.192517</v>
      </c>
      <c r="I678" s="4">
        <v>178.515383</v>
      </c>
      <c r="J678" s="4" t="s">
        <v>20</v>
      </c>
      <c r="K678" s="4" t="s">
        <v>430</v>
      </c>
    </row>
    <row r="679">
      <c r="A679" s="4" t="s">
        <v>1387</v>
      </c>
      <c r="B679" s="4" t="s">
        <v>1388</v>
      </c>
      <c r="C679" s="4" t="s">
        <v>1044</v>
      </c>
      <c r="D679" s="4" t="s">
        <v>1045</v>
      </c>
      <c r="E679" s="4" t="s">
        <v>1046</v>
      </c>
      <c r="F679" s="4" t="s">
        <v>19</v>
      </c>
      <c r="G679" s="4" t="s">
        <v>19</v>
      </c>
      <c r="H679" s="4">
        <v>-18.192517</v>
      </c>
      <c r="I679" s="4">
        <v>178.515383</v>
      </c>
      <c r="J679" s="4" t="s">
        <v>20</v>
      </c>
      <c r="K679" s="4" t="s">
        <v>430</v>
      </c>
    </row>
    <row r="680">
      <c r="A680" s="4" t="s">
        <v>1389</v>
      </c>
      <c r="B680" s="4" t="s">
        <v>1390</v>
      </c>
      <c r="C680" s="4" t="s">
        <v>1044</v>
      </c>
      <c r="D680" s="4" t="s">
        <v>1045</v>
      </c>
      <c r="E680" s="4" t="s">
        <v>1046</v>
      </c>
      <c r="F680" s="4" t="s">
        <v>19</v>
      </c>
      <c r="G680" s="4" t="s">
        <v>19</v>
      </c>
      <c r="H680" s="4">
        <v>-23.433783</v>
      </c>
      <c r="I680" s="4">
        <v>151.925517</v>
      </c>
      <c r="J680" s="4" t="s">
        <v>20</v>
      </c>
      <c r="K680" s="4" t="s">
        <v>430</v>
      </c>
    </row>
    <row r="681">
      <c r="A681" s="4" t="s">
        <v>1391</v>
      </c>
      <c r="B681" s="4" t="s">
        <v>1392</v>
      </c>
      <c r="C681" s="4" t="s">
        <v>1044</v>
      </c>
      <c r="D681" s="4" t="s">
        <v>1045</v>
      </c>
      <c r="E681" s="4" t="s">
        <v>1046</v>
      </c>
      <c r="F681" s="4" t="s">
        <v>19</v>
      </c>
      <c r="G681" s="4" t="s">
        <v>19</v>
      </c>
      <c r="H681" s="4">
        <v>-23.433783</v>
      </c>
      <c r="I681" s="4">
        <v>151.925517</v>
      </c>
      <c r="J681" s="4" t="s">
        <v>20</v>
      </c>
      <c r="K681" s="4" t="s">
        <v>430</v>
      </c>
    </row>
    <row r="682">
      <c r="A682" s="4" t="s">
        <v>1393</v>
      </c>
      <c r="B682" s="4" t="s">
        <v>1394</v>
      </c>
      <c r="C682" s="4" t="s">
        <v>1044</v>
      </c>
      <c r="D682" s="4" t="s">
        <v>1045</v>
      </c>
      <c r="E682" s="4" t="s">
        <v>1046</v>
      </c>
      <c r="F682" s="4" t="s">
        <v>19</v>
      </c>
      <c r="G682" s="4" t="s">
        <v>19</v>
      </c>
      <c r="H682" s="4">
        <v>-23.433783</v>
      </c>
      <c r="I682" s="4">
        <v>151.925517</v>
      </c>
      <c r="J682" s="4" t="s">
        <v>20</v>
      </c>
      <c r="K682" s="4" t="s">
        <v>430</v>
      </c>
    </row>
    <row r="683">
      <c r="A683" s="4" t="s">
        <v>1395</v>
      </c>
      <c r="B683" s="4" t="s">
        <v>1396</v>
      </c>
      <c r="C683" s="4" t="s">
        <v>1044</v>
      </c>
      <c r="D683" s="4" t="s">
        <v>1045</v>
      </c>
      <c r="E683" s="4" t="s">
        <v>1046</v>
      </c>
      <c r="F683" s="4" t="s">
        <v>19</v>
      </c>
      <c r="G683" s="4" t="s">
        <v>19</v>
      </c>
      <c r="H683" s="4">
        <v>-21.334833</v>
      </c>
      <c r="I683" s="4">
        <v>150.776433</v>
      </c>
      <c r="J683" s="4" t="s">
        <v>20</v>
      </c>
      <c r="K683" s="4" t="s">
        <v>430</v>
      </c>
    </row>
    <row r="684">
      <c r="A684" s="4" t="s">
        <v>1397</v>
      </c>
      <c r="B684" s="4" t="s">
        <v>1398</v>
      </c>
      <c r="C684" s="4" t="s">
        <v>1044</v>
      </c>
      <c r="D684" s="4" t="s">
        <v>1045</v>
      </c>
      <c r="E684" s="4" t="s">
        <v>1046</v>
      </c>
      <c r="F684" s="4" t="s">
        <v>19</v>
      </c>
      <c r="G684" s="4" t="s">
        <v>19</v>
      </c>
      <c r="H684" s="4">
        <v>-21.334833</v>
      </c>
      <c r="I684" s="4">
        <v>150.776433</v>
      </c>
      <c r="J684" s="4" t="s">
        <v>20</v>
      </c>
      <c r="K684" s="4" t="s">
        <v>430</v>
      </c>
    </row>
    <row r="685">
      <c r="A685" s="4" t="s">
        <v>1399</v>
      </c>
      <c r="B685" s="4" t="s">
        <v>1400</v>
      </c>
      <c r="C685" s="4" t="s">
        <v>1044</v>
      </c>
      <c r="D685" s="4" t="s">
        <v>1045</v>
      </c>
      <c r="E685" s="4" t="s">
        <v>1046</v>
      </c>
      <c r="F685" s="4" t="s">
        <v>19</v>
      </c>
      <c r="G685" s="4" t="s">
        <v>19</v>
      </c>
      <c r="H685" s="4">
        <v>-21.334833</v>
      </c>
      <c r="I685" s="4">
        <v>150.776433</v>
      </c>
      <c r="J685" s="4" t="s">
        <v>20</v>
      </c>
      <c r="K685" s="4" t="s">
        <v>430</v>
      </c>
    </row>
    <row r="686">
      <c r="A686" s="4" t="s">
        <v>1401</v>
      </c>
      <c r="B686" s="4" t="s">
        <v>1402</v>
      </c>
      <c r="C686" s="4" t="s">
        <v>1044</v>
      </c>
      <c r="D686" s="4" t="s">
        <v>1045</v>
      </c>
      <c r="E686" s="4" t="s">
        <v>1046</v>
      </c>
      <c r="F686" s="4" t="s">
        <v>19</v>
      </c>
      <c r="G686" s="4" t="s">
        <v>19</v>
      </c>
      <c r="H686" s="4">
        <v>-20.7798</v>
      </c>
      <c r="I686" s="4">
        <v>150.885817</v>
      </c>
      <c r="J686" s="4" t="s">
        <v>20</v>
      </c>
      <c r="K686" s="4" t="s">
        <v>430</v>
      </c>
    </row>
    <row r="687">
      <c r="A687" s="4" t="s">
        <v>1403</v>
      </c>
      <c r="B687" s="4" t="s">
        <v>1404</v>
      </c>
      <c r="C687" s="4" t="s">
        <v>1044</v>
      </c>
      <c r="D687" s="4" t="s">
        <v>1045</v>
      </c>
      <c r="E687" s="4" t="s">
        <v>1046</v>
      </c>
      <c r="F687" s="4" t="s">
        <v>19</v>
      </c>
      <c r="G687" s="4" t="s">
        <v>19</v>
      </c>
      <c r="H687" s="4">
        <v>-20.7798</v>
      </c>
      <c r="I687" s="4">
        <v>150.885817</v>
      </c>
      <c r="J687" s="4" t="s">
        <v>20</v>
      </c>
      <c r="K687" s="4" t="s">
        <v>430</v>
      </c>
    </row>
    <row r="688">
      <c r="A688" s="4" t="s">
        <v>1405</v>
      </c>
      <c r="B688" s="4" t="s">
        <v>1406</v>
      </c>
      <c r="C688" s="4" t="s">
        <v>1044</v>
      </c>
      <c r="D688" s="4" t="s">
        <v>1045</v>
      </c>
      <c r="E688" s="4" t="s">
        <v>1046</v>
      </c>
      <c r="F688" s="4" t="s">
        <v>19</v>
      </c>
      <c r="G688" s="4" t="s">
        <v>19</v>
      </c>
      <c r="H688" s="4">
        <v>-20.7798</v>
      </c>
      <c r="I688" s="4">
        <v>150.885817</v>
      </c>
      <c r="J688" s="4" t="s">
        <v>20</v>
      </c>
      <c r="K688" s="4" t="s">
        <v>430</v>
      </c>
    </row>
    <row r="689">
      <c r="A689" s="4" t="s">
        <v>1407</v>
      </c>
      <c r="B689" s="4" t="s">
        <v>1408</v>
      </c>
      <c r="C689" s="4" t="s">
        <v>1044</v>
      </c>
      <c r="D689" s="4" t="s">
        <v>1045</v>
      </c>
      <c r="E689" s="4" t="s">
        <v>1046</v>
      </c>
      <c r="F689" s="4" t="s">
        <v>19</v>
      </c>
      <c r="G689" s="4" t="s">
        <v>19</v>
      </c>
      <c r="H689" s="4">
        <v>-20.693933</v>
      </c>
      <c r="I689" s="4">
        <v>150.870733</v>
      </c>
      <c r="J689" s="4" t="s">
        <v>20</v>
      </c>
      <c r="K689" s="4" t="s">
        <v>430</v>
      </c>
    </row>
    <row r="690">
      <c r="A690" s="4" t="s">
        <v>1409</v>
      </c>
      <c r="B690" s="4" t="s">
        <v>1410</v>
      </c>
      <c r="C690" s="4" t="s">
        <v>1044</v>
      </c>
      <c r="D690" s="4" t="s">
        <v>1045</v>
      </c>
      <c r="E690" s="4" t="s">
        <v>1046</v>
      </c>
      <c r="F690" s="4" t="s">
        <v>19</v>
      </c>
      <c r="G690" s="4" t="s">
        <v>19</v>
      </c>
      <c r="H690" s="4">
        <v>-20.693933</v>
      </c>
      <c r="I690" s="4">
        <v>150.870733</v>
      </c>
      <c r="J690" s="4" t="s">
        <v>20</v>
      </c>
      <c r="K690" s="4" t="s">
        <v>430</v>
      </c>
    </row>
    <row r="691">
      <c r="A691" s="4" t="s">
        <v>1411</v>
      </c>
      <c r="B691" s="4" t="s">
        <v>1412</v>
      </c>
      <c r="C691" s="4" t="s">
        <v>1044</v>
      </c>
      <c r="D691" s="4" t="s">
        <v>1045</v>
      </c>
      <c r="E691" s="4" t="s">
        <v>1046</v>
      </c>
      <c r="F691" s="4" t="s">
        <v>19</v>
      </c>
      <c r="G691" s="4" t="s">
        <v>19</v>
      </c>
      <c r="H691" s="4">
        <v>-20.693933</v>
      </c>
      <c r="I691" s="4">
        <v>150.870733</v>
      </c>
      <c r="J691" s="4" t="s">
        <v>20</v>
      </c>
      <c r="K691" s="4" t="s">
        <v>430</v>
      </c>
    </row>
    <row r="692">
      <c r="A692" s="4" t="s">
        <v>1413</v>
      </c>
      <c r="B692" s="4" t="s">
        <v>1414</v>
      </c>
      <c r="C692" s="4" t="s">
        <v>1044</v>
      </c>
      <c r="D692" s="4" t="s">
        <v>1045</v>
      </c>
      <c r="E692" s="4" t="s">
        <v>1046</v>
      </c>
      <c r="F692" s="4" t="s">
        <v>19</v>
      </c>
      <c r="G692" s="4" t="s">
        <v>19</v>
      </c>
      <c r="H692" s="4">
        <v>-19.312433</v>
      </c>
      <c r="I692" s="4">
        <v>158.9518</v>
      </c>
      <c r="J692" s="4" t="s">
        <v>20</v>
      </c>
      <c r="K692" s="4" t="s">
        <v>430</v>
      </c>
    </row>
    <row r="693">
      <c r="A693" s="4" t="s">
        <v>1415</v>
      </c>
      <c r="B693" s="4" t="s">
        <v>1416</v>
      </c>
      <c r="C693" s="4" t="s">
        <v>1044</v>
      </c>
      <c r="D693" s="4" t="s">
        <v>1045</v>
      </c>
      <c r="E693" s="4" t="s">
        <v>1046</v>
      </c>
      <c r="F693" s="4" t="s">
        <v>19</v>
      </c>
      <c r="G693" s="4" t="s">
        <v>19</v>
      </c>
      <c r="H693" s="4">
        <v>-19.312433</v>
      </c>
      <c r="I693" s="4">
        <v>158.9518</v>
      </c>
      <c r="J693" s="4" t="s">
        <v>20</v>
      </c>
      <c r="K693" s="4" t="s">
        <v>430</v>
      </c>
    </row>
    <row r="694">
      <c r="A694" s="4" t="s">
        <v>1417</v>
      </c>
      <c r="B694" s="4" t="s">
        <v>1418</v>
      </c>
      <c r="C694" s="4" t="s">
        <v>1044</v>
      </c>
      <c r="D694" s="4" t="s">
        <v>1045</v>
      </c>
      <c r="E694" s="4" t="s">
        <v>1046</v>
      </c>
      <c r="F694" s="4" t="s">
        <v>19</v>
      </c>
      <c r="G694" s="4" t="s">
        <v>19</v>
      </c>
      <c r="H694" s="4">
        <v>-19.312433</v>
      </c>
      <c r="I694" s="4">
        <v>158.9518</v>
      </c>
      <c r="J694" s="4" t="s">
        <v>20</v>
      </c>
      <c r="K694" s="4" t="s">
        <v>430</v>
      </c>
    </row>
    <row r="695">
      <c r="A695" s="4" t="s">
        <v>1419</v>
      </c>
      <c r="B695" s="4" t="s">
        <v>1420</v>
      </c>
      <c r="C695" s="4" t="s">
        <v>1044</v>
      </c>
      <c r="D695" s="4" t="s">
        <v>1045</v>
      </c>
      <c r="E695" s="4" t="s">
        <v>1046</v>
      </c>
      <c r="F695" s="4" t="s">
        <v>19</v>
      </c>
      <c r="G695" s="4" t="s">
        <v>19</v>
      </c>
      <c r="H695" s="4">
        <v>-19.5116</v>
      </c>
      <c r="I695" s="4">
        <v>158.245983</v>
      </c>
      <c r="J695" s="4" t="s">
        <v>20</v>
      </c>
      <c r="K695" s="4" t="s">
        <v>430</v>
      </c>
    </row>
    <row r="696">
      <c r="A696" s="4" t="s">
        <v>1421</v>
      </c>
      <c r="B696" s="4" t="s">
        <v>1422</v>
      </c>
      <c r="C696" s="4" t="s">
        <v>1044</v>
      </c>
      <c r="D696" s="4" t="s">
        <v>1045</v>
      </c>
      <c r="E696" s="4" t="s">
        <v>1046</v>
      </c>
      <c r="F696" s="4" t="s">
        <v>19</v>
      </c>
      <c r="G696" s="4" t="s">
        <v>19</v>
      </c>
      <c r="H696" s="4">
        <v>-19.5116</v>
      </c>
      <c r="I696" s="4">
        <v>158.245983</v>
      </c>
      <c r="J696" s="4" t="s">
        <v>20</v>
      </c>
      <c r="K696" s="4" t="s">
        <v>430</v>
      </c>
    </row>
    <row r="697">
      <c r="A697" s="4" t="s">
        <v>1423</v>
      </c>
      <c r="B697" s="4" t="s">
        <v>1424</v>
      </c>
      <c r="C697" s="4" t="s">
        <v>1044</v>
      </c>
      <c r="D697" s="4" t="s">
        <v>1045</v>
      </c>
      <c r="E697" s="4" t="s">
        <v>1046</v>
      </c>
      <c r="F697" s="4" t="s">
        <v>19</v>
      </c>
      <c r="G697" s="4" t="s">
        <v>19</v>
      </c>
      <c r="H697" s="4">
        <v>-19.5116</v>
      </c>
      <c r="I697" s="4">
        <v>158.245983</v>
      </c>
      <c r="J697" s="4" t="s">
        <v>20</v>
      </c>
      <c r="K697" s="4" t="s">
        <v>430</v>
      </c>
    </row>
    <row r="698">
      <c r="A698" s="4" t="s">
        <v>1425</v>
      </c>
      <c r="B698" s="4" t="s">
        <v>1426</v>
      </c>
      <c r="C698" s="4" t="s">
        <v>1044</v>
      </c>
      <c r="D698" s="4" t="s">
        <v>1045</v>
      </c>
      <c r="E698" s="4" t="s">
        <v>1046</v>
      </c>
      <c r="F698" s="4" t="s">
        <v>19</v>
      </c>
      <c r="G698" s="4" t="s">
        <v>19</v>
      </c>
      <c r="H698" s="4">
        <v>-19.86805</v>
      </c>
      <c r="I698" s="4">
        <v>158.3024</v>
      </c>
      <c r="J698" s="4" t="s">
        <v>20</v>
      </c>
      <c r="K698" s="4" t="s">
        <v>430</v>
      </c>
    </row>
    <row r="699">
      <c r="A699" s="4" t="s">
        <v>1427</v>
      </c>
      <c r="B699" s="4" t="s">
        <v>1428</v>
      </c>
      <c r="C699" s="4" t="s">
        <v>1044</v>
      </c>
      <c r="D699" s="4" t="s">
        <v>1045</v>
      </c>
      <c r="E699" s="4" t="s">
        <v>1046</v>
      </c>
      <c r="F699" s="4" t="s">
        <v>19</v>
      </c>
      <c r="G699" s="4" t="s">
        <v>19</v>
      </c>
      <c r="H699" s="4">
        <v>-19.86805</v>
      </c>
      <c r="I699" s="4">
        <v>158.3024</v>
      </c>
      <c r="J699" s="4" t="s">
        <v>20</v>
      </c>
      <c r="K699" s="4" t="s">
        <v>430</v>
      </c>
    </row>
    <row r="700">
      <c r="A700" s="4" t="s">
        <v>1429</v>
      </c>
      <c r="B700" s="4" t="s">
        <v>1430</v>
      </c>
      <c r="C700" s="4" t="s">
        <v>1044</v>
      </c>
      <c r="D700" s="4" t="s">
        <v>1045</v>
      </c>
      <c r="E700" s="4" t="s">
        <v>1046</v>
      </c>
      <c r="F700" s="4" t="s">
        <v>19</v>
      </c>
      <c r="G700" s="4" t="s">
        <v>19</v>
      </c>
      <c r="H700" s="4">
        <v>-19.86805</v>
      </c>
      <c r="I700" s="4">
        <v>158.3024</v>
      </c>
      <c r="J700" s="4" t="s">
        <v>20</v>
      </c>
      <c r="K700" s="4" t="s">
        <v>430</v>
      </c>
    </row>
    <row r="701">
      <c r="A701" s="4" t="s">
        <v>1431</v>
      </c>
      <c r="B701" s="4" t="s">
        <v>1432</v>
      </c>
      <c r="C701" s="4" t="s">
        <v>1044</v>
      </c>
      <c r="D701" s="4" t="s">
        <v>1045</v>
      </c>
      <c r="E701" s="4" t="s">
        <v>1046</v>
      </c>
      <c r="F701" s="4" t="s">
        <v>19</v>
      </c>
      <c r="G701" s="4" t="s">
        <v>19</v>
      </c>
      <c r="H701" s="4">
        <v>-22.521583</v>
      </c>
      <c r="I701" s="4">
        <v>166.559633</v>
      </c>
      <c r="J701" s="4" t="s">
        <v>20</v>
      </c>
      <c r="K701" s="4" t="s">
        <v>430</v>
      </c>
    </row>
    <row r="702">
      <c r="A702" s="4" t="s">
        <v>1433</v>
      </c>
      <c r="B702" s="4" t="s">
        <v>1434</v>
      </c>
      <c r="C702" s="4" t="s">
        <v>1044</v>
      </c>
      <c r="D702" s="4" t="s">
        <v>1045</v>
      </c>
      <c r="E702" s="4" t="s">
        <v>1046</v>
      </c>
      <c r="F702" s="4" t="s">
        <v>19</v>
      </c>
      <c r="G702" s="4" t="s">
        <v>19</v>
      </c>
      <c r="H702" s="4">
        <v>-22.521583</v>
      </c>
      <c r="I702" s="4">
        <v>166.559633</v>
      </c>
      <c r="J702" s="4" t="s">
        <v>20</v>
      </c>
      <c r="K702" s="4" t="s">
        <v>430</v>
      </c>
    </row>
    <row r="703">
      <c r="A703" s="4" t="s">
        <v>1435</v>
      </c>
      <c r="B703" s="4" t="s">
        <v>1436</v>
      </c>
      <c r="C703" s="4" t="s">
        <v>1044</v>
      </c>
      <c r="D703" s="4" t="s">
        <v>1045</v>
      </c>
      <c r="E703" s="4" t="s">
        <v>1046</v>
      </c>
      <c r="F703" s="4" t="s">
        <v>19</v>
      </c>
      <c r="G703" s="4" t="s">
        <v>19</v>
      </c>
      <c r="H703" s="4">
        <v>-22.521583</v>
      </c>
      <c r="I703" s="4">
        <v>166.559633</v>
      </c>
      <c r="J703" s="4" t="s">
        <v>20</v>
      </c>
      <c r="K703" s="4" t="s">
        <v>430</v>
      </c>
    </row>
    <row r="704">
      <c r="A704" s="4" t="s">
        <v>1437</v>
      </c>
      <c r="B704" s="4" t="s">
        <v>1438</v>
      </c>
      <c r="C704" s="4" t="s">
        <v>1044</v>
      </c>
      <c r="D704" s="4" t="s">
        <v>1045</v>
      </c>
      <c r="E704" s="4" t="s">
        <v>1046</v>
      </c>
      <c r="F704" s="4" t="s">
        <v>19</v>
      </c>
      <c r="G704" s="4" t="s">
        <v>19</v>
      </c>
      <c r="H704" s="4">
        <v>-22.545617</v>
      </c>
      <c r="I704" s="4">
        <v>166.442967</v>
      </c>
      <c r="J704" s="4" t="s">
        <v>20</v>
      </c>
      <c r="K704" s="4" t="s">
        <v>430</v>
      </c>
    </row>
    <row r="705">
      <c r="A705" s="4" t="s">
        <v>1439</v>
      </c>
      <c r="B705" s="4" t="s">
        <v>1440</v>
      </c>
      <c r="C705" s="4" t="s">
        <v>1044</v>
      </c>
      <c r="D705" s="4" t="s">
        <v>1045</v>
      </c>
      <c r="E705" s="4" t="s">
        <v>1046</v>
      </c>
      <c r="F705" s="4" t="s">
        <v>19</v>
      </c>
      <c r="G705" s="4" t="s">
        <v>19</v>
      </c>
      <c r="H705" s="4">
        <v>-22.545617</v>
      </c>
      <c r="I705" s="4">
        <v>166.442967</v>
      </c>
      <c r="J705" s="4" t="s">
        <v>20</v>
      </c>
      <c r="K705" s="4" t="s">
        <v>430</v>
      </c>
    </row>
    <row r="706">
      <c r="A706" s="4" t="s">
        <v>1441</v>
      </c>
      <c r="B706" s="4" t="s">
        <v>1442</v>
      </c>
      <c r="C706" s="4" t="s">
        <v>1044</v>
      </c>
      <c r="D706" s="4" t="s">
        <v>1045</v>
      </c>
      <c r="E706" s="4" t="s">
        <v>1046</v>
      </c>
      <c r="F706" s="4" t="s">
        <v>19</v>
      </c>
      <c r="G706" s="4" t="s">
        <v>19</v>
      </c>
      <c r="H706" s="4">
        <v>-22.545617</v>
      </c>
      <c r="I706" s="4">
        <v>166.442967</v>
      </c>
      <c r="J706" s="4" t="s">
        <v>20</v>
      </c>
      <c r="K706" s="4" t="s">
        <v>430</v>
      </c>
    </row>
    <row r="707">
      <c r="A707" s="4" t="s">
        <v>1443</v>
      </c>
      <c r="B707" s="4" t="s">
        <v>1444</v>
      </c>
      <c r="C707" s="4" t="s">
        <v>1044</v>
      </c>
      <c r="D707" s="4" t="s">
        <v>1045</v>
      </c>
      <c r="E707" s="4" t="s">
        <v>1046</v>
      </c>
      <c r="F707" s="4" t="s">
        <v>19</v>
      </c>
      <c r="G707" s="4" t="s">
        <v>19</v>
      </c>
      <c r="H707" s="4">
        <v>-22.564933</v>
      </c>
      <c r="I707" s="4">
        <v>166.4749</v>
      </c>
      <c r="J707" s="4" t="s">
        <v>20</v>
      </c>
      <c r="K707" s="4" t="s">
        <v>430</v>
      </c>
    </row>
    <row r="708">
      <c r="A708" s="4" t="s">
        <v>1445</v>
      </c>
      <c r="B708" s="4" t="s">
        <v>1446</v>
      </c>
      <c r="C708" s="4" t="s">
        <v>1044</v>
      </c>
      <c r="D708" s="4" t="s">
        <v>1045</v>
      </c>
      <c r="E708" s="4" t="s">
        <v>1046</v>
      </c>
      <c r="F708" s="4" t="s">
        <v>19</v>
      </c>
      <c r="G708" s="4" t="s">
        <v>19</v>
      </c>
      <c r="H708" s="4">
        <v>-22.564933</v>
      </c>
      <c r="I708" s="4">
        <v>166.4749</v>
      </c>
      <c r="J708" s="4" t="s">
        <v>20</v>
      </c>
      <c r="K708" s="4" t="s">
        <v>430</v>
      </c>
    </row>
    <row r="709">
      <c r="A709" s="4" t="s">
        <v>1447</v>
      </c>
      <c r="B709" s="4" t="s">
        <v>1448</v>
      </c>
      <c r="C709" s="4" t="s">
        <v>1044</v>
      </c>
      <c r="D709" s="4" t="s">
        <v>1045</v>
      </c>
      <c r="E709" s="4" t="s">
        <v>1046</v>
      </c>
      <c r="F709" s="4" t="s">
        <v>19</v>
      </c>
      <c r="G709" s="4" t="s">
        <v>19</v>
      </c>
      <c r="H709" s="4">
        <v>-22.564933</v>
      </c>
      <c r="I709" s="4">
        <v>166.4749</v>
      </c>
      <c r="J709" s="4" t="s">
        <v>20</v>
      </c>
      <c r="K709" s="4" t="s">
        <v>430</v>
      </c>
    </row>
    <row r="710">
      <c r="A710" s="4" t="s">
        <v>1449</v>
      </c>
      <c r="B710" s="4" t="s">
        <v>1450</v>
      </c>
      <c r="C710" s="4" t="s">
        <v>1044</v>
      </c>
      <c r="D710" s="4" t="s">
        <v>1045</v>
      </c>
      <c r="E710" s="4" t="s">
        <v>1046</v>
      </c>
      <c r="F710" s="4" t="s">
        <v>19</v>
      </c>
      <c r="G710" s="4" t="s">
        <v>19</v>
      </c>
      <c r="H710" s="4">
        <v>-9.433133</v>
      </c>
      <c r="I710" s="4">
        <v>159.537833</v>
      </c>
      <c r="J710" s="4" t="s">
        <v>20</v>
      </c>
      <c r="K710" s="4" t="s">
        <v>430</v>
      </c>
    </row>
    <row r="711">
      <c r="A711" s="4" t="s">
        <v>1451</v>
      </c>
      <c r="B711" s="4" t="s">
        <v>1452</v>
      </c>
      <c r="C711" s="4" t="s">
        <v>1044</v>
      </c>
      <c r="D711" s="4" t="s">
        <v>1045</v>
      </c>
      <c r="E711" s="4" t="s">
        <v>1046</v>
      </c>
      <c r="F711" s="4" t="s">
        <v>19</v>
      </c>
      <c r="G711" s="4" t="s">
        <v>19</v>
      </c>
      <c r="H711" s="4">
        <v>-9.433133</v>
      </c>
      <c r="I711" s="4">
        <v>159.537833</v>
      </c>
      <c r="J711" s="4" t="s">
        <v>20</v>
      </c>
      <c r="K711" s="4" t="s">
        <v>430</v>
      </c>
    </row>
    <row r="712">
      <c r="A712" s="4" t="s">
        <v>1453</v>
      </c>
      <c r="B712" s="4" t="s">
        <v>1454</v>
      </c>
      <c r="C712" s="4" t="s">
        <v>1044</v>
      </c>
      <c r="D712" s="4" t="s">
        <v>1045</v>
      </c>
      <c r="E712" s="4" t="s">
        <v>1046</v>
      </c>
      <c r="F712" s="4" t="s">
        <v>19</v>
      </c>
      <c r="G712" s="4" t="s">
        <v>19</v>
      </c>
      <c r="H712" s="4">
        <v>-9.433133</v>
      </c>
      <c r="I712" s="4">
        <v>159.537833</v>
      </c>
      <c r="J712" s="4" t="s">
        <v>20</v>
      </c>
      <c r="K712" s="4" t="s">
        <v>430</v>
      </c>
    </row>
    <row r="713">
      <c r="A713" s="4" t="s">
        <v>1455</v>
      </c>
      <c r="B713" s="4" t="s">
        <v>1456</v>
      </c>
      <c r="C713" s="4" t="s">
        <v>1044</v>
      </c>
      <c r="D713" s="4" t="s">
        <v>1045</v>
      </c>
      <c r="E713" s="4" t="s">
        <v>1046</v>
      </c>
      <c r="F713" s="4" t="s">
        <v>19</v>
      </c>
      <c r="G713" s="4" t="s">
        <v>19</v>
      </c>
      <c r="H713" s="4">
        <v>-8.60285</v>
      </c>
      <c r="I713" s="4">
        <v>158.19575</v>
      </c>
      <c r="J713" s="4" t="s">
        <v>20</v>
      </c>
      <c r="K713" s="4" t="s">
        <v>430</v>
      </c>
    </row>
    <row r="714">
      <c r="A714" s="4" t="s">
        <v>1457</v>
      </c>
      <c r="B714" s="4" t="s">
        <v>1458</v>
      </c>
      <c r="C714" s="4" t="s">
        <v>1044</v>
      </c>
      <c r="D714" s="4" t="s">
        <v>1045</v>
      </c>
      <c r="E714" s="4" t="s">
        <v>1046</v>
      </c>
      <c r="F714" s="4" t="s">
        <v>19</v>
      </c>
      <c r="G714" s="4" t="s">
        <v>19</v>
      </c>
      <c r="H714" s="4">
        <v>-8.60285</v>
      </c>
      <c r="I714" s="4">
        <v>158.19575</v>
      </c>
      <c r="J714" s="4" t="s">
        <v>20</v>
      </c>
      <c r="K714" s="4" t="s">
        <v>430</v>
      </c>
    </row>
    <row r="715">
      <c r="A715" s="4" t="s">
        <v>1459</v>
      </c>
      <c r="B715" s="4" t="s">
        <v>1460</v>
      </c>
      <c r="C715" s="4" t="s">
        <v>1044</v>
      </c>
      <c r="D715" s="4" t="s">
        <v>1045</v>
      </c>
      <c r="E715" s="4" t="s">
        <v>1046</v>
      </c>
      <c r="F715" s="4" t="s">
        <v>19</v>
      </c>
      <c r="G715" s="4" t="s">
        <v>19</v>
      </c>
      <c r="H715" s="4">
        <v>-8.60285</v>
      </c>
      <c r="I715" s="4">
        <v>158.19575</v>
      </c>
      <c r="J715" s="4" t="s">
        <v>20</v>
      </c>
      <c r="K715" s="4" t="s">
        <v>430</v>
      </c>
    </row>
    <row r="716">
      <c r="A716" s="4" t="s">
        <v>1461</v>
      </c>
      <c r="B716" s="4" t="s">
        <v>1462</v>
      </c>
      <c r="C716" s="4" t="s">
        <v>1044</v>
      </c>
      <c r="D716" s="4" t="s">
        <v>1045</v>
      </c>
      <c r="E716" s="4" t="s">
        <v>1046</v>
      </c>
      <c r="F716" s="4" t="s">
        <v>19</v>
      </c>
      <c r="G716" s="4" t="s">
        <v>19</v>
      </c>
      <c r="H716" s="4">
        <v>-8.028667</v>
      </c>
      <c r="I716" s="4">
        <v>156.74625</v>
      </c>
      <c r="J716" s="4" t="s">
        <v>20</v>
      </c>
      <c r="K716" s="4" t="s">
        <v>430</v>
      </c>
    </row>
    <row r="717">
      <c r="A717" s="4" t="s">
        <v>1463</v>
      </c>
      <c r="B717" s="4" t="s">
        <v>1464</v>
      </c>
      <c r="C717" s="4" t="s">
        <v>1044</v>
      </c>
      <c r="D717" s="4" t="s">
        <v>1045</v>
      </c>
      <c r="E717" s="4" t="s">
        <v>1046</v>
      </c>
      <c r="F717" s="4" t="s">
        <v>19</v>
      </c>
      <c r="G717" s="4" t="s">
        <v>19</v>
      </c>
      <c r="H717" s="4">
        <v>-8.028667</v>
      </c>
      <c r="I717" s="4">
        <v>156.74625</v>
      </c>
      <c r="J717" s="4" t="s">
        <v>20</v>
      </c>
      <c r="K717" s="4" t="s">
        <v>430</v>
      </c>
    </row>
    <row r="718">
      <c r="A718" s="4" t="s">
        <v>1465</v>
      </c>
      <c r="B718" s="4" t="s">
        <v>1466</v>
      </c>
      <c r="C718" s="4" t="s">
        <v>1044</v>
      </c>
      <c r="D718" s="4" t="s">
        <v>1045</v>
      </c>
      <c r="E718" s="4" t="s">
        <v>1046</v>
      </c>
      <c r="F718" s="4" t="s">
        <v>19</v>
      </c>
      <c r="G718" s="4" t="s">
        <v>19</v>
      </c>
      <c r="H718" s="4">
        <v>-8.028667</v>
      </c>
      <c r="I718" s="4">
        <v>156.74625</v>
      </c>
      <c r="J718" s="4" t="s">
        <v>20</v>
      </c>
      <c r="K718" s="4" t="s">
        <v>430</v>
      </c>
    </row>
    <row r="719">
      <c r="A719" s="4" t="s">
        <v>1467</v>
      </c>
      <c r="B719" s="4" t="s">
        <v>1468</v>
      </c>
      <c r="C719" s="4" t="s">
        <v>1044</v>
      </c>
      <c r="D719" s="4" t="s">
        <v>1045</v>
      </c>
      <c r="E719" s="4" t="s">
        <v>1046</v>
      </c>
      <c r="F719" s="4" t="s">
        <v>19</v>
      </c>
      <c r="G719" s="4" t="s">
        <v>19</v>
      </c>
      <c r="H719" s="4">
        <v>-9.722975</v>
      </c>
      <c r="I719" s="4">
        <v>150.80065</v>
      </c>
      <c r="J719" s="4" t="s">
        <v>20</v>
      </c>
      <c r="K719" s="4" t="s">
        <v>430</v>
      </c>
    </row>
    <row r="720">
      <c r="A720" s="4" t="s">
        <v>1469</v>
      </c>
      <c r="B720" s="4" t="s">
        <v>1470</v>
      </c>
      <c r="C720" s="4" t="s">
        <v>1044</v>
      </c>
      <c r="D720" s="4" t="s">
        <v>1045</v>
      </c>
      <c r="E720" s="4" t="s">
        <v>1046</v>
      </c>
      <c r="F720" s="4" t="s">
        <v>19</v>
      </c>
      <c r="G720" s="4" t="s">
        <v>19</v>
      </c>
      <c r="H720" s="4">
        <v>-9.722975</v>
      </c>
      <c r="I720" s="4">
        <v>150.80065</v>
      </c>
      <c r="J720" s="4" t="s">
        <v>20</v>
      </c>
      <c r="K720" s="4" t="s">
        <v>430</v>
      </c>
    </row>
    <row r="721">
      <c r="A721" s="4" t="s">
        <v>1471</v>
      </c>
      <c r="B721" s="4" t="s">
        <v>1472</v>
      </c>
      <c r="C721" s="4" t="s">
        <v>1044</v>
      </c>
      <c r="D721" s="4" t="s">
        <v>1045</v>
      </c>
      <c r="E721" s="4" t="s">
        <v>1046</v>
      </c>
      <c r="F721" s="4" t="s">
        <v>19</v>
      </c>
      <c r="G721" s="4" t="s">
        <v>19</v>
      </c>
      <c r="H721" s="4">
        <v>-9.722975</v>
      </c>
      <c r="I721" s="4">
        <v>150.80065</v>
      </c>
      <c r="J721" s="4" t="s">
        <v>20</v>
      </c>
      <c r="K721" s="4" t="s">
        <v>430</v>
      </c>
    </row>
    <row r="722">
      <c r="A722" s="4" t="s">
        <v>1473</v>
      </c>
      <c r="B722" s="4" t="s">
        <v>1474</v>
      </c>
      <c r="C722" s="4" t="s">
        <v>1044</v>
      </c>
      <c r="D722" s="4" t="s">
        <v>1045</v>
      </c>
      <c r="E722" s="4" t="s">
        <v>1046</v>
      </c>
      <c r="F722" s="4" t="s">
        <v>19</v>
      </c>
      <c r="G722" s="4" t="s">
        <v>19</v>
      </c>
      <c r="H722" s="4">
        <v>-9.34335</v>
      </c>
      <c r="I722" s="4">
        <v>152.027933</v>
      </c>
      <c r="J722" s="4" t="s">
        <v>20</v>
      </c>
      <c r="K722" s="4" t="s">
        <v>430</v>
      </c>
    </row>
    <row r="723">
      <c r="A723" s="4" t="s">
        <v>1475</v>
      </c>
      <c r="B723" s="4" t="s">
        <v>1476</v>
      </c>
      <c r="C723" s="4" t="s">
        <v>1044</v>
      </c>
      <c r="D723" s="4" t="s">
        <v>1045</v>
      </c>
      <c r="E723" s="4" t="s">
        <v>1046</v>
      </c>
      <c r="F723" s="4" t="s">
        <v>19</v>
      </c>
      <c r="G723" s="4" t="s">
        <v>19</v>
      </c>
      <c r="H723" s="4">
        <v>-9.34335</v>
      </c>
      <c r="I723" s="4">
        <v>152.027933</v>
      </c>
      <c r="J723" s="4" t="s">
        <v>20</v>
      </c>
      <c r="K723" s="4" t="s">
        <v>430</v>
      </c>
    </row>
    <row r="724">
      <c r="A724" s="4" t="s">
        <v>1477</v>
      </c>
      <c r="B724" s="4" t="s">
        <v>1478</v>
      </c>
      <c r="C724" s="4" t="s">
        <v>1044</v>
      </c>
      <c r="D724" s="4" t="s">
        <v>1045</v>
      </c>
      <c r="E724" s="4" t="s">
        <v>1046</v>
      </c>
      <c r="F724" s="4" t="s">
        <v>19</v>
      </c>
      <c r="G724" s="4" t="s">
        <v>19</v>
      </c>
      <c r="H724" s="4">
        <v>-9.34335</v>
      </c>
      <c r="I724" s="4">
        <v>152.027933</v>
      </c>
      <c r="J724" s="4" t="s">
        <v>20</v>
      </c>
      <c r="K724" s="4" t="s">
        <v>430</v>
      </c>
    </row>
    <row r="725">
      <c r="A725" s="4" t="s">
        <v>1479</v>
      </c>
      <c r="B725" s="4" t="s">
        <v>1480</v>
      </c>
      <c r="C725" s="4" t="s">
        <v>1044</v>
      </c>
      <c r="D725" s="4" t="s">
        <v>1045</v>
      </c>
      <c r="E725" s="4" t="s">
        <v>1046</v>
      </c>
      <c r="F725" s="4" t="s">
        <v>19</v>
      </c>
      <c r="G725" s="4" t="s">
        <v>19</v>
      </c>
      <c r="H725" s="4">
        <v>-9.2333</v>
      </c>
      <c r="I725" s="4">
        <v>153.105317</v>
      </c>
      <c r="J725" s="4" t="s">
        <v>20</v>
      </c>
      <c r="K725" s="4" t="s">
        <v>430</v>
      </c>
    </row>
    <row r="726">
      <c r="A726" s="4" t="s">
        <v>1481</v>
      </c>
      <c r="B726" s="4" t="s">
        <v>1482</v>
      </c>
      <c r="C726" s="4" t="s">
        <v>1044</v>
      </c>
      <c r="D726" s="4" t="s">
        <v>1045</v>
      </c>
      <c r="E726" s="4" t="s">
        <v>1046</v>
      </c>
      <c r="F726" s="4" t="s">
        <v>19</v>
      </c>
      <c r="G726" s="4" t="s">
        <v>19</v>
      </c>
      <c r="H726" s="4">
        <v>-9.2333</v>
      </c>
      <c r="I726" s="4">
        <v>153.105317</v>
      </c>
      <c r="J726" s="4" t="s">
        <v>20</v>
      </c>
      <c r="K726" s="4" t="s">
        <v>430</v>
      </c>
    </row>
    <row r="727">
      <c r="A727" s="4" t="s">
        <v>1483</v>
      </c>
      <c r="B727" s="4" t="s">
        <v>1484</v>
      </c>
      <c r="C727" s="4" t="s">
        <v>1044</v>
      </c>
      <c r="D727" s="4" t="s">
        <v>1045</v>
      </c>
      <c r="E727" s="4" t="s">
        <v>1046</v>
      </c>
      <c r="F727" s="4" t="s">
        <v>19</v>
      </c>
      <c r="G727" s="4" t="s">
        <v>19</v>
      </c>
      <c r="H727" s="4">
        <v>-9.2333</v>
      </c>
      <c r="I727" s="4">
        <v>153.105317</v>
      </c>
      <c r="J727" s="4" t="s">
        <v>20</v>
      </c>
      <c r="K727" s="4" t="s">
        <v>430</v>
      </c>
    </row>
    <row r="728">
      <c r="A728" s="4" t="s">
        <v>1485</v>
      </c>
      <c r="B728" s="4" t="s">
        <v>1486</v>
      </c>
      <c r="C728" s="4" t="s">
        <v>1044</v>
      </c>
      <c r="D728" s="4" t="s">
        <v>1045</v>
      </c>
      <c r="E728" s="4" t="s">
        <v>1046</v>
      </c>
      <c r="F728" s="4" t="s">
        <v>19</v>
      </c>
      <c r="G728" s="4" t="s">
        <v>19</v>
      </c>
      <c r="H728" s="4">
        <v>-4.884</v>
      </c>
      <c r="I728" s="4">
        <v>151.047</v>
      </c>
      <c r="J728" s="4" t="s">
        <v>20</v>
      </c>
      <c r="K728" s="4" t="s">
        <v>430</v>
      </c>
    </row>
    <row r="729">
      <c r="A729" s="4" t="s">
        <v>1487</v>
      </c>
      <c r="B729" s="4" t="s">
        <v>1488</v>
      </c>
      <c r="C729" s="4" t="s">
        <v>1044</v>
      </c>
      <c r="D729" s="4" t="s">
        <v>1045</v>
      </c>
      <c r="E729" s="4" t="s">
        <v>1046</v>
      </c>
      <c r="F729" s="4" t="s">
        <v>19</v>
      </c>
      <c r="G729" s="4" t="s">
        <v>19</v>
      </c>
      <c r="H729" s="4">
        <v>-4.884</v>
      </c>
      <c r="I729" s="4">
        <v>151.047</v>
      </c>
      <c r="J729" s="4" t="s">
        <v>20</v>
      </c>
      <c r="K729" s="4" t="s">
        <v>430</v>
      </c>
    </row>
    <row r="730">
      <c r="A730" s="4" t="s">
        <v>1489</v>
      </c>
      <c r="B730" s="4" t="s">
        <v>1490</v>
      </c>
      <c r="C730" s="4" t="s">
        <v>1044</v>
      </c>
      <c r="D730" s="4" t="s">
        <v>1045</v>
      </c>
      <c r="E730" s="4" t="s">
        <v>1046</v>
      </c>
      <c r="F730" s="4" t="s">
        <v>19</v>
      </c>
      <c r="G730" s="4" t="s">
        <v>19</v>
      </c>
      <c r="H730" s="4">
        <v>-4.884</v>
      </c>
      <c r="I730" s="4">
        <v>151.047</v>
      </c>
      <c r="J730" s="4" t="s">
        <v>20</v>
      </c>
      <c r="K730" s="4" t="s">
        <v>430</v>
      </c>
    </row>
    <row r="731">
      <c r="A731" s="4" t="s">
        <v>1491</v>
      </c>
      <c r="B731" s="4" t="s">
        <v>1492</v>
      </c>
      <c r="C731" s="4" t="s">
        <v>1044</v>
      </c>
      <c r="D731" s="4" t="s">
        <v>1045</v>
      </c>
      <c r="E731" s="4" t="s">
        <v>1046</v>
      </c>
      <c r="F731" s="4" t="s">
        <v>19</v>
      </c>
      <c r="G731" s="4" t="s">
        <v>19</v>
      </c>
      <c r="H731" s="4">
        <v>-5.0915</v>
      </c>
      <c r="I731" s="4">
        <v>150.197917</v>
      </c>
      <c r="J731" s="4" t="s">
        <v>20</v>
      </c>
      <c r="K731" s="4" t="s">
        <v>430</v>
      </c>
    </row>
    <row r="732">
      <c r="A732" s="4" t="s">
        <v>1493</v>
      </c>
      <c r="B732" s="4" t="s">
        <v>1494</v>
      </c>
      <c r="C732" s="4" t="s">
        <v>1044</v>
      </c>
      <c r="D732" s="4" t="s">
        <v>1045</v>
      </c>
      <c r="E732" s="4" t="s">
        <v>1046</v>
      </c>
      <c r="F732" s="4" t="s">
        <v>19</v>
      </c>
      <c r="G732" s="4" t="s">
        <v>19</v>
      </c>
      <c r="H732" s="4">
        <v>-5.0915</v>
      </c>
      <c r="I732" s="4">
        <v>150.197917</v>
      </c>
      <c r="J732" s="4" t="s">
        <v>20</v>
      </c>
      <c r="K732" s="4" t="s">
        <v>430</v>
      </c>
    </row>
    <row r="733">
      <c r="A733" s="4" t="s">
        <v>1495</v>
      </c>
      <c r="B733" s="4" t="s">
        <v>1496</v>
      </c>
      <c r="C733" s="4" t="s">
        <v>1044</v>
      </c>
      <c r="D733" s="4" t="s">
        <v>1045</v>
      </c>
      <c r="E733" s="4" t="s">
        <v>1046</v>
      </c>
      <c r="F733" s="4" t="s">
        <v>19</v>
      </c>
      <c r="G733" s="4" t="s">
        <v>19</v>
      </c>
      <c r="H733" s="4">
        <v>-5.0915</v>
      </c>
      <c r="I733" s="4">
        <v>150.197917</v>
      </c>
      <c r="J733" s="4" t="s">
        <v>20</v>
      </c>
      <c r="K733" s="4" t="s">
        <v>430</v>
      </c>
    </row>
    <row r="734">
      <c r="A734" s="4" t="s">
        <v>1497</v>
      </c>
      <c r="B734" s="4" t="s">
        <v>1498</v>
      </c>
      <c r="C734" s="4" t="s">
        <v>1044</v>
      </c>
      <c r="D734" s="4" t="s">
        <v>1045</v>
      </c>
      <c r="E734" s="4" t="s">
        <v>1046</v>
      </c>
      <c r="F734" s="4" t="s">
        <v>19</v>
      </c>
      <c r="G734" s="4" t="s">
        <v>19</v>
      </c>
      <c r="H734" s="4">
        <v>-5.208333</v>
      </c>
      <c r="I734" s="4">
        <v>150.379083</v>
      </c>
      <c r="J734" s="4" t="s">
        <v>20</v>
      </c>
      <c r="K734" s="4" t="s">
        <v>430</v>
      </c>
    </row>
    <row r="735">
      <c r="A735" s="4" t="s">
        <v>1499</v>
      </c>
      <c r="B735" s="4" t="s">
        <v>1500</v>
      </c>
      <c r="C735" s="4" t="s">
        <v>1044</v>
      </c>
      <c r="D735" s="4" t="s">
        <v>1045</v>
      </c>
      <c r="E735" s="4" t="s">
        <v>1046</v>
      </c>
      <c r="F735" s="4" t="s">
        <v>19</v>
      </c>
      <c r="G735" s="4" t="s">
        <v>19</v>
      </c>
      <c r="H735" s="4">
        <v>-5.208333</v>
      </c>
      <c r="I735" s="4">
        <v>150.379083</v>
      </c>
      <c r="J735" s="4" t="s">
        <v>20</v>
      </c>
      <c r="K735" s="4" t="s">
        <v>430</v>
      </c>
    </row>
    <row r="736">
      <c r="A736" s="4" t="s">
        <v>1501</v>
      </c>
      <c r="B736" s="4" t="s">
        <v>1502</v>
      </c>
      <c r="C736" s="4" t="s">
        <v>1044</v>
      </c>
      <c r="D736" s="4" t="s">
        <v>1045</v>
      </c>
      <c r="E736" s="4" t="s">
        <v>1046</v>
      </c>
      <c r="F736" s="4" t="s">
        <v>19</v>
      </c>
      <c r="G736" s="4" t="s">
        <v>19</v>
      </c>
      <c r="H736" s="4">
        <v>-5.208333</v>
      </c>
      <c r="I736" s="4">
        <v>150.379083</v>
      </c>
      <c r="J736" s="4" t="s">
        <v>20</v>
      </c>
      <c r="K736" s="4" t="s">
        <v>430</v>
      </c>
    </row>
    <row r="737">
      <c r="A737" s="4" t="s">
        <v>1503</v>
      </c>
      <c r="B737" s="4" t="s">
        <v>1504</v>
      </c>
      <c r="C737" s="4" t="s">
        <v>1044</v>
      </c>
      <c r="D737" s="4" t="s">
        <v>1045</v>
      </c>
      <c r="E737" s="4" t="s">
        <v>1046</v>
      </c>
      <c r="F737" s="4" t="s">
        <v>19</v>
      </c>
      <c r="G737" s="4" t="s">
        <v>19</v>
      </c>
      <c r="H737" s="4">
        <v>2.959367</v>
      </c>
      <c r="I737" s="4">
        <v>131.795783</v>
      </c>
      <c r="J737" s="4" t="s">
        <v>20</v>
      </c>
      <c r="K737" s="4" t="s">
        <v>430</v>
      </c>
    </row>
    <row r="738">
      <c r="A738" s="4" t="s">
        <v>1505</v>
      </c>
      <c r="B738" s="4" t="s">
        <v>1506</v>
      </c>
      <c r="C738" s="4" t="s">
        <v>1044</v>
      </c>
      <c r="D738" s="4" t="s">
        <v>1045</v>
      </c>
      <c r="E738" s="4" t="s">
        <v>1046</v>
      </c>
      <c r="F738" s="4" t="s">
        <v>19</v>
      </c>
      <c r="G738" s="4" t="s">
        <v>19</v>
      </c>
      <c r="H738" s="4">
        <v>2.959367</v>
      </c>
      <c r="I738" s="4">
        <v>131.795783</v>
      </c>
      <c r="J738" s="4" t="s">
        <v>20</v>
      </c>
      <c r="K738" s="4" t="s">
        <v>430</v>
      </c>
    </row>
    <row r="739">
      <c r="A739" s="4" t="s">
        <v>1507</v>
      </c>
      <c r="B739" s="4" t="s">
        <v>1508</v>
      </c>
      <c r="C739" s="4" t="s">
        <v>1044</v>
      </c>
      <c r="D739" s="4" t="s">
        <v>1045</v>
      </c>
      <c r="E739" s="4" t="s">
        <v>1046</v>
      </c>
      <c r="F739" s="4" t="s">
        <v>19</v>
      </c>
      <c r="G739" s="4" t="s">
        <v>19</v>
      </c>
      <c r="H739" s="4">
        <v>2.959367</v>
      </c>
      <c r="I739" s="4">
        <v>131.795783</v>
      </c>
      <c r="J739" s="4" t="s">
        <v>20</v>
      </c>
      <c r="K739" s="4" t="s">
        <v>430</v>
      </c>
    </row>
    <row r="740">
      <c r="A740" s="4" t="s">
        <v>1509</v>
      </c>
      <c r="B740" s="4" t="s">
        <v>1510</v>
      </c>
      <c r="C740" s="4" t="s">
        <v>1044</v>
      </c>
      <c r="D740" s="4" t="s">
        <v>1045</v>
      </c>
      <c r="E740" s="4" t="s">
        <v>1046</v>
      </c>
      <c r="F740" s="4" t="s">
        <v>19</v>
      </c>
      <c r="G740" s="4" t="s">
        <v>19</v>
      </c>
      <c r="H740" s="4">
        <v>2.998483</v>
      </c>
      <c r="I740" s="4">
        <v>131.1254</v>
      </c>
      <c r="J740" s="4" t="s">
        <v>20</v>
      </c>
      <c r="K740" s="4" t="s">
        <v>430</v>
      </c>
    </row>
    <row r="741">
      <c r="A741" s="4" t="s">
        <v>1511</v>
      </c>
      <c r="B741" s="4" t="s">
        <v>1512</v>
      </c>
      <c r="C741" s="4" t="s">
        <v>1044</v>
      </c>
      <c r="D741" s="4" t="s">
        <v>1045</v>
      </c>
      <c r="E741" s="4" t="s">
        <v>1046</v>
      </c>
      <c r="F741" s="4" t="s">
        <v>19</v>
      </c>
      <c r="G741" s="4" t="s">
        <v>19</v>
      </c>
      <c r="H741" s="4">
        <v>2.998483</v>
      </c>
      <c r="I741" s="4">
        <v>131.1254</v>
      </c>
      <c r="J741" s="4" t="s">
        <v>20</v>
      </c>
      <c r="K741" s="4" t="s">
        <v>430</v>
      </c>
    </row>
    <row r="742">
      <c r="A742" s="4" t="s">
        <v>1513</v>
      </c>
      <c r="B742" s="4" t="s">
        <v>1514</v>
      </c>
      <c r="C742" s="4" t="s">
        <v>1044</v>
      </c>
      <c r="D742" s="4" t="s">
        <v>1045</v>
      </c>
      <c r="E742" s="4" t="s">
        <v>1046</v>
      </c>
      <c r="F742" s="4" t="s">
        <v>19</v>
      </c>
      <c r="G742" s="4" t="s">
        <v>19</v>
      </c>
      <c r="H742" s="4">
        <v>2.998483</v>
      </c>
      <c r="I742" s="4">
        <v>131.1254</v>
      </c>
      <c r="J742" s="4" t="s">
        <v>20</v>
      </c>
      <c r="K742" s="4" t="s">
        <v>430</v>
      </c>
    </row>
    <row r="743">
      <c r="A743" s="4" t="s">
        <v>1515</v>
      </c>
      <c r="B743" s="4" t="s">
        <v>1516</v>
      </c>
      <c r="C743" s="4" t="s">
        <v>1044</v>
      </c>
      <c r="D743" s="4" t="s">
        <v>1045</v>
      </c>
      <c r="E743" s="4" t="s">
        <v>1046</v>
      </c>
      <c r="F743" s="4" t="s">
        <v>19</v>
      </c>
      <c r="G743" s="4" t="s">
        <v>19</v>
      </c>
      <c r="H743" s="4">
        <v>4.3012</v>
      </c>
      <c r="I743" s="4">
        <v>132.313383</v>
      </c>
      <c r="J743" s="4" t="s">
        <v>20</v>
      </c>
      <c r="K743" s="4" t="s">
        <v>430</v>
      </c>
    </row>
    <row r="744">
      <c r="A744" s="4" t="s">
        <v>1517</v>
      </c>
      <c r="B744" s="4" t="s">
        <v>1518</v>
      </c>
      <c r="C744" s="4" t="s">
        <v>1044</v>
      </c>
      <c r="D744" s="4" t="s">
        <v>1045</v>
      </c>
      <c r="E744" s="4" t="s">
        <v>1046</v>
      </c>
      <c r="F744" s="4" t="s">
        <v>19</v>
      </c>
      <c r="G744" s="4" t="s">
        <v>19</v>
      </c>
      <c r="H744" s="4">
        <v>4.3012</v>
      </c>
      <c r="I744" s="4">
        <v>132.313383</v>
      </c>
      <c r="J744" s="4" t="s">
        <v>20</v>
      </c>
      <c r="K744" s="4" t="s">
        <v>430</v>
      </c>
    </row>
    <row r="745">
      <c r="A745" s="4" t="s">
        <v>1519</v>
      </c>
      <c r="B745" s="4" t="s">
        <v>1520</v>
      </c>
      <c r="C745" s="4" t="s">
        <v>1044</v>
      </c>
      <c r="D745" s="4" t="s">
        <v>1045</v>
      </c>
      <c r="E745" s="4" t="s">
        <v>1046</v>
      </c>
      <c r="F745" s="4" t="s">
        <v>19</v>
      </c>
      <c r="G745" s="4" t="s">
        <v>19</v>
      </c>
      <c r="H745" s="4">
        <v>4.3012</v>
      </c>
      <c r="I745" s="4">
        <v>132.313383</v>
      </c>
      <c r="J745" s="4" t="s">
        <v>20</v>
      </c>
      <c r="K745" s="4" t="s">
        <v>430</v>
      </c>
    </row>
    <row r="746">
      <c r="A746" s="4" t="s">
        <v>1521</v>
      </c>
      <c r="B746" s="4" t="s">
        <v>1522</v>
      </c>
      <c r="C746" s="4" t="s">
        <v>1044</v>
      </c>
      <c r="D746" s="4" t="s">
        <v>1045</v>
      </c>
      <c r="E746" s="4" t="s">
        <v>1046</v>
      </c>
      <c r="F746" s="4" t="s">
        <v>19</v>
      </c>
      <c r="G746" s="4" t="s">
        <v>19</v>
      </c>
      <c r="H746" s="4">
        <v>4.653117</v>
      </c>
      <c r="I746" s="4">
        <v>131.955067</v>
      </c>
      <c r="J746" s="4" t="s">
        <v>20</v>
      </c>
      <c r="K746" s="4" t="s">
        <v>430</v>
      </c>
    </row>
    <row r="747">
      <c r="A747" s="4" t="s">
        <v>1523</v>
      </c>
      <c r="B747" s="4" t="s">
        <v>1524</v>
      </c>
      <c r="C747" s="4" t="s">
        <v>1044</v>
      </c>
      <c r="D747" s="4" t="s">
        <v>1045</v>
      </c>
      <c r="E747" s="4" t="s">
        <v>1046</v>
      </c>
      <c r="F747" s="4" t="s">
        <v>19</v>
      </c>
      <c r="G747" s="4" t="s">
        <v>19</v>
      </c>
      <c r="H747" s="4">
        <v>4.653117</v>
      </c>
      <c r="I747" s="4">
        <v>131.955067</v>
      </c>
      <c r="J747" s="4" t="s">
        <v>20</v>
      </c>
      <c r="K747" s="4" t="s">
        <v>430</v>
      </c>
    </row>
    <row r="748">
      <c r="A748" s="4" t="s">
        <v>1525</v>
      </c>
      <c r="B748" s="4" t="s">
        <v>1526</v>
      </c>
      <c r="C748" s="4" t="s">
        <v>1044</v>
      </c>
      <c r="D748" s="4" t="s">
        <v>1045</v>
      </c>
      <c r="E748" s="4" t="s">
        <v>1046</v>
      </c>
      <c r="F748" s="4" t="s">
        <v>19</v>
      </c>
      <c r="G748" s="4" t="s">
        <v>19</v>
      </c>
      <c r="H748" s="4">
        <v>4.653117</v>
      </c>
      <c r="I748" s="4">
        <v>131.955067</v>
      </c>
      <c r="J748" s="4" t="s">
        <v>20</v>
      </c>
      <c r="K748" s="4" t="s">
        <v>430</v>
      </c>
    </row>
    <row r="749">
      <c r="A749" s="4" t="s">
        <v>1527</v>
      </c>
      <c r="B749" s="4" t="s">
        <v>1528</v>
      </c>
      <c r="C749" s="4" t="s">
        <v>1044</v>
      </c>
      <c r="D749" s="4" t="s">
        <v>1045</v>
      </c>
      <c r="E749" s="4" t="s">
        <v>1046</v>
      </c>
      <c r="F749" s="4" t="s">
        <v>19</v>
      </c>
      <c r="G749" s="4" t="s">
        <v>19</v>
      </c>
      <c r="H749" s="4">
        <v>5.320067</v>
      </c>
      <c r="I749" s="4">
        <v>132.2201</v>
      </c>
      <c r="J749" s="4" t="s">
        <v>20</v>
      </c>
      <c r="K749" s="4" t="s">
        <v>430</v>
      </c>
    </row>
    <row r="750">
      <c r="A750" s="4" t="s">
        <v>1529</v>
      </c>
      <c r="B750" s="4" t="s">
        <v>1530</v>
      </c>
      <c r="C750" s="4" t="s">
        <v>1044</v>
      </c>
      <c r="D750" s="4" t="s">
        <v>1045</v>
      </c>
      <c r="E750" s="4" t="s">
        <v>1046</v>
      </c>
      <c r="F750" s="4" t="s">
        <v>19</v>
      </c>
      <c r="G750" s="4" t="s">
        <v>19</v>
      </c>
      <c r="H750" s="4">
        <v>5.320067</v>
      </c>
      <c r="I750" s="4">
        <v>132.2201</v>
      </c>
      <c r="J750" s="4" t="s">
        <v>20</v>
      </c>
      <c r="K750" s="4" t="s">
        <v>430</v>
      </c>
    </row>
    <row r="751">
      <c r="A751" s="4" t="s">
        <v>1531</v>
      </c>
      <c r="B751" s="4" t="s">
        <v>1532</v>
      </c>
      <c r="C751" s="4" t="s">
        <v>1044</v>
      </c>
      <c r="D751" s="4" t="s">
        <v>1045</v>
      </c>
      <c r="E751" s="4" t="s">
        <v>1046</v>
      </c>
      <c r="F751" s="4" t="s">
        <v>19</v>
      </c>
      <c r="G751" s="4" t="s">
        <v>19</v>
      </c>
      <c r="H751" s="4">
        <v>7.778863</v>
      </c>
      <c r="I751" s="4">
        <v>134.57975</v>
      </c>
      <c r="J751" s="4" t="s">
        <v>20</v>
      </c>
      <c r="K751" s="4" t="s">
        <v>430</v>
      </c>
    </row>
    <row r="752">
      <c r="A752" s="4" t="s">
        <v>1533</v>
      </c>
      <c r="B752" s="4" t="s">
        <v>1534</v>
      </c>
      <c r="C752" s="4" t="s">
        <v>1044</v>
      </c>
      <c r="D752" s="4" t="s">
        <v>1045</v>
      </c>
      <c r="E752" s="4" t="s">
        <v>1046</v>
      </c>
      <c r="F752" s="4" t="s">
        <v>19</v>
      </c>
      <c r="G752" s="4" t="s">
        <v>19</v>
      </c>
      <c r="H752" s="4">
        <v>7.778863</v>
      </c>
      <c r="I752" s="4">
        <v>134.57975</v>
      </c>
      <c r="J752" s="4" t="s">
        <v>20</v>
      </c>
      <c r="K752" s="4" t="s">
        <v>430</v>
      </c>
    </row>
    <row r="753">
      <c r="A753" s="4" t="s">
        <v>1535</v>
      </c>
      <c r="B753" s="4" t="s">
        <v>1536</v>
      </c>
      <c r="C753" s="4" t="s">
        <v>1044</v>
      </c>
      <c r="D753" s="4" t="s">
        <v>1045</v>
      </c>
      <c r="E753" s="4" t="s">
        <v>1046</v>
      </c>
      <c r="F753" s="4" t="s">
        <v>19</v>
      </c>
      <c r="G753" s="4" t="s">
        <v>19</v>
      </c>
      <c r="H753" s="4">
        <v>7.778863</v>
      </c>
      <c r="I753" s="4">
        <v>134.57975</v>
      </c>
      <c r="J753" s="4" t="s">
        <v>20</v>
      </c>
      <c r="K753" s="4" t="s">
        <v>430</v>
      </c>
    </row>
    <row r="754">
      <c r="A754" s="4" t="s">
        <v>1537</v>
      </c>
      <c r="B754" s="4" t="s">
        <v>1538</v>
      </c>
      <c r="C754" s="4" t="s">
        <v>1044</v>
      </c>
      <c r="D754" s="4" t="s">
        <v>1045</v>
      </c>
      <c r="E754" s="4" t="s">
        <v>1046</v>
      </c>
      <c r="F754" s="4" t="s">
        <v>19</v>
      </c>
      <c r="G754" s="4" t="s">
        <v>19</v>
      </c>
      <c r="H754" s="4">
        <v>7.783583</v>
      </c>
      <c r="I754" s="4">
        <v>134.558433</v>
      </c>
      <c r="J754" s="4" t="s">
        <v>20</v>
      </c>
      <c r="K754" s="4" t="s">
        <v>430</v>
      </c>
    </row>
    <row r="755">
      <c r="A755" s="4" t="s">
        <v>1539</v>
      </c>
      <c r="B755" s="4" t="s">
        <v>1540</v>
      </c>
      <c r="C755" s="4" t="s">
        <v>1044</v>
      </c>
      <c r="D755" s="4" t="s">
        <v>1045</v>
      </c>
      <c r="E755" s="4" t="s">
        <v>1046</v>
      </c>
      <c r="F755" s="4" t="s">
        <v>19</v>
      </c>
      <c r="G755" s="4" t="s">
        <v>19</v>
      </c>
      <c r="H755" s="4">
        <v>7.783583</v>
      </c>
      <c r="I755" s="4">
        <v>134.558433</v>
      </c>
      <c r="J755" s="4" t="s">
        <v>20</v>
      </c>
      <c r="K755" s="4" t="s">
        <v>430</v>
      </c>
    </row>
    <row r="756">
      <c r="A756" s="4" t="s">
        <v>1541</v>
      </c>
      <c r="B756" s="4" t="s">
        <v>1542</v>
      </c>
      <c r="C756" s="4" t="s">
        <v>1044</v>
      </c>
      <c r="D756" s="4" t="s">
        <v>1045</v>
      </c>
      <c r="E756" s="4" t="s">
        <v>1046</v>
      </c>
      <c r="F756" s="4" t="s">
        <v>19</v>
      </c>
      <c r="G756" s="4" t="s">
        <v>19</v>
      </c>
      <c r="H756" s="4">
        <v>7.783583</v>
      </c>
      <c r="I756" s="4">
        <v>134.558433</v>
      </c>
      <c r="J756" s="4" t="s">
        <v>20</v>
      </c>
      <c r="K756" s="4" t="s">
        <v>430</v>
      </c>
    </row>
    <row r="757">
      <c r="A757" s="4" t="s">
        <v>1543</v>
      </c>
      <c r="B757" s="4" t="s">
        <v>1544</v>
      </c>
      <c r="C757" s="4" t="s">
        <v>1044</v>
      </c>
      <c r="D757" s="4" t="s">
        <v>1045</v>
      </c>
      <c r="E757" s="4" t="s">
        <v>1046</v>
      </c>
      <c r="F757" s="4" t="s">
        <v>19</v>
      </c>
      <c r="G757" s="4" t="s">
        <v>19</v>
      </c>
      <c r="H757" s="4">
        <v>7.709167</v>
      </c>
      <c r="I757" s="4">
        <v>134.564983</v>
      </c>
      <c r="J757" s="4" t="s">
        <v>20</v>
      </c>
      <c r="K757" s="4" t="s">
        <v>430</v>
      </c>
    </row>
    <row r="758">
      <c r="A758" s="4" t="s">
        <v>1545</v>
      </c>
      <c r="B758" s="4" t="s">
        <v>1546</v>
      </c>
      <c r="C758" s="4" t="s">
        <v>1044</v>
      </c>
      <c r="D758" s="4" t="s">
        <v>1045</v>
      </c>
      <c r="E758" s="4" t="s">
        <v>1046</v>
      </c>
      <c r="F758" s="4" t="s">
        <v>19</v>
      </c>
      <c r="G758" s="4" t="s">
        <v>19</v>
      </c>
      <c r="H758" s="4">
        <v>7.709167</v>
      </c>
      <c r="I758" s="4">
        <v>134.564983</v>
      </c>
      <c r="J758" s="4" t="s">
        <v>20</v>
      </c>
      <c r="K758" s="4" t="s">
        <v>430</v>
      </c>
    </row>
    <row r="759">
      <c r="A759" s="4" t="s">
        <v>1547</v>
      </c>
      <c r="B759" s="4" t="s">
        <v>1548</v>
      </c>
      <c r="C759" s="4" t="s">
        <v>1044</v>
      </c>
      <c r="D759" s="4" t="s">
        <v>1045</v>
      </c>
      <c r="E759" s="4" t="s">
        <v>1046</v>
      </c>
      <c r="F759" s="4" t="s">
        <v>19</v>
      </c>
      <c r="G759" s="4" t="s">
        <v>19</v>
      </c>
      <c r="H759" s="4">
        <v>7.709167</v>
      </c>
      <c r="I759" s="4">
        <v>134.564983</v>
      </c>
      <c r="J759" s="4" t="s">
        <v>20</v>
      </c>
      <c r="K759" s="4" t="s">
        <v>430</v>
      </c>
    </row>
    <row r="760">
      <c r="A760" s="4" t="s">
        <v>1549</v>
      </c>
      <c r="B760" s="4" t="s">
        <v>1550</v>
      </c>
      <c r="C760" s="4" t="s">
        <v>1044</v>
      </c>
      <c r="D760" s="4" t="s">
        <v>1045</v>
      </c>
      <c r="E760" s="4" t="s">
        <v>1046</v>
      </c>
      <c r="F760" s="4" t="s">
        <v>19</v>
      </c>
      <c r="G760" s="4" t="s">
        <v>19</v>
      </c>
      <c r="H760" s="4">
        <v>22.5314</v>
      </c>
      <c r="I760" s="4">
        <v>114.313717</v>
      </c>
      <c r="J760" s="4" t="s">
        <v>20</v>
      </c>
      <c r="K760" s="4" t="s">
        <v>430</v>
      </c>
    </row>
    <row r="761">
      <c r="A761" s="4" t="s">
        <v>1551</v>
      </c>
      <c r="B761" s="4" t="s">
        <v>1552</v>
      </c>
      <c r="C761" s="4" t="s">
        <v>1044</v>
      </c>
      <c r="D761" s="4" t="s">
        <v>1045</v>
      </c>
      <c r="E761" s="4" t="s">
        <v>1046</v>
      </c>
      <c r="F761" s="4" t="s">
        <v>19</v>
      </c>
      <c r="G761" s="4" t="s">
        <v>19</v>
      </c>
      <c r="H761" s="4">
        <v>22.5314</v>
      </c>
      <c r="I761" s="4">
        <v>114.313717</v>
      </c>
      <c r="J761" s="4" t="s">
        <v>20</v>
      </c>
      <c r="K761" s="4" t="s">
        <v>430</v>
      </c>
    </row>
    <row r="762">
      <c r="A762" s="4" t="s">
        <v>1553</v>
      </c>
      <c r="B762" s="4" t="s">
        <v>1554</v>
      </c>
      <c r="C762" s="4" t="s">
        <v>1044</v>
      </c>
      <c r="D762" s="4" t="s">
        <v>1045</v>
      </c>
      <c r="E762" s="4" t="s">
        <v>1046</v>
      </c>
      <c r="F762" s="4" t="s">
        <v>19</v>
      </c>
      <c r="G762" s="4" t="s">
        <v>19</v>
      </c>
      <c r="H762" s="4">
        <v>22.5314</v>
      </c>
      <c r="I762" s="4">
        <v>114.313717</v>
      </c>
      <c r="J762" s="4" t="s">
        <v>20</v>
      </c>
      <c r="K762" s="4" t="s">
        <v>430</v>
      </c>
    </row>
    <row r="763">
      <c r="A763" s="4" t="s">
        <v>1555</v>
      </c>
      <c r="B763" s="4" t="s">
        <v>1556</v>
      </c>
      <c r="C763" s="4" t="s">
        <v>1044</v>
      </c>
      <c r="D763" s="4" t="s">
        <v>1045</v>
      </c>
      <c r="E763" s="4" t="s">
        <v>1046</v>
      </c>
      <c r="F763" s="4" t="s">
        <v>19</v>
      </c>
      <c r="G763" s="4" t="s">
        <v>19</v>
      </c>
      <c r="H763" s="4">
        <v>22.187167</v>
      </c>
      <c r="I763" s="4">
        <v>114.1346</v>
      </c>
      <c r="J763" s="4" t="s">
        <v>20</v>
      </c>
      <c r="K763" s="4" t="s">
        <v>430</v>
      </c>
    </row>
    <row r="764">
      <c r="A764" s="4" t="s">
        <v>1557</v>
      </c>
      <c r="B764" s="4" t="s">
        <v>1558</v>
      </c>
      <c r="C764" s="4" t="s">
        <v>1044</v>
      </c>
      <c r="D764" s="4" t="s">
        <v>1045</v>
      </c>
      <c r="E764" s="4" t="s">
        <v>1046</v>
      </c>
      <c r="F764" s="4" t="s">
        <v>19</v>
      </c>
      <c r="G764" s="4" t="s">
        <v>19</v>
      </c>
      <c r="H764" s="4">
        <v>22.187167</v>
      </c>
      <c r="I764" s="4">
        <v>114.1346</v>
      </c>
      <c r="J764" s="4" t="s">
        <v>20</v>
      </c>
      <c r="K764" s="4" t="s">
        <v>430</v>
      </c>
    </row>
    <row r="765">
      <c r="A765" s="4" t="s">
        <v>1559</v>
      </c>
      <c r="B765" s="4" t="s">
        <v>1560</v>
      </c>
      <c r="C765" s="4" t="s">
        <v>1044</v>
      </c>
      <c r="D765" s="4" t="s">
        <v>1045</v>
      </c>
      <c r="E765" s="4" t="s">
        <v>1046</v>
      </c>
      <c r="F765" s="4" t="s">
        <v>19</v>
      </c>
      <c r="G765" s="4" t="s">
        <v>19</v>
      </c>
      <c r="H765" s="4">
        <v>22.187167</v>
      </c>
      <c r="I765" s="4">
        <v>114.1346</v>
      </c>
      <c r="J765" s="4" t="s">
        <v>20</v>
      </c>
      <c r="K765" s="4" t="s">
        <v>430</v>
      </c>
    </row>
    <row r="766">
      <c r="A766" s="4" t="s">
        <v>1561</v>
      </c>
      <c r="B766" s="4" t="s">
        <v>1562</v>
      </c>
      <c r="C766" s="4" t="s">
        <v>1044</v>
      </c>
      <c r="D766" s="4" t="s">
        <v>1045</v>
      </c>
      <c r="E766" s="4" t="s">
        <v>1046</v>
      </c>
      <c r="F766" s="4" t="s">
        <v>19</v>
      </c>
      <c r="G766" s="4" t="s">
        <v>19</v>
      </c>
      <c r="H766" s="4">
        <v>21.933233</v>
      </c>
      <c r="I766" s="4">
        <v>120.809833</v>
      </c>
      <c r="J766" s="4" t="s">
        <v>20</v>
      </c>
      <c r="K766" s="4" t="s">
        <v>430</v>
      </c>
    </row>
    <row r="767">
      <c r="A767" s="4" t="s">
        <v>1563</v>
      </c>
      <c r="B767" s="4" t="s">
        <v>1564</v>
      </c>
      <c r="C767" s="4" t="s">
        <v>1044</v>
      </c>
      <c r="D767" s="4" t="s">
        <v>1045</v>
      </c>
      <c r="E767" s="4" t="s">
        <v>1046</v>
      </c>
      <c r="F767" s="4" t="s">
        <v>19</v>
      </c>
      <c r="G767" s="4" t="s">
        <v>19</v>
      </c>
      <c r="H767" s="4">
        <v>21.933233</v>
      </c>
      <c r="I767" s="4">
        <v>120.809833</v>
      </c>
      <c r="J767" s="4" t="s">
        <v>20</v>
      </c>
      <c r="K767" s="4" t="s">
        <v>430</v>
      </c>
    </row>
    <row r="768">
      <c r="A768" s="4" t="s">
        <v>1565</v>
      </c>
      <c r="B768" s="4" t="s">
        <v>1566</v>
      </c>
      <c r="C768" s="4" t="s">
        <v>1044</v>
      </c>
      <c r="D768" s="4" t="s">
        <v>1045</v>
      </c>
      <c r="E768" s="4" t="s">
        <v>1046</v>
      </c>
      <c r="F768" s="4" t="s">
        <v>19</v>
      </c>
      <c r="G768" s="4" t="s">
        <v>19</v>
      </c>
      <c r="H768" s="4">
        <v>21.933233</v>
      </c>
      <c r="I768" s="4">
        <v>120.809833</v>
      </c>
      <c r="J768" s="4" t="s">
        <v>20</v>
      </c>
      <c r="K768" s="4" t="s">
        <v>430</v>
      </c>
    </row>
    <row r="769">
      <c r="A769" s="4" t="s">
        <v>1567</v>
      </c>
      <c r="B769" s="4" t="s">
        <v>1568</v>
      </c>
      <c r="C769" s="4" t="s">
        <v>1044</v>
      </c>
      <c r="D769" s="4" t="s">
        <v>1045</v>
      </c>
      <c r="E769" s="4" t="s">
        <v>1046</v>
      </c>
      <c r="F769" s="4" t="s">
        <v>19</v>
      </c>
      <c r="G769" s="4" t="s">
        <v>19</v>
      </c>
      <c r="H769" s="4">
        <v>22.008417</v>
      </c>
      <c r="I769" s="4">
        <v>121.569267</v>
      </c>
      <c r="J769" s="4" t="s">
        <v>20</v>
      </c>
      <c r="K769" s="4" t="s">
        <v>430</v>
      </c>
    </row>
    <row r="770">
      <c r="A770" s="4" t="s">
        <v>1569</v>
      </c>
      <c r="B770" s="4" t="s">
        <v>1570</v>
      </c>
      <c r="C770" s="4" t="s">
        <v>1044</v>
      </c>
      <c r="D770" s="4" t="s">
        <v>1045</v>
      </c>
      <c r="E770" s="4" t="s">
        <v>1046</v>
      </c>
      <c r="F770" s="4" t="s">
        <v>19</v>
      </c>
      <c r="G770" s="4" t="s">
        <v>19</v>
      </c>
      <c r="H770" s="4">
        <v>22.008417</v>
      </c>
      <c r="I770" s="4">
        <v>121.569267</v>
      </c>
      <c r="J770" s="4" t="s">
        <v>20</v>
      </c>
      <c r="K770" s="4" t="s">
        <v>430</v>
      </c>
    </row>
    <row r="771">
      <c r="A771" s="4" t="s">
        <v>1571</v>
      </c>
      <c r="B771" s="4" t="s">
        <v>1572</v>
      </c>
      <c r="C771" s="4" t="s">
        <v>1044</v>
      </c>
      <c r="D771" s="4" t="s">
        <v>1045</v>
      </c>
      <c r="E771" s="4" t="s">
        <v>1046</v>
      </c>
      <c r="F771" s="4" t="s">
        <v>19</v>
      </c>
      <c r="G771" s="4" t="s">
        <v>19</v>
      </c>
      <c r="H771" s="4">
        <v>22.008417</v>
      </c>
      <c r="I771" s="4">
        <v>121.569267</v>
      </c>
      <c r="J771" s="4" t="s">
        <v>20</v>
      </c>
      <c r="K771" s="4" t="s">
        <v>430</v>
      </c>
    </row>
    <row r="772">
      <c r="A772" s="4" t="s">
        <v>1573</v>
      </c>
      <c r="B772" s="4" t="s">
        <v>1574</v>
      </c>
      <c r="C772" s="4" t="s">
        <v>1044</v>
      </c>
      <c r="D772" s="4" t="s">
        <v>1045</v>
      </c>
      <c r="E772" s="4" t="s">
        <v>1046</v>
      </c>
      <c r="F772" s="4" t="s">
        <v>19</v>
      </c>
      <c r="G772" s="4" t="s">
        <v>19</v>
      </c>
      <c r="H772" s="4">
        <v>22.642783</v>
      </c>
      <c r="I772" s="4">
        <v>121.48535</v>
      </c>
      <c r="J772" s="4" t="s">
        <v>20</v>
      </c>
      <c r="K772" s="4" t="s">
        <v>430</v>
      </c>
    </row>
    <row r="773">
      <c r="A773" s="4" t="s">
        <v>1575</v>
      </c>
      <c r="B773" s="4" t="s">
        <v>1576</v>
      </c>
      <c r="C773" s="4" t="s">
        <v>1044</v>
      </c>
      <c r="D773" s="4" t="s">
        <v>1045</v>
      </c>
      <c r="E773" s="4" t="s">
        <v>1046</v>
      </c>
      <c r="F773" s="4" t="s">
        <v>19</v>
      </c>
      <c r="G773" s="4" t="s">
        <v>19</v>
      </c>
      <c r="H773" s="4">
        <v>22.642783</v>
      </c>
      <c r="I773" s="4">
        <v>121.48535</v>
      </c>
      <c r="J773" s="4" t="s">
        <v>20</v>
      </c>
      <c r="K773" s="4" t="s">
        <v>430</v>
      </c>
    </row>
    <row r="774">
      <c r="A774" s="4" t="s">
        <v>1577</v>
      </c>
      <c r="B774" s="4" t="s">
        <v>1578</v>
      </c>
      <c r="C774" s="4" t="s">
        <v>1044</v>
      </c>
      <c r="D774" s="4" t="s">
        <v>1045</v>
      </c>
      <c r="E774" s="4" t="s">
        <v>1046</v>
      </c>
      <c r="F774" s="4" t="s">
        <v>19</v>
      </c>
      <c r="G774" s="4" t="s">
        <v>19</v>
      </c>
      <c r="H774" s="4">
        <v>22.642783</v>
      </c>
      <c r="I774" s="4">
        <v>121.48535</v>
      </c>
      <c r="J774" s="4" t="s">
        <v>20</v>
      </c>
      <c r="K774" s="4" t="s">
        <v>430</v>
      </c>
    </row>
    <row r="775">
      <c r="A775" s="4" t="s">
        <v>1579</v>
      </c>
      <c r="B775" s="4" t="s">
        <v>1580</v>
      </c>
      <c r="C775" s="4" t="s">
        <v>1044</v>
      </c>
      <c r="D775" s="4" t="s">
        <v>1045</v>
      </c>
      <c r="E775" s="4" t="s">
        <v>1046</v>
      </c>
      <c r="F775" s="4" t="s">
        <v>19</v>
      </c>
      <c r="G775" s="4" t="s">
        <v>19</v>
      </c>
      <c r="H775" s="4">
        <v>21.351583</v>
      </c>
      <c r="I775" s="4">
        <v>-158.131467</v>
      </c>
      <c r="J775" s="4" t="s">
        <v>20</v>
      </c>
      <c r="K775" s="4" t="s">
        <v>430</v>
      </c>
    </row>
    <row r="776">
      <c r="A776" s="4" t="s">
        <v>1581</v>
      </c>
      <c r="B776" s="4" t="s">
        <v>1582</v>
      </c>
      <c r="C776" s="4" t="s">
        <v>1044</v>
      </c>
      <c r="D776" s="4" t="s">
        <v>1045</v>
      </c>
      <c r="E776" s="4" t="s">
        <v>1046</v>
      </c>
      <c r="F776" s="4" t="s">
        <v>19</v>
      </c>
      <c r="G776" s="4" t="s">
        <v>19</v>
      </c>
      <c r="H776" s="4">
        <v>21.351583</v>
      </c>
      <c r="I776" s="4">
        <v>-158.131467</v>
      </c>
      <c r="J776" s="4" t="s">
        <v>20</v>
      </c>
      <c r="K776" s="4" t="s">
        <v>430</v>
      </c>
    </row>
    <row r="777">
      <c r="A777" s="4" t="s">
        <v>1583</v>
      </c>
      <c r="B777" s="4" t="s">
        <v>1584</v>
      </c>
      <c r="C777" s="4" t="s">
        <v>1044</v>
      </c>
      <c r="D777" s="4" t="s">
        <v>1045</v>
      </c>
      <c r="E777" s="4" t="s">
        <v>1046</v>
      </c>
      <c r="F777" s="4" t="s">
        <v>19</v>
      </c>
      <c r="G777" s="4" t="s">
        <v>19</v>
      </c>
      <c r="H777" s="4">
        <v>21.351583</v>
      </c>
      <c r="I777" s="4">
        <v>-158.131467</v>
      </c>
      <c r="J777" s="4" t="s">
        <v>20</v>
      </c>
      <c r="K777" s="4" t="s">
        <v>430</v>
      </c>
    </row>
    <row r="778">
      <c r="A778" s="4" t="s">
        <v>1585</v>
      </c>
      <c r="B778" s="4" t="s">
        <v>1586</v>
      </c>
      <c r="C778" s="4" t="s">
        <v>1044</v>
      </c>
      <c r="D778" s="4" t="s">
        <v>1045</v>
      </c>
      <c r="E778" s="4" t="s">
        <v>1046</v>
      </c>
      <c r="F778" s="4" t="s">
        <v>19</v>
      </c>
      <c r="G778" s="4" t="s">
        <v>19</v>
      </c>
      <c r="H778" s="4">
        <v>21.272817</v>
      </c>
      <c r="I778" s="4">
        <v>-157.7239</v>
      </c>
      <c r="J778" s="4" t="s">
        <v>20</v>
      </c>
      <c r="K778" s="4" t="s">
        <v>430</v>
      </c>
    </row>
    <row r="779">
      <c r="A779" s="4" t="s">
        <v>1587</v>
      </c>
      <c r="B779" s="4" t="s">
        <v>1588</v>
      </c>
      <c r="C779" s="4" t="s">
        <v>1044</v>
      </c>
      <c r="D779" s="4" t="s">
        <v>1045</v>
      </c>
      <c r="E779" s="4" t="s">
        <v>1046</v>
      </c>
      <c r="F779" s="4" t="s">
        <v>19</v>
      </c>
      <c r="G779" s="4" t="s">
        <v>19</v>
      </c>
      <c r="H779" s="4">
        <v>21.272817</v>
      </c>
      <c r="I779" s="4">
        <v>-157.7239</v>
      </c>
      <c r="J779" s="4" t="s">
        <v>20</v>
      </c>
      <c r="K779" s="4" t="s">
        <v>430</v>
      </c>
    </row>
    <row r="780">
      <c r="A780" s="4" t="s">
        <v>1589</v>
      </c>
      <c r="B780" s="4" t="s">
        <v>1590</v>
      </c>
      <c r="C780" s="4" t="s">
        <v>1044</v>
      </c>
      <c r="D780" s="4" t="s">
        <v>1045</v>
      </c>
      <c r="E780" s="4" t="s">
        <v>1046</v>
      </c>
      <c r="F780" s="4" t="s">
        <v>19</v>
      </c>
      <c r="G780" s="4" t="s">
        <v>19</v>
      </c>
      <c r="H780" s="4">
        <v>21.272817</v>
      </c>
      <c r="I780" s="4">
        <v>-157.7239</v>
      </c>
      <c r="J780" s="4" t="s">
        <v>20</v>
      </c>
      <c r="K780" s="4" t="s">
        <v>430</v>
      </c>
    </row>
    <row r="781">
      <c r="A781" s="4" t="s">
        <v>1591</v>
      </c>
      <c r="B781" s="4" t="s">
        <v>1592</v>
      </c>
      <c r="C781" s="4" t="s">
        <v>1044</v>
      </c>
      <c r="D781" s="4" t="s">
        <v>1045</v>
      </c>
      <c r="E781" s="4" t="s">
        <v>1046</v>
      </c>
      <c r="F781" s="4" t="s">
        <v>19</v>
      </c>
      <c r="G781" s="4" t="s">
        <v>19</v>
      </c>
      <c r="H781" s="4">
        <v>21.4729</v>
      </c>
      <c r="I781" s="4">
        <v>-157.779917</v>
      </c>
      <c r="J781" s="4" t="s">
        <v>20</v>
      </c>
      <c r="K781" s="4" t="s">
        <v>430</v>
      </c>
    </row>
    <row r="782">
      <c r="A782" s="4" t="s">
        <v>1593</v>
      </c>
      <c r="B782" s="4" t="s">
        <v>1594</v>
      </c>
      <c r="C782" s="4" t="s">
        <v>1044</v>
      </c>
      <c r="D782" s="4" t="s">
        <v>1045</v>
      </c>
      <c r="E782" s="4" t="s">
        <v>1046</v>
      </c>
      <c r="F782" s="4" t="s">
        <v>19</v>
      </c>
      <c r="G782" s="4" t="s">
        <v>19</v>
      </c>
      <c r="H782" s="4">
        <v>21.4729</v>
      </c>
      <c r="I782" s="4">
        <v>-157.779917</v>
      </c>
      <c r="J782" s="4" t="s">
        <v>20</v>
      </c>
      <c r="K782" s="4" t="s">
        <v>430</v>
      </c>
    </row>
    <row r="783">
      <c r="A783" s="4" t="s">
        <v>1595</v>
      </c>
      <c r="B783" s="4" t="s">
        <v>1596</v>
      </c>
      <c r="C783" s="4" t="s">
        <v>1044</v>
      </c>
      <c r="D783" s="4" t="s">
        <v>1045</v>
      </c>
      <c r="E783" s="4" t="s">
        <v>1046</v>
      </c>
      <c r="F783" s="4" t="s">
        <v>19</v>
      </c>
      <c r="G783" s="4" t="s">
        <v>19</v>
      </c>
      <c r="H783" s="4">
        <v>21.4729</v>
      </c>
      <c r="I783" s="4">
        <v>-157.779917</v>
      </c>
      <c r="J783" s="4" t="s">
        <v>20</v>
      </c>
      <c r="K783" s="4" t="s">
        <v>430</v>
      </c>
    </row>
    <row r="784">
      <c r="A784" s="4" t="s">
        <v>1597</v>
      </c>
      <c r="B784" s="4" t="s">
        <v>1598</v>
      </c>
      <c r="C784" s="4" t="s">
        <v>1599</v>
      </c>
      <c r="D784" s="4" t="s">
        <v>1045</v>
      </c>
      <c r="E784" s="4" t="s">
        <v>1046</v>
      </c>
      <c r="F784" s="4" t="s">
        <v>19</v>
      </c>
      <c r="G784" s="4" t="s">
        <v>19</v>
      </c>
      <c r="H784" s="4">
        <v>24.138633</v>
      </c>
      <c r="I784" s="4">
        <v>-109.809983</v>
      </c>
      <c r="J784" s="4" t="s">
        <v>20</v>
      </c>
      <c r="K784" s="4" t="s">
        <v>430</v>
      </c>
    </row>
    <row r="785">
      <c r="A785" s="4" t="s">
        <v>1600</v>
      </c>
      <c r="B785" s="4" t="s">
        <v>1601</v>
      </c>
      <c r="C785" s="4" t="s">
        <v>1599</v>
      </c>
      <c r="D785" s="4" t="s">
        <v>1045</v>
      </c>
      <c r="E785" s="4" t="s">
        <v>1046</v>
      </c>
      <c r="F785" s="4" t="s">
        <v>19</v>
      </c>
      <c r="G785" s="4" t="s">
        <v>19</v>
      </c>
      <c r="H785" s="4">
        <v>24.138633</v>
      </c>
      <c r="I785" s="4">
        <v>-109.809983</v>
      </c>
      <c r="J785" s="4" t="s">
        <v>20</v>
      </c>
      <c r="K785" s="4" t="s">
        <v>430</v>
      </c>
    </row>
    <row r="786">
      <c r="A786" s="4" t="s">
        <v>1602</v>
      </c>
      <c r="B786" s="4" t="s">
        <v>1603</v>
      </c>
      <c r="C786" s="4" t="s">
        <v>1599</v>
      </c>
      <c r="D786" s="4" t="s">
        <v>1045</v>
      </c>
      <c r="E786" s="4" t="s">
        <v>1046</v>
      </c>
      <c r="F786" s="4" t="s">
        <v>19</v>
      </c>
      <c r="G786" s="4" t="s">
        <v>19</v>
      </c>
      <c r="H786" s="4">
        <v>24.138633</v>
      </c>
      <c r="I786" s="4">
        <v>-109.809983</v>
      </c>
      <c r="J786" s="4" t="s">
        <v>20</v>
      </c>
      <c r="K786" s="4" t="s">
        <v>430</v>
      </c>
    </row>
    <row r="787">
      <c r="A787" s="4" t="s">
        <v>1604</v>
      </c>
      <c r="B787" s="4" t="s">
        <v>1605</v>
      </c>
      <c r="C787" s="4" t="s">
        <v>1599</v>
      </c>
      <c r="D787" s="4" t="s">
        <v>1045</v>
      </c>
      <c r="E787" s="4" t="s">
        <v>1046</v>
      </c>
      <c r="F787" s="4" t="s">
        <v>19</v>
      </c>
      <c r="G787" s="4" t="s">
        <v>19</v>
      </c>
      <c r="H787" s="4">
        <v>23.3586</v>
      </c>
      <c r="I787" s="4">
        <v>-109.422183</v>
      </c>
      <c r="J787" s="4" t="s">
        <v>20</v>
      </c>
      <c r="K787" s="4" t="s">
        <v>430</v>
      </c>
    </row>
    <row r="788">
      <c r="A788" s="4" t="s">
        <v>1606</v>
      </c>
      <c r="B788" s="4" t="s">
        <v>1607</v>
      </c>
      <c r="C788" s="4" t="s">
        <v>1599</v>
      </c>
      <c r="D788" s="4" t="s">
        <v>1045</v>
      </c>
      <c r="E788" s="4" t="s">
        <v>1046</v>
      </c>
      <c r="F788" s="4" t="s">
        <v>19</v>
      </c>
      <c r="G788" s="4" t="s">
        <v>19</v>
      </c>
      <c r="H788" s="4">
        <v>23.3586</v>
      </c>
      <c r="I788" s="4">
        <v>-109.422183</v>
      </c>
      <c r="J788" s="4" t="s">
        <v>20</v>
      </c>
      <c r="K788" s="4" t="s">
        <v>430</v>
      </c>
    </row>
    <row r="789">
      <c r="A789" s="4" t="s">
        <v>1608</v>
      </c>
      <c r="B789" s="4" t="s">
        <v>1609</v>
      </c>
      <c r="C789" s="4" t="s">
        <v>1599</v>
      </c>
      <c r="D789" s="4" t="s">
        <v>1045</v>
      </c>
      <c r="E789" s="4" t="s">
        <v>1046</v>
      </c>
      <c r="F789" s="4" t="s">
        <v>19</v>
      </c>
      <c r="G789" s="4" t="s">
        <v>19</v>
      </c>
      <c r="H789" s="4">
        <v>23.3586</v>
      </c>
      <c r="I789" s="4">
        <v>-109.422183</v>
      </c>
      <c r="J789" s="4" t="s">
        <v>20</v>
      </c>
      <c r="K789" s="4" t="s">
        <v>430</v>
      </c>
    </row>
    <row r="790">
      <c r="A790" s="4" t="s">
        <v>1610</v>
      </c>
      <c r="B790" s="4" t="s">
        <v>1611</v>
      </c>
      <c r="C790" s="4" t="s">
        <v>1599</v>
      </c>
      <c r="D790" s="4" t="s">
        <v>1045</v>
      </c>
      <c r="E790" s="4" t="s">
        <v>1046</v>
      </c>
      <c r="F790" s="4" t="s">
        <v>19</v>
      </c>
      <c r="G790" s="4" t="s">
        <v>19</v>
      </c>
      <c r="H790" s="4">
        <v>22.94525</v>
      </c>
      <c r="I790" s="4">
        <v>-109.8043</v>
      </c>
      <c r="J790" s="4" t="s">
        <v>20</v>
      </c>
      <c r="K790" s="4" t="s">
        <v>430</v>
      </c>
    </row>
    <row r="791">
      <c r="A791" s="4" t="s">
        <v>1612</v>
      </c>
      <c r="B791" s="4" t="s">
        <v>1613</v>
      </c>
      <c r="C791" s="4" t="s">
        <v>1599</v>
      </c>
      <c r="D791" s="4" t="s">
        <v>1045</v>
      </c>
      <c r="E791" s="4" t="s">
        <v>1046</v>
      </c>
      <c r="F791" s="4" t="s">
        <v>19</v>
      </c>
      <c r="G791" s="4" t="s">
        <v>19</v>
      </c>
      <c r="H791" s="4">
        <v>22.94525</v>
      </c>
      <c r="I791" s="4">
        <v>-109.8043</v>
      </c>
      <c r="J791" s="4" t="s">
        <v>20</v>
      </c>
      <c r="K791" s="4" t="s">
        <v>430</v>
      </c>
    </row>
    <row r="792">
      <c r="A792" s="4" t="s">
        <v>1614</v>
      </c>
      <c r="B792" s="4" t="s">
        <v>1615</v>
      </c>
      <c r="C792" s="4" t="s">
        <v>1599</v>
      </c>
      <c r="D792" s="4" t="s">
        <v>1045</v>
      </c>
      <c r="E792" s="4" t="s">
        <v>1046</v>
      </c>
      <c r="F792" s="4" t="s">
        <v>19</v>
      </c>
      <c r="G792" s="4" t="s">
        <v>19</v>
      </c>
      <c r="H792" s="4">
        <v>22.94525</v>
      </c>
      <c r="I792" s="4">
        <v>-109.8043</v>
      </c>
      <c r="J792" s="4" t="s">
        <v>20</v>
      </c>
      <c r="K792" s="4" t="s">
        <v>430</v>
      </c>
    </row>
    <row r="793">
      <c r="A793" s="4" t="s">
        <v>1616</v>
      </c>
      <c r="B793" s="4" t="s">
        <v>1617</v>
      </c>
      <c r="C793" s="4" t="s">
        <v>1044</v>
      </c>
      <c r="D793" s="4" t="s">
        <v>1045</v>
      </c>
      <c r="E793" s="4" t="s">
        <v>1046</v>
      </c>
      <c r="F793" s="4" t="s">
        <v>19</v>
      </c>
      <c r="G793" s="4" t="s">
        <v>19</v>
      </c>
      <c r="H793" s="4">
        <v>10.31365</v>
      </c>
      <c r="I793" s="4">
        <v>-109.20625</v>
      </c>
      <c r="J793" s="4" t="s">
        <v>20</v>
      </c>
      <c r="K793" s="4" t="s">
        <v>430</v>
      </c>
    </row>
    <row r="794">
      <c r="A794" s="4" t="s">
        <v>1618</v>
      </c>
      <c r="B794" s="4" t="s">
        <v>1619</v>
      </c>
      <c r="C794" s="4" t="s">
        <v>1044</v>
      </c>
      <c r="D794" s="4" t="s">
        <v>1045</v>
      </c>
      <c r="E794" s="4" t="s">
        <v>1046</v>
      </c>
      <c r="F794" s="4" t="s">
        <v>19</v>
      </c>
      <c r="G794" s="4" t="s">
        <v>19</v>
      </c>
      <c r="H794" s="4">
        <v>10.31365</v>
      </c>
      <c r="I794" s="4">
        <v>-109.20625</v>
      </c>
      <c r="J794" s="4" t="s">
        <v>20</v>
      </c>
      <c r="K794" s="4" t="s">
        <v>430</v>
      </c>
    </row>
    <row r="795">
      <c r="A795" s="4" t="s">
        <v>1620</v>
      </c>
      <c r="B795" s="4" t="s">
        <v>1621</v>
      </c>
      <c r="C795" s="4" t="s">
        <v>1044</v>
      </c>
      <c r="D795" s="4" t="s">
        <v>1045</v>
      </c>
      <c r="E795" s="4" t="s">
        <v>1046</v>
      </c>
      <c r="F795" s="4" t="s">
        <v>19</v>
      </c>
      <c r="G795" s="4" t="s">
        <v>19</v>
      </c>
      <c r="H795" s="4">
        <v>10.31365</v>
      </c>
      <c r="I795" s="4">
        <v>-109.20625</v>
      </c>
      <c r="J795" s="4" t="s">
        <v>20</v>
      </c>
      <c r="K795" s="4" t="s">
        <v>430</v>
      </c>
    </row>
    <row r="796">
      <c r="A796" s="4" t="s">
        <v>1622</v>
      </c>
      <c r="B796" s="4" t="s">
        <v>1623</v>
      </c>
      <c r="C796" s="4" t="s">
        <v>1044</v>
      </c>
      <c r="D796" s="4" t="s">
        <v>1045</v>
      </c>
      <c r="E796" s="4" t="s">
        <v>1046</v>
      </c>
      <c r="F796" s="4" t="s">
        <v>19</v>
      </c>
      <c r="G796" s="4" t="s">
        <v>19</v>
      </c>
      <c r="H796" s="4">
        <v>10.301867</v>
      </c>
      <c r="I796" s="4">
        <v>-109.2345</v>
      </c>
      <c r="J796" s="4" t="s">
        <v>20</v>
      </c>
      <c r="K796" s="4" t="s">
        <v>430</v>
      </c>
    </row>
    <row r="797">
      <c r="A797" s="4" t="s">
        <v>1624</v>
      </c>
      <c r="B797" s="4" t="s">
        <v>1625</v>
      </c>
      <c r="C797" s="4" t="s">
        <v>1044</v>
      </c>
      <c r="D797" s="4" t="s">
        <v>1045</v>
      </c>
      <c r="E797" s="4" t="s">
        <v>1046</v>
      </c>
      <c r="F797" s="4" t="s">
        <v>19</v>
      </c>
      <c r="G797" s="4" t="s">
        <v>19</v>
      </c>
      <c r="H797" s="4">
        <v>10.301867</v>
      </c>
      <c r="I797" s="4">
        <v>-109.2345</v>
      </c>
      <c r="J797" s="4" t="s">
        <v>20</v>
      </c>
      <c r="K797" s="4" t="s">
        <v>430</v>
      </c>
    </row>
    <row r="798">
      <c r="A798" s="4" t="s">
        <v>1626</v>
      </c>
      <c r="B798" s="4" t="s">
        <v>1627</v>
      </c>
      <c r="C798" s="4" t="s">
        <v>1044</v>
      </c>
      <c r="D798" s="4" t="s">
        <v>1045</v>
      </c>
      <c r="E798" s="4" t="s">
        <v>1046</v>
      </c>
      <c r="F798" s="4" t="s">
        <v>19</v>
      </c>
      <c r="G798" s="4" t="s">
        <v>19</v>
      </c>
      <c r="H798" s="4">
        <v>10.301867</v>
      </c>
      <c r="I798" s="4">
        <v>-109.2345</v>
      </c>
      <c r="J798" s="4" t="s">
        <v>20</v>
      </c>
      <c r="K798" s="4" t="s">
        <v>430</v>
      </c>
    </row>
    <row r="799">
      <c r="A799" s="4" t="s">
        <v>1628</v>
      </c>
      <c r="B799" s="4" t="s">
        <v>1629</v>
      </c>
      <c r="C799" s="4" t="s">
        <v>1044</v>
      </c>
      <c r="D799" s="4" t="s">
        <v>1045</v>
      </c>
      <c r="E799" s="4" t="s">
        <v>1046</v>
      </c>
      <c r="F799" s="4" t="s">
        <v>19</v>
      </c>
      <c r="G799" s="4" t="s">
        <v>19</v>
      </c>
      <c r="H799" s="4">
        <v>10.29</v>
      </c>
      <c r="I799" s="4">
        <v>-109.202767</v>
      </c>
      <c r="J799" s="4" t="s">
        <v>20</v>
      </c>
      <c r="K799" s="4" t="s">
        <v>430</v>
      </c>
    </row>
    <row r="800">
      <c r="A800" s="4" t="s">
        <v>1630</v>
      </c>
      <c r="B800" s="4" t="s">
        <v>1631</v>
      </c>
      <c r="C800" s="4" t="s">
        <v>1044</v>
      </c>
      <c r="D800" s="4" t="s">
        <v>1045</v>
      </c>
      <c r="E800" s="4" t="s">
        <v>1046</v>
      </c>
      <c r="F800" s="4" t="s">
        <v>19</v>
      </c>
      <c r="G800" s="4" t="s">
        <v>19</v>
      </c>
      <c r="H800" s="4">
        <v>10.29</v>
      </c>
      <c r="I800" s="4">
        <v>-109.202767</v>
      </c>
      <c r="J800" s="4" t="s">
        <v>20</v>
      </c>
      <c r="K800" s="4" t="s">
        <v>430</v>
      </c>
    </row>
    <row r="801">
      <c r="A801" s="4" t="s">
        <v>1632</v>
      </c>
      <c r="B801" s="4" t="s">
        <v>1633</v>
      </c>
      <c r="C801" s="4" t="s">
        <v>1044</v>
      </c>
      <c r="D801" s="4" t="s">
        <v>1045</v>
      </c>
      <c r="E801" s="4" t="s">
        <v>1046</v>
      </c>
      <c r="F801" s="4" t="s">
        <v>19</v>
      </c>
      <c r="G801" s="4" t="s">
        <v>19</v>
      </c>
      <c r="H801" s="4">
        <v>10.29</v>
      </c>
      <c r="I801" s="4">
        <v>-109.202767</v>
      </c>
      <c r="J801" s="4" t="s">
        <v>20</v>
      </c>
      <c r="K801" s="4" t="s">
        <v>430</v>
      </c>
    </row>
    <row r="802">
      <c r="A802" s="4" t="s">
        <v>1634</v>
      </c>
      <c r="B802" s="4" t="s">
        <v>1635</v>
      </c>
      <c r="C802" s="4" t="s">
        <v>1044</v>
      </c>
      <c r="D802" s="4" t="s">
        <v>1045</v>
      </c>
      <c r="E802" s="4" t="s">
        <v>1046</v>
      </c>
      <c r="F802" s="4" t="s">
        <v>19</v>
      </c>
      <c r="G802" s="4" t="s">
        <v>19</v>
      </c>
      <c r="H802" s="4">
        <v>7.957967</v>
      </c>
      <c r="I802" s="4">
        <v>-82.042817</v>
      </c>
      <c r="J802" s="4" t="s">
        <v>20</v>
      </c>
      <c r="K802" s="4" t="s">
        <v>430</v>
      </c>
    </row>
    <row r="803">
      <c r="A803" s="4" t="s">
        <v>1636</v>
      </c>
      <c r="B803" s="4" t="s">
        <v>1637</v>
      </c>
      <c r="C803" s="4" t="s">
        <v>1044</v>
      </c>
      <c r="D803" s="4" t="s">
        <v>1045</v>
      </c>
      <c r="E803" s="4" t="s">
        <v>1046</v>
      </c>
      <c r="F803" s="4" t="s">
        <v>19</v>
      </c>
      <c r="G803" s="4" t="s">
        <v>19</v>
      </c>
      <c r="H803" s="4">
        <v>7.957967</v>
      </c>
      <c r="I803" s="4">
        <v>-82.042817</v>
      </c>
      <c r="J803" s="4" t="s">
        <v>20</v>
      </c>
      <c r="K803" s="4" t="s">
        <v>430</v>
      </c>
    </row>
    <row r="804">
      <c r="A804" s="4" t="s">
        <v>1638</v>
      </c>
      <c r="B804" s="4" t="s">
        <v>1639</v>
      </c>
      <c r="C804" s="4" t="s">
        <v>1044</v>
      </c>
      <c r="D804" s="4" t="s">
        <v>1045</v>
      </c>
      <c r="E804" s="4" t="s">
        <v>1046</v>
      </c>
      <c r="F804" s="4" t="s">
        <v>19</v>
      </c>
      <c r="G804" s="4" t="s">
        <v>19</v>
      </c>
      <c r="H804" s="4">
        <v>7.957967</v>
      </c>
      <c r="I804" s="4">
        <v>-82.042817</v>
      </c>
      <c r="J804" s="4" t="s">
        <v>20</v>
      </c>
      <c r="K804" s="4" t="s">
        <v>430</v>
      </c>
    </row>
    <row r="805">
      <c r="A805" s="4" t="s">
        <v>1640</v>
      </c>
      <c r="B805" s="4" t="s">
        <v>1641</v>
      </c>
      <c r="C805" s="4" t="s">
        <v>1044</v>
      </c>
      <c r="D805" s="4" t="s">
        <v>1045</v>
      </c>
      <c r="E805" s="4" t="s">
        <v>1046</v>
      </c>
      <c r="F805" s="4" t="s">
        <v>19</v>
      </c>
      <c r="G805" s="4" t="s">
        <v>19</v>
      </c>
      <c r="H805" s="4">
        <v>7.873033</v>
      </c>
      <c r="I805" s="4">
        <v>-81.794167</v>
      </c>
      <c r="J805" s="4" t="s">
        <v>20</v>
      </c>
      <c r="K805" s="4" t="s">
        <v>430</v>
      </c>
    </row>
    <row r="806">
      <c r="A806" s="4" t="s">
        <v>1642</v>
      </c>
      <c r="B806" s="4" t="s">
        <v>1643</v>
      </c>
      <c r="C806" s="4" t="s">
        <v>1044</v>
      </c>
      <c r="D806" s="4" t="s">
        <v>1045</v>
      </c>
      <c r="E806" s="4" t="s">
        <v>1046</v>
      </c>
      <c r="F806" s="4" t="s">
        <v>19</v>
      </c>
      <c r="G806" s="4" t="s">
        <v>19</v>
      </c>
      <c r="H806" s="4">
        <v>7.873033</v>
      </c>
      <c r="I806" s="4">
        <v>-81.794167</v>
      </c>
      <c r="J806" s="4" t="s">
        <v>20</v>
      </c>
      <c r="K806" s="4" t="s">
        <v>430</v>
      </c>
    </row>
    <row r="807">
      <c r="A807" s="4" t="s">
        <v>1644</v>
      </c>
      <c r="B807" s="4" t="s">
        <v>1645</v>
      </c>
      <c r="C807" s="4" t="s">
        <v>1044</v>
      </c>
      <c r="D807" s="4" t="s">
        <v>1045</v>
      </c>
      <c r="E807" s="4" t="s">
        <v>1046</v>
      </c>
      <c r="F807" s="4" t="s">
        <v>19</v>
      </c>
      <c r="G807" s="4" t="s">
        <v>19</v>
      </c>
      <c r="H807" s="4">
        <v>7.873033</v>
      </c>
      <c r="I807" s="4">
        <v>-81.794167</v>
      </c>
      <c r="J807" s="4" t="s">
        <v>20</v>
      </c>
      <c r="K807" s="4" t="s">
        <v>430</v>
      </c>
    </row>
    <row r="808">
      <c r="A808" s="4" t="s">
        <v>1646</v>
      </c>
      <c r="B808" s="4" t="s">
        <v>1647</v>
      </c>
      <c r="C808" s="4" t="s">
        <v>1044</v>
      </c>
      <c r="D808" s="4" t="s">
        <v>1045</v>
      </c>
      <c r="E808" s="4" t="s">
        <v>1046</v>
      </c>
      <c r="F808" s="4" t="s">
        <v>19</v>
      </c>
      <c r="G808" s="4" t="s">
        <v>19</v>
      </c>
      <c r="H808" s="4">
        <v>7.65115</v>
      </c>
      <c r="I808" s="4">
        <v>-81.6976</v>
      </c>
      <c r="J808" s="4" t="s">
        <v>20</v>
      </c>
      <c r="K808" s="4" t="s">
        <v>430</v>
      </c>
    </row>
    <row r="809">
      <c r="A809" s="4" t="s">
        <v>1648</v>
      </c>
      <c r="B809" s="4" t="s">
        <v>1649</v>
      </c>
      <c r="C809" s="4" t="s">
        <v>1044</v>
      </c>
      <c r="D809" s="4" t="s">
        <v>1045</v>
      </c>
      <c r="E809" s="4" t="s">
        <v>1046</v>
      </c>
      <c r="F809" s="4" t="s">
        <v>19</v>
      </c>
      <c r="G809" s="4" t="s">
        <v>19</v>
      </c>
      <c r="H809" s="4">
        <v>7.65115</v>
      </c>
      <c r="I809" s="4">
        <v>-81.6976</v>
      </c>
      <c r="J809" s="4" t="s">
        <v>20</v>
      </c>
      <c r="K809" s="4" t="s">
        <v>430</v>
      </c>
    </row>
    <row r="810">
      <c r="A810" s="4" t="s">
        <v>1650</v>
      </c>
      <c r="B810" s="4" t="s">
        <v>1651</v>
      </c>
      <c r="C810" s="4" t="s">
        <v>1044</v>
      </c>
      <c r="D810" s="4" t="s">
        <v>1045</v>
      </c>
      <c r="E810" s="4" t="s">
        <v>1046</v>
      </c>
      <c r="F810" s="4" t="s">
        <v>19</v>
      </c>
      <c r="G810" s="4" t="s">
        <v>19</v>
      </c>
      <c r="H810" s="4">
        <v>7.65115</v>
      </c>
      <c r="I810" s="4">
        <v>-81.6976</v>
      </c>
      <c r="J810" s="4" t="s">
        <v>20</v>
      </c>
      <c r="K810" s="4" t="s">
        <v>430</v>
      </c>
    </row>
    <row r="811">
      <c r="A811" s="4" t="s">
        <v>1652</v>
      </c>
      <c r="B811" s="4" t="s">
        <v>1653</v>
      </c>
      <c r="C811" s="4" t="s">
        <v>1044</v>
      </c>
      <c r="D811" s="4" t="s">
        <v>1045</v>
      </c>
      <c r="E811" s="4" t="s">
        <v>1046</v>
      </c>
      <c r="F811" s="4" t="s">
        <v>19</v>
      </c>
      <c r="G811" s="4" t="s">
        <v>19</v>
      </c>
      <c r="H811" s="4">
        <v>7.209817</v>
      </c>
      <c r="I811" s="4">
        <v>-81.796983</v>
      </c>
      <c r="J811" s="4" t="s">
        <v>20</v>
      </c>
      <c r="K811" s="4" t="s">
        <v>430</v>
      </c>
    </row>
    <row r="812">
      <c r="A812" s="4" t="s">
        <v>1654</v>
      </c>
      <c r="B812" s="4" t="s">
        <v>1655</v>
      </c>
      <c r="C812" s="4" t="s">
        <v>1044</v>
      </c>
      <c r="D812" s="4" t="s">
        <v>1045</v>
      </c>
      <c r="E812" s="4" t="s">
        <v>1046</v>
      </c>
      <c r="F812" s="4" t="s">
        <v>19</v>
      </c>
      <c r="G812" s="4" t="s">
        <v>19</v>
      </c>
      <c r="H812" s="4">
        <v>7.209817</v>
      </c>
      <c r="I812" s="4">
        <v>-81.796983</v>
      </c>
      <c r="J812" s="4" t="s">
        <v>20</v>
      </c>
      <c r="K812" s="4" t="s">
        <v>430</v>
      </c>
    </row>
    <row r="813">
      <c r="A813" s="4" t="s">
        <v>1656</v>
      </c>
      <c r="B813" s="4" t="s">
        <v>1657</v>
      </c>
      <c r="C813" s="4" t="s">
        <v>1044</v>
      </c>
      <c r="D813" s="4" t="s">
        <v>1045</v>
      </c>
      <c r="E813" s="4" t="s">
        <v>1046</v>
      </c>
      <c r="F813" s="4" t="s">
        <v>19</v>
      </c>
      <c r="G813" s="4" t="s">
        <v>19</v>
      </c>
      <c r="H813" s="4">
        <v>7.209817</v>
      </c>
      <c r="I813" s="4">
        <v>-81.796983</v>
      </c>
      <c r="J813" s="4" t="s">
        <v>20</v>
      </c>
      <c r="K813" s="4" t="s">
        <v>430</v>
      </c>
    </row>
    <row r="814">
      <c r="A814" s="4" t="s">
        <v>1658</v>
      </c>
      <c r="B814" s="4" t="s">
        <v>1659</v>
      </c>
      <c r="C814" s="4" t="s">
        <v>427</v>
      </c>
      <c r="D814" s="4" t="s">
        <v>428</v>
      </c>
      <c r="E814" s="4" t="s">
        <v>1660</v>
      </c>
      <c r="F814" s="4" t="s">
        <v>19</v>
      </c>
      <c r="G814" s="4" t="s">
        <v>19</v>
      </c>
      <c r="H814" s="4">
        <v>27.099517</v>
      </c>
      <c r="I814" s="4">
        <v>142.218867</v>
      </c>
      <c r="J814" s="4" t="s">
        <v>20</v>
      </c>
      <c r="K814" s="4" t="s">
        <v>430</v>
      </c>
    </row>
    <row r="815">
      <c r="A815" s="4" t="s">
        <v>1661</v>
      </c>
      <c r="B815" s="4" t="s">
        <v>1662</v>
      </c>
      <c r="C815" s="4" t="s">
        <v>1044</v>
      </c>
      <c r="D815" s="4" t="s">
        <v>1045</v>
      </c>
      <c r="E815" s="4" t="s">
        <v>1660</v>
      </c>
      <c r="F815" s="4" t="s">
        <v>19</v>
      </c>
      <c r="G815" s="4" t="s">
        <v>19</v>
      </c>
      <c r="H815" s="4">
        <v>-17.367817</v>
      </c>
      <c r="I815" s="4">
        <v>177.131283</v>
      </c>
      <c r="J815" s="4" t="s">
        <v>20</v>
      </c>
      <c r="K815" s="4" t="s">
        <v>430</v>
      </c>
    </row>
    <row r="816">
      <c r="A816" s="4" t="s">
        <v>1663</v>
      </c>
      <c r="B816" s="4" t="s">
        <v>1664</v>
      </c>
      <c r="C816" s="4" t="s">
        <v>26</v>
      </c>
      <c r="D816" s="4" t="s">
        <v>27</v>
      </c>
      <c r="E816" s="4" t="s">
        <v>1660</v>
      </c>
      <c r="F816" s="4" t="s">
        <v>19</v>
      </c>
      <c r="G816" s="4" t="s">
        <v>19</v>
      </c>
      <c r="H816" s="4">
        <v>-17.367817</v>
      </c>
      <c r="I816" s="4">
        <v>177.131283</v>
      </c>
      <c r="J816" s="4" t="s">
        <v>20</v>
      </c>
      <c r="K816" s="4" t="s">
        <v>29</v>
      </c>
    </row>
    <row r="817">
      <c r="A817" s="4" t="s">
        <v>1665</v>
      </c>
      <c r="B817" s="4" t="s">
        <v>1666</v>
      </c>
      <c r="C817" s="4" t="s">
        <v>26</v>
      </c>
      <c r="D817" s="4" t="s">
        <v>27</v>
      </c>
      <c r="E817" s="4" t="s">
        <v>1660</v>
      </c>
      <c r="F817" s="4" t="s">
        <v>19</v>
      </c>
      <c r="G817" s="4" t="s">
        <v>19</v>
      </c>
      <c r="H817" s="4">
        <v>-9.433133</v>
      </c>
      <c r="I817" s="4">
        <v>159.537833</v>
      </c>
      <c r="J817" s="4" t="s">
        <v>20</v>
      </c>
      <c r="K817" s="4" t="s">
        <v>29</v>
      </c>
    </row>
    <row r="818">
      <c r="A818" s="4" t="s">
        <v>1667</v>
      </c>
      <c r="B818" s="4" t="s">
        <v>1668</v>
      </c>
      <c r="C818" s="4" t="s">
        <v>26</v>
      </c>
      <c r="D818" s="4" t="s">
        <v>27</v>
      </c>
      <c r="E818" s="4" t="s">
        <v>1660</v>
      </c>
      <c r="F818" s="4" t="s">
        <v>19</v>
      </c>
      <c r="G818" s="4" t="s">
        <v>19</v>
      </c>
      <c r="H818" s="4">
        <v>-9.433133</v>
      </c>
      <c r="I818" s="4">
        <v>159.537833</v>
      </c>
      <c r="J818" s="4" t="s">
        <v>20</v>
      </c>
      <c r="K818" s="4" t="s">
        <v>29</v>
      </c>
    </row>
    <row r="819">
      <c r="A819" s="4" t="s">
        <v>1669</v>
      </c>
      <c r="B819" s="4" t="s">
        <v>1670</v>
      </c>
      <c r="C819" s="4" t="s">
        <v>427</v>
      </c>
      <c r="D819" s="4" t="s">
        <v>428</v>
      </c>
      <c r="E819" s="4" t="s">
        <v>1660</v>
      </c>
      <c r="F819" s="4" t="s">
        <v>19</v>
      </c>
      <c r="G819" s="4" t="s">
        <v>19</v>
      </c>
      <c r="H819" s="4">
        <v>-8.028667</v>
      </c>
      <c r="I819" s="4">
        <v>156.74625</v>
      </c>
      <c r="J819" s="4" t="s">
        <v>20</v>
      </c>
      <c r="K819" s="4" t="s">
        <v>430</v>
      </c>
    </row>
    <row r="820">
      <c r="A820" s="4" t="s">
        <v>1671</v>
      </c>
      <c r="B820" s="4" t="s">
        <v>1672</v>
      </c>
      <c r="C820" s="4" t="s">
        <v>1044</v>
      </c>
      <c r="D820" s="4" t="s">
        <v>1045</v>
      </c>
      <c r="E820" s="4" t="s">
        <v>1660</v>
      </c>
      <c r="F820" s="4" t="s">
        <v>19</v>
      </c>
      <c r="G820" s="4" t="s">
        <v>19</v>
      </c>
      <c r="H820" s="4">
        <v>5.320067</v>
      </c>
      <c r="I820" s="4">
        <v>132.2201</v>
      </c>
      <c r="J820" s="4" t="s">
        <v>20</v>
      </c>
      <c r="K820" s="4" t="s">
        <v>430</v>
      </c>
    </row>
    <row r="821">
      <c r="A821" s="4" t="s">
        <v>1673</v>
      </c>
      <c r="B821" s="4" t="s">
        <v>1674</v>
      </c>
      <c r="C821" s="4" t="s">
        <v>1044</v>
      </c>
      <c r="D821" s="4" t="s">
        <v>1045</v>
      </c>
      <c r="E821" s="4" t="s">
        <v>1675</v>
      </c>
      <c r="F821" s="4" t="s">
        <v>19</v>
      </c>
      <c r="G821" s="4" t="s">
        <v>19</v>
      </c>
      <c r="H821" s="4">
        <v>-8.028667</v>
      </c>
      <c r="I821" s="4">
        <v>156.74625</v>
      </c>
      <c r="J821" s="4" t="s">
        <v>20</v>
      </c>
      <c r="K821" s="4" t="s">
        <v>430</v>
      </c>
    </row>
  </sheetData>
  <conditionalFormatting sqref="F1:F821">
    <cfRule type="cellIs" dxfId="0" priority="1" operator="equal">
      <formula>"Yes"</formula>
    </cfRule>
  </conditionalFormatting>
  <conditionalFormatting sqref="G1:K821">
    <cfRule type="cellIs" dxfId="0" priority="2" operator="equal">
      <formula>"Yes"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5.88"/>
    <col customWidth="1" min="2" max="2" width="23.88"/>
    <col customWidth="1" min="3" max="3" width="48.13"/>
    <col customWidth="1" min="4" max="4" width="21.63"/>
    <col customWidth="1" min="5" max="5" width="18.63"/>
    <col customWidth="1" min="6" max="6" width="20.0"/>
    <col customWidth="1" min="7" max="7" width="8.0"/>
    <col customWidth="1" min="8" max="8" width="9.38"/>
    <col customWidth="1" min="9" max="9" width="10.38"/>
    <col customWidth="1" min="10" max="10" width="5.88"/>
    <col customWidth="1" min="11" max="11" width="18.88"/>
  </cols>
  <sheetData>
    <row r="1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13</v>
      </c>
    </row>
    <row r="2">
      <c r="A2" s="4" t="s">
        <v>1676</v>
      </c>
      <c r="B2" s="4" t="s">
        <v>1677</v>
      </c>
      <c r="C2" s="4" t="s">
        <v>1678</v>
      </c>
      <c r="D2" s="4" t="s">
        <v>1679</v>
      </c>
      <c r="E2" s="4" t="s">
        <v>1680</v>
      </c>
      <c r="F2" s="4" t="s">
        <v>1681</v>
      </c>
      <c r="G2" s="4" t="s">
        <v>19</v>
      </c>
      <c r="H2" s="4">
        <v>11.11335</v>
      </c>
      <c r="I2" s="4">
        <v>-80.398083</v>
      </c>
      <c r="J2" s="4" t="s">
        <v>1682</v>
      </c>
      <c r="K2" s="4" t="s">
        <v>1683</v>
      </c>
    </row>
    <row r="3">
      <c r="A3" s="4" t="s">
        <v>1684</v>
      </c>
      <c r="B3" s="4" t="s">
        <v>1685</v>
      </c>
      <c r="C3" s="4" t="s">
        <v>1678</v>
      </c>
      <c r="D3" s="4" t="s">
        <v>1679</v>
      </c>
      <c r="E3" s="4" t="s">
        <v>1680</v>
      </c>
      <c r="F3" s="4" t="s">
        <v>1681</v>
      </c>
      <c r="G3" s="4" t="s">
        <v>19</v>
      </c>
      <c r="H3" s="4">
        <v>8.57953</v>
      </c>
      <c r="I3" s="4">
        <v>-79.020732</v>
      </c>
      <c r="J3" s="4" t="s">
        <v>1682</v>
      </c>
      <c r="K3" s="4" t="s">
        <v>1686</v>
      </c>
    </row>
    <row r="4">
      <c r="A4" s="4" t="s">
        <v>1687</v>
      </c>
      <c r="B4" s="4" t="s">
        <v>1688</v>
      </c>
      <c r="C4" s="4" t="s">
        <v>1678</v>
      </c>
      <c r="D4" s="4" t="s">
        <v>1679</v>
      </c>
      <c r="E4" s="4" t="s">
        <v>1680</v>
      </c>
      <c r="F4" s="4" t="s">
        <v>1681</v>
      </c>
      <c r="G4" s="4" t="s">
        <v>19</v>
      </c>
      <c r="H4" s="4">
        <v>8.597767</v>
      </c>
      <c r="I4" s="4">
        <v>-79.024933</v>
      </c>
      <c r="J4" s="4" t="s">
        <v>1682</v>
      </c>
      <c r="K4" s="4" t="s">
        <v>1689</v>
      </c>
    </row>
    <row r="5">
      <c r="A5" s="4" t="s">
        <v>1690</v>
      </c>
      <c r="B5" s="4" t="s">
        <v>1691</v>
      </c>
      <c r="C5" s="4" t="s">
        <v>1678</v>
      </c>
      <c r="D5" s="4" t="s">
        <v>1679</v>
      </c>
      <c r="E5" s="4" t="s">
        <v>1680</v>
      </c>
      <c r="F5" s="4" t="s">
        <v>1681</v>
      </c>
      <c r="G5" s="4" t="s">
        <v>19</v>
      </c>
      <c r="H5" s="4">
        <v>8.597767</v>
      </c>
      <c r="I5" s="4">
        <v>-79.024883</v>
      </c>
      <c r="J5" s="4" t="s">
        <v>1682</v>
      </c>
      <c r="K5" s="4" t="s">
        <v>1686</v>
      </c>
    </row>
    <row r="6">
      <c r="A6" s="4" t="s">
        <v>1692</v>
      </c>
      <c r="B6" s="4" t="s">
        <v>1693</v>
      </c>
      <c r="C6" s="4" t="s">
        <v>1678</v>
      </c>
      <c r="D6" s="4" t="s">
        <v>1679</v>
      </c>
      <c r="E6" s="4" t="s">
        <v>1680</v>
      </c>
      <c r="F6" s="4" t="s">
        <v>1681</v>
      </c>
      <c r="G6" s="4" t="s">
        <v>19</v>
      </c>
      <c r="H6" s="4">
        <v>7.8732</v>
      </c>
      <c r="I6" s="4">
        <v>-81.7942</v>
      </c>
      <c r="J6" s="4" t="s">
        <v>1682</v>
      </c>
      <c r="K6" s="4" t="s">
        <v>1689</v>
      </c>
    </row>
    <row r="7">
      <c r="A7" s="4" t="s">
        <v>1694</v>
      </c>
      <c r="B7" s="4" t="s">
        <v>1695</v>
      </c>
      <c r="C7" s="4" t="s">
        <v>1678</v>
      </c>
      <c r="D7" s="4" t="s">
        <v>1679</v>
      </c>
      <c r="E7" s="4" t="s">
        <v>1680</v>
      </c>
      <c r="F7" s="4" t="s">
        <v>1681</v>
      </c>
      <c r="G7" s="4" t="s">
        <v>19</v>
      </c>
      <c r="H7" s="4">
        <v>7.8732</v>
      </c>
      <c r="I7" s="4">
        <v>-81.7942</v>
      </c>
      <c r="J7" s="4" t="s">
        <v>1682</v>
      </c>
      <c r="K7" s="4" t="s">
        <v>1686</v>
      </c>
    </row>
    <row r="8">
      <c r="A8" s="4" t="s">
        <v>1696</v>
      </c>
      <c r="B8" s="4" t="s">
        <v>1697</v>
      </c>
      <c r="C8" s="4" t="s">
        <v>1678</v>
      </c>
      <c r="D8" s="4" t="s">
        <v>1679</v>
      </c>
      <c r="E8" s="4" t="s">
        <v>1680</v>
      </c>
      <c r="F8" s="4" t="s">
        <v>1681</v>
      </c>
      <c r="G8" s="4" t="s">
        <v>19</v>
      </c>
      <c r="H8" s="4">
        <v>7.8732</v>
      </c>
      <c r="I8" s="4">
        <v>-81.7942</v>
      </c>
      <c r="J8" s="4" t="s">
        <v>1682</v>
      </c>
      <c r="K8" s="4" t="s">
        <v>1689</v>
      </c>
    </row>
    <row r="9">
      <c r="A9" s="4" t="s">
        <v>1698</v>
      </c>
      <c r="B9" s="4" t="s">
        <v>1699</v>
      </c>
      <c r="C9" s="4" t="s">
        <v>1678</v>
      </c>
      <c r="D9" s="4" t="s">
        <v>1679</v>
      </c>
      <c r="E9" s="4" t="s">
        <v>1680</v>
      </c>
      <c r="F9" s="4" t="s">
        <v>1681</v>
      </c>
      <c r="G9" s="4" t="s">
        <v>19</v>
      </c>
      <c r="H9" s="4">
        <v>7.65115</v>
      </c>
      <c r="I9" s="4">
        <v>-81.6876</v>
      </c>
      <c r="J9" s="4" t="s">
        <v>1682</v>
      </c>
      <c r="K9" s="4" t="s">
        <v>1686</v>
      </c>
    </row>
    <row r="10">
      <c r="A10" s="4" t="s">
        <v>1700</v>
      </c>
      <c r="B10" s="4" t="s">
        <v>1701</v>
      </c>
      <c r="C10" s="4" t="s">
        <v>1678</v>
      </c>
      <c r="D10" s="4" t="s">
        <v>1679</v>
      </c>
      <c r="E10" s="4" t="s">
        <v>1680</v>
      </c>
      <c r="F10" s="4" t="s">
        <v>1681</v>
      </c>
      <c r="G10" s="4" t="s">
        <v>19</v>
      </c>
      <c r="H10" s="4">
        <v>7.65115</v>
      </c>
      <c r="I10" s="4">
        <v>-81.6876</v>
      </c>
      <c r="J10" s="4" t="s">
        <v>1682</v>
      </c>
      <c r="K10" s="4" t="s">
        <v>1689</v>
      </c>
    </row>
    <row r="11">
      <c r="A11" s="4" t="s">
        <v>1702</v>
      </c>
      <c r="B11" s="4" t="s">
        <v>1703</v>
      </c>
      <c r="C11" s="4" t="s">
        <v>1678</v>
      </c>
      <c r="D11" s="4" t="s">
        <v>1679</v>
      </c>
      <c r="E11" s="4" t="s">
        <v>1680</v>
      </c>
      <c r="F11" s="4" t="s">
        <v>1681</v>
      </c>
      <c r="G11" s="4" t="s">
        <v>19</v>
      </c>
      <c r="H11" s="4">
        <v>7.65115</v>
      </c>
      <c r="I11" s="4">
        <v>-81.6876</v>
      </c>
      <c r="J11" s="4" t="s">
        <v>1682</v>
      </c>
      <c r="K11" s="4" t="s">
        <v>1689</v>
      </c>
    </row>
    <row r="12">
      <c r="A12" s="4" t="s">
        <v>1704</v>
      </c>
      <c r="B12" s="4" t="s">
        <v>1705</v>
      </c>
      <c r="C12" s="4" t="s">
        <v>1678</v>
      </c>
      <c r="D12" s="4" t="s">
        <v>1679</v>
      </c>
      <c r="E12" s="4" t="s">
        <v>1680</v>
      </c>
      <c r="F12" s="4" t="s">
        <v>1681</v>
      </c>
      <c r="G12" s="4" t="s">
        <v>19</v>
      </c>
      <c r="H12" s="4">
        <v>7.2092</v>
      </c>
      <c r="I12" s="4">
        <v>-81.7962</v>
      </c>
      <c r="J12" s="4" t="s">
        <v>1682</v>
      </c>
      <c r="K12" s="4" t="s">
        <v>1689</v>
      </c>
    </row>
    <row r="13">
      <c r="A13" s="4" t="s">
        <v>1706</v>
      </c>
      <c r="B13" s="4" t="s">
        <v>1707</v>
      </c>
      <c r="C13" s="4" t="s">
        <v>1678</v>
      </c>
      <c r="D13" s="4" t="s">
        <v>1679</v>
      </c>
      <c r="E13" s="4" t="s">
        <v>1680</v>
      </c>
      <c r="F13" s="4" t="s">
        <v>1681</v>
      </c>
      <c r="G13" s="4" t="s">
        <v>19</v>
      </c>
      <c r="H13" s="4">
        <v>7.2092</v>
      </c>
      <c r="I13" s="4">
        <v>-81.7962</v>
      </c>
      <c r="J13" s="4" t="s">
        <v>1682</v>
      </c>
      <c r="K13" s="4" t="s">
        <v>1689</v>
      </c>
    </row>
    <row r="14">
      <c r="A14" s="4" t="s">
        <v>1708</v>
      </c>
      <c r="B14" s="4" t="s">
        <v>1709</v>
      </c>
      <c r="C14" s="4" t="s">
        <v>1678</v>
      </c>
      <c r="D14" s="4" t="s">
        <v>1679</v>
      </c>
      <c r="E14" s="4" t="s">
        <v>1680</v>
      </c>
      <c r="F14" s="4" t="s">
        <v>1681</v>
      </c>
      <c r="G14" s="4" t="s">
        <v>19</v>
      </c>
      <c r="H14" s="4">
        <v>7.2092</v>
      </c>
      <c r="I14" s="4">
        <v>-81.7962</v>
      </c>
      <c r="J14" s="4" t="s">
        <v>1682</v>
      </c>
      <c r="K14" s="4" t="s">
        <v>1686</v>
      </c>
    </row>
    <row r="15">
      <c r="A15" s="4" t="s">
        <v>1710</v>
      </c>
      <c r="B15" s="4" t="s">
        <v>1711</v>
      </c>
      <c r="C15" s="4" t="s">
        <v>1678</v>
      </c>
      <c r="D15" s="4" t="s">
        <v>1679</v>
      </c>
      <c r="E15" s="4" t="s">
        <v>1680</v>
      </c>
      <c r="F15" s="4" t="s">
        <v>1681</v>
      </c>
      <c r="G15" s="4" t="s">
        <v>19</v>
      </c>
      <c r="H15" s="4">
        <v>8.6501</v>
      </c>
      <c r="I15" s="4">
        <v>-79.0339</v>
      </c>
      <c r="J15" s="4" t="s">
        <v>1682</v>
      </c>
      <c r="K15" s="4" t="s">
        <v>1689</v>
      </c>
    </row>
    <row r="16">
      <c r="A16" s="4" t="s">
        <v>1712</v>
      </c>
      <c r="B16" s="4" t="s">
        <v>1713</v>
      </c>
      <c r="C16" s="4" t="s">
        <v>1678</v>
      </c>
      <c r="D16" s="4" t="s">
        <v>1679</v>
      </c>
      <c r="E16" s="4" t="s">
        <v>1680</v>
      </c>
      <c r="F16" s="4" t="s">
        <v>1681</v>
      </c>
      <c r="G16" s="4" t="s">
        <v>19</v>
      </c>
      <c r="H16" s="4">
        <v>8.6501</v>
      </c>
      <c r="I16" s="4">
        <v>-79.0339</v>
      </c>
      <c r="J16" s="4" t="s">
        <v>1682</v>
      </c>
      <c r="K16" s="4" t="s">
        <v>1689</v>
      </c>
    </row>
    <row r="17">
      <c r="A17" s="4" t="s">
        <v>1714</v>
      </c>
      <c r="B17" s="4" t="s">
        <v>1715</v>
      </c>
      <c r="C17" s="4" t="s">
        <v>1678</v>
      </c>
      <c r="D17" s="4" t="s">
        <v>1679</v>
      </c>
      <c r="E17" s="4" t="s">
        <v>1680</v>
      </c>
      <c r="F17" s="4" t="s">
        <v>1681</v>
      </c>
      <c r="G17" s="4" t="s">
        <v>19</v>
      </c>
      <c r="H17" s="4">
        <v>8.6501</v>
      </c>
      <c r="I17" s="4">
        <v>-79.0339</v>
      </c>
      <c r="J17" s="4" t="s">
        <v>1682</v>
      </c>
      <c r="K17" s="4" t="s">
        <v>1686</v>
      </c>
    </row>
    <row r="18">
      <c r="A18" s="4" t="s">
        <v>1716</v>
      </c>
      <c r="B18" s="4" t="s">
        <v>1717</v>
      </c>
      <c r="C18" s="4" t="s">
        <v>1678</v>
      </c>
      <c r="D18" s="4" t="s">
        <v>1679</v>
      </c>
      <c r="E18" s="4" t="s">
        <v>1680</v>
      </c>
      <c r="F18" s="4" t="s">
        <v>1681</v>
      </c>
      <c r="G18" s="4" t="s">
        <v>19</v>
      </c>
      <c r="H18" s="4">
        <v>2.816233</v>
      </c>
      <c r="I18" s="4">
        <v>-79.96095</v>
      </c>
      <c r="J18" s="4" t="s">
        <v>1682</v>
      </c>
      <c r="K18" s="4" t="s">
        <v>1683</v>
      </c>
    </row>
    <row r="19">
      <c r="A19" s="4" t="s">
        <v>1718</v>
      </c>
      <c r="B19" s="4" t="s">
        <v>1719</v>
      </c>
      <c r="C19" s="4" t="s">
        <v>1678</v>
      </c>
      <c r="D19" s="4" t="s">
        <v>1679</v>
      </c>
      <c r="E19" s="4" t="s">
        <v>1680</v>
      </c>
      <c r="F19" s="4" t="s">
        <v>1681</v>
      </c>
      <c r="G19" s="4" t="s">
        <v>19</v>
      </c>
      <c r="H19" s="4">
        <v>1.815</v>
      </c>
      <c r="I19" s="4">
        <v>-82.640817</v>
      </c>
      <c r="J19" s="4" t="s">
        <v>1682</v>
      </c>
      <c r="K19" s="4" t="s">
        <v>1683</v>
      </c>
    </row>
    <row r="20">
      <c r="A20" s="4" t="s">
        <v>1720</v>
      </c>
      <c r="B20" s="4" t="s">
        <v>1721</v>
      </c>
      <c r="C20" s="4" t="s">
        <v>1678</v>
      </c>
      <c r="D20" s="4" t="s">
        <v>1679</v>
      </c>
      <c r="E20" s="4" t="s">
        <v>1680</v>
      </c>
      <c r="F20" s="4" t="s">
        <v>1681</v>
      </c>
      <c r="G20" s="4" t="s">
        <v>19</v>
      </c>
      <c r="H20" s="4">
        <v>-0.062133</v>
      </c>
      <c r="I20" s="4">
        <v>-84.62525</v>
      </c>
      <c r="J20" s="4" t="s">
        <v>1682</v>
      </c>
      <c r="K20" s="4" t="s">
        <v>1683</v>
      </c>
    </row>
    <row r="21">
      <c r="A21" s="4" t="s">
        <v>1722</v>
      </c>
      <c r="B21" s="4" t="s">
        <v>1723</v>
      </c>
      <c r="C21" s="4" t="s">
        <v>1678</v>
      </c>
      <c r="D21" s="4" t="s">
        <v>1679</v>
      </c>
      <c r="E21" s="4" t="s">
        <v>1680</v>
      </c>
      <c r="F21" s="4" t="s">
        <v>1681</v>
      </c>
      <c r="G21" s="4" t="s">
        <v>19</v>
      </c>
      <c r="H21" s="4">
        <v>-2.397633</v>
      </c>
      <c r="I21" s="4">
        <v>-86.16755</v>
      </c>
      <c r="J21" s="4" t="s">
        <v>1682</v>
      </c>
      <c r="K21" s="4" t="s">
        <v>1683</v>
      </c>
    </row>
    <row r="22">
      <c r="A22" s="4" t="s">
        <v>1724</v>
      </c>
      <c r="B22" s="4" t="s">
        <v>1725</v>
      </c>
      <c r="C22" s="4" t="s">
        <v>1678</v>
      </c>
      <c r="D22" s="4" t="s">
        <v>1679</v>
      </c>
      <c r="E22" s="4" t="s">
        <v>1680</v>
      </c>
      <c r="F22" s="4" t="s">
        <v>1681</v>
      </c>
      <c r="G22" s="4" t="s">
        <v>19</v>
      </c>
      <c r="H22" s="4">
        <v>-4.641683</v>
      </c>
      <c r="I22" s="4">
        <v>-87.944283</v>
      </c>
      <c r="J22" s="4" t="s">
        <v>1682</v>
      </c>
      <c r="K22" s="4" t="s">
        <v>1683</v>
      </c>
    </row>
    <row r="23">
      <c r="A23" s="4" t="s">
        <v>1726</v>
      </c>
      <c r="B23" s="4" t="s">
        <v>1727</v>
      </c>
      <c r="C23" s="4" t="s">
        <v>1678</v>
      </c>
      <c r="D23" s="4" t="s">
        <v>1679</v>
      </c>
      <c r="E23" s="4" t="s">
        <v>1680</v>
      </c>
      <c r="F23" s="4" t="s">
        <v>1681</v>
      </c>
      <c r="G23" s="4" t="s">
        <v>19</v>
      </c>
      <c r="H23" s="4">
        <v>-9.175917</v>
      </c>
      <c r="I23" s="4">
        <v>-92.165533</v>
      </c>
      <c r="J23" s="4" t="s">
        <v>1682</v>
      </c>
      <c r="K23" s="4" t="s">
        <v>1683</v>
      </c>
    </row>
    <row r="24">
      <c r="A24" s="4" t="s">
        <v>1728</v>
      </c>
      <c r="B24" s="4" t="s">
        <v>1729</v>
      </c>
      <c r="C24" s="4" t="s">
        <v>1678</v>
      </c>
      <c r="D24" s="4" t="s">
        <v>1679</v>
      </c>
      <c r="E24" s="4" t="s">
        <v>1680</v>
      </c>
      <c r="F24" s="4" t="s">
        <v>1681</v>
      </c>
      <c r="G24" s="4" t="s">
        <v>19</v>
      </c>
      <c r="H24" s="4">
        <v>-11.556333</v>
      </c>
      <c r="I24" s="4">
        <v>-94.405767</v>
      </c>
      <c r="J24" s="4" t="s">
        <v>1682</v>
      </c>
      <c r="K24" s="4" t="s">
        <v>1683</v>
      </c>
    </row>
    <row r="25">
      <c r="A25" s="4" t="s">
        <v>1730</v>
      </c>
      <c r="B25" s="4" t="s">
        <v>1731</v>
      </c>
      <c r="C25" s="4" t="s">
        <v>1678</v>
      </c>
      <c r="D25" s="4" t="s">
        <v>1679</v>
      </c>
      <c r="E25" s="4" t="s">
        <v>1680</v>
      </c>
      <c r="F25" s="4" t="s">
        <v>1681</v>
      </c>
      <c r="G25" s="4" t="s">
        <v>19</v>
      </c>
      <c r="H25" s="4">
        <v>-13.742233</v>
      </c>
      <c r="I25" s="4">
        <v>-96.4034</v>
      </c>
      <c r="J25" s="4" t="s">
        <v>1682</v>
      </c>
      <c r="K25" s="4" t="s">
        <v>1683</v>
      </c>
    </row>
    <row r="26">
      <c r="A26" s="4" t="s">
        <v>1732</v>
      </c>
      <c r="B26" s="4" t="s">
        <v>1733</v>
      </c>
      <c r="C26" s="4" t="s">
        <v>1678</v>
      </c>
      <c r="D26" s="4" t="s">
        <v>1679</v>
      </c>
      <c r="E26" s="4" t="s">
        <v>1680</v>
      </c>
      <c r="F26" s="4" t="s">
        <v>1681</v>
      </c>
      <c r="G26" s="4" t="s">
        <v>19</v>
      </c>
      <c r="H26" s="4">
        <v>-15.6209</v>
      </c>
      <c r="I26" s="4">
        <v>-98.267533</v>
      </c>
      <c r="J26" s="4" t="s">
        <v>1682</v>
      </c>
      <c r="K26" s="4" t="s">
        <v>1683</v>
      </c>
    </row>
    <row r="27">
      <c r="A27" s="4" t="s">
        <v>1734</v>
      </c>
      <c r="B27" s="4" t="s">
        <v>1735</v>
      </c>
      <c r="C27" s="4" t="s">
        <v>1678</v>
      </c>
      <c r="D27" s="4" t="s">
        <v>1679</v>
      </c>
      <c r="E27" s="4" t="s">
        <v>1680</v>
      </c>
      <c r="F27" s="4" t="s">
        <v>1681</v>
      </c>
      <c r="G27" s="4" t="s">
        <v>19</v>
      </c>
      <c r="H27" s="4">
        <v>-20.402967</v>
      </c>
      <c r="I27" s="4">
        <v>-103.312967</v>
      </c>
      <c r="J27" s="4" t="s">
        <v>1682</v>
      </c>
      <c r="K27" s="4" t="s">
        <v>1683</v>
      </c>
    </row>
    <row r="28">
      <c r="A28" s="4" t="s">
        <v>1736</v>
      </c>
      <c r="B28" s="4" t="s">
        <v>1737</v>
      </c>
      <c r="C28" s="4" t="s">
        <v>1678</v>
      </c>
      <c r="D28" s="4" t="s">
        <v>1679</v>
      </c>
      <c r="E28" s="4" t="s">
        <v>1680</v>
      </c>
      <c r="F28" s="4" t="s">
        <v>1681</v>
      </c>
      <c r="G28" s="4" t="s">
        <v>19</v>
      </c>
      <c r="H28" s="4">
        <v>-22.652267</v>
      </c>
      <c r="I28" s="4">
        <v>-105.235717</v>
      </c>
      <c r="J28" s="4" t="s">
        <v>1682</v>
      </c>
      <c r="K28" s="4" t="s">
        <v>1683</v>
      </c>
    </row>
    <row r="29">
      <c r="A29" s="4" t="s">
        <v>1738</v>
      </c>
      <c r="B29" s="4" t="s">
        <v>1739</v>
      </c>
      <c r="C29" s="4" t="s">
        <v>1678</v>
      </c>
      <c r="D29" s="4" t="s">
        <v>1679</v>
      </c>
      <c r="E29" s="4" t="s">
        <v>1680</v>
      </c>
      <c r="F29" s="4" t="s">
        <v>1681</v>
      </c>
      <c r="G29" s="4" t="s">
        <v>19</v>
      </c>
      <c r="H29" s="4">
        <v>-24.09985</v>
      </c>
      <c r="I29" s="4">
        <v>-107.41</v>
      </c>
      <c r="J29" s="4" t="s">
        <v>1682</v>
      </c>
      <c r="K29" s="4" t="s">
        <v>1683</v>
      </c>
    </row>
    <row r="30">
      <c r="A30" s="4" t="s">
        <v>1740</v>
      </c>
      <c r="B30" s="4" t="s">
        <v>1741</v>
      </c>
      <c r="C30" s="4" t="s">
        <v>1678</v>
      </c>
      <c r="D30" s="4" t="s">
        <v>1679</v>
      </c>
      <c r="E30" s="4" t="s">
        <v>1680</v>
      </c>
      <c r="F30" s="4" t="s">
        <v>1681</v>
      </c>
      <c r="G30" s="4" t="s">
        <v>19</v>
      </c>
      <c r="H30" s="4">
        <v>-25.659367</v>
      </c>
      <c r="I30" s="4">
        <v>-108.946967</v>
      </c>
      <c r="J30" s="4" t="s">
        <v>1682</v>
      </c>
      <c r="K30" s="4" t="s">
        <v>1683</v>
      </c>
    </row>
    <row r="31">
      <c r="A31" s="4" t="s">
        <v>1742</v>
      </c>
      <c r="B31" s="4" t="s">
        <v>1743</v>
      </c>
      <c r="C31" s="4" t="s">
        <v>1678</v>
      </c>
      <c r="D31" s="4" t="s">
        <v>1679</v>
      </c>
      <c r="E31" s="4" t="s">
        <v>1680</v>
      </c>
      <c r="F31" s="4" t="s">
        <v>1681</v>
      </c>
      <c r="G31" s="4" t="s">
        <v>19</v>
      </c>
      <c r="H31" s="4">
        <v>-26.53825</v>
      </c>
      <c r="I31" s="4">
        <v>-109.525583</v>
      </c>
      <c r="J31" s="4" t="s">
        <v>1682</v>
      </c>
      <c r="K31" s="4" t="s">
        <v>1683</v>
      </c>
    </row>
    <row r="32">
      <c r="A32" s="4" t="s">
        <v>1744</v>
      </c>
      <c r="B32" s="4" t="s">
        <v>1745</v>
      </c>
      <c r="C32" s="4" t="s">
        <v>1678</v>
      </c>
      <c r="D32" s="4" t="s">
        <v>1679</v>
      </c>
      <c r="E32" s="4" t="s">
        <v>1680</v>
      </c>
      <c r="F32" s="4" t="s">
        <v>1681</v>
      </c>
      <c r="G32" s="4" t="s">
        <v>19</v>
      </c>
      <c r="H32" s="4">
        <v>-26.947783</v>
      </c>
      <c r="I32" s="4">
        <v>-109.331183</v>
      </c>
      <c r="J32" s="4" t="s">
        <v>1682</v>
      </c>
      <c r="K32" s="4" t="s">
        <v>1683</v>
      </c>
    </row>
    <row r="33">
      <c r="A33" s="4" t="s">
        <v>1746</v>
      </c>
      <c r="B33" s="4" t="s">
        <v>1747</v>
      </c>
      <c r="C33" s="4" t="s">
        <v>1678</v>
      </c>
      <c r="D33" s="4" t="s">
        <v>1679</v>
      </c>
      <c r="E33" s="4" t="s">
        <v>1680</v>
      </c>
      <c r="F33" s="4" t="s">
        <v>1681</v>
      </c>
      <c r="G33" s="4" t="s">
        <v>19</v>
      </c>
      <c r="H33" s="4">
        <v>-27.068183</v>
      </c>
      <c r="I33" s="4">
        <v>-109.326383</v>
      </c>
      <c r="J33" s="4" t="s">
        <v>1682</v>
      </c>
      <c r="K33" s="4" t="s">
        <v>1689</v>
      </c>
    </row>
    <row r="34">
      <c r="A34" s="4" t="s">
        <v>1748</v>
      </c>
      <c r="B34" s="4" t="s">
        <v>1749</v>
      </c>
      <c r="C34" s="4" t="s">
        <v>1678</v>
      </c>
      <c r="D34" s="4" t="s">
        <v>1679</v>
      </c>
      <c r="E34" s="4" t="s">
        <v>1680</v>
      </c>
      <c r="F34" s="4" t="s">
        <v>1681</v>
      </c>
      <c r="G34" s="4" t="s">
        <v>19</v>
      </c>
      <c r="H34" s="4">
        <v>-27.068183</v>
      </c>
      <c r="I34" s="4">
        <v>-109.326383</v>
      </c>
      <c r="J34" s="4" t="s">
        <v>1682</v>
      </c>
      <c r="K34" s="4" t="s">
        <v>1689</v>
      </c>
    </row>
    <row r="35">
      <c r="A35" s="4" t="s">
        <v>1750</v>
      </c>
      <c r="B35" s="4" t="s">
        <v>1751</v>
      </c>
      <c r="C35" s="4" t="s">
        <v>1678</v>
      </c>
      <c r="D35" s="4" t="s">
        <v>1679</v>
      </c>
      <c r="E35" s="4" t="s">
        <v>1680</v>
      </c>
      <c r="F35" s="4" t="s">
        <v>1681</v>
      </c>
      <c r="G35" s="4" t="s">
        <v>19</v>
      </c>
      <c r="H35" s="4">
        <v>-27.068567</v>
      </c>
      <c r="I35" s="4">
        <v>-109.326683</v>
      </c>
      <c r="J35" s="4" t="s">
        <v>1682</v>
      </c>
      <c r="K35" s="4" t="s">
        <v>1686</v>
      </c>
    </row>
    <row r="36">
      <c r="A36" s="4" t="s">
        <v>1752</v>
      </c>
      <c r="B36" s="4" t="s">
        <v>1753</v>
      </c>
      <c r="C36" s="4" t="s">
        <v>1678</v>
      </c>
      <c r="D36" s="4" t="s">
        <v>1679</v>
      </c>
      <c r="E36" s="4" t="s">
        <v>1680</v>
      </c>
      <c r="F36" s="4" t="s">
        <v>1681</v>
      </c>
      <c r="G36" s="4" t="s">
        <v>19</v>
      </c>
      <c r="H36" s="4">
        <v>-27.068733</v>
      </c>
      <c r="I36" s="4">
        <v>-109.320717</v>
      </c>
      <c r="J36" s="4" t="s">
        <v>1682</v>
      </c>
      <c r="K36" s="4" t="s">
        <v>1689</v>
      </c>
    </row>
    <row r="37">
      <c r="A37" s="4" t="s">
        <v>1754</v>
      </c>
      <c r="B37" s="4" t="s">
        <v>1755</v>
      </c>
      <c r="C37" s="4" t="s">
        <v>1678</v>
      </c>
      <c r="D37" s="4" t="s">
        <v>1679</v>
      </c>
      <c r="E37" s="4" t="s">
        <v>1680</v>
      </c>
      <c r="F37" s="4" t="s">
        <v>1681</v>
      </c>
      <c r="G37" s="4" t="s">
        <v>19</v>
      </c>
      <c r="H37" s="4">
        <v>-27.068733</v>
      </c>
      <c r="I37" s="4">
        <v>-109.320717</v>
      </c>
      <c r="J37" s="4" t="s">
        <v>1682</v>
      </c>
      <c r="K37" s="4" t="s">
        <v>1689</v>
      </c>
    </row>
    <row r="38">
      <c r="A38" s="4" t="s">
        <v>1756</v>
      </c>
      <c r="B38" s="4" t="s">
        <v>1757</v>
      </c>
      <c r="C38" s="4" t="s">
        <v>1678</v>
      </c>
      <c r="D38" s="4" t="s">
        <v>1679</v>
      </c>
      <c r="E38" s="4" t="s">
        <v>1680</v>
      </c>
      <c r="F38" s="4" t="s">
        <v>1681</v>
      </c>
      <c r="G38" s="4" t="s">
        <v>19</v>
      </c>
      <c r="H38" s="4">
        <v>-27.068517</v>
      </c>
      <c r="I38" s="4">
        <v>-109.320633</v>
      </c>
      <c r="J38" s="4" t="s">
        <v>1682</v>
      </c>
      <c r="K38" s="4" t="s">
        <v>1686</v>
      </c>
    </row>
    <row r="39">
      <c r="A39" s="4" t="s">
        <v>1758</v>
      </c>
      <c r="B39" s="4" t="s">
        <v>1759</v>
      </c>
      <c r="C39" s="4" t="s">
        <v>1678</v>
      </c>
      <c r="D39" s="4" t="s">
        <v>1679</v>
      </c>
      <c r="E39" s="4" t="s">
        <v>1680</v>
      </c>
      <c r="F39" s="4" t="s">
        <v>1681</v>
      </c>
      <c r="G39" s="4" t="s">
        <v>19</v>
      </c>
      <c r="H39" s="4">
        <v>-27.111433</v>
      </c>
      <c r="I39" s="4">
        <v>-109.42345</v>
      </c>
      <c r="J39" s="4" t="s">
        <v>1682</v>
      </c>
      <c r="K39" s="4" t="s">
        <v>1686</v>
      </c>
    </row>
    <row r="40">
      <c r="A40" s="4" t="s">
        <v>1760</v>
      </c>
      <c r="B40" s="4" t="s">
        <v>1761</v>
      </c>
      <c r="C40" s="4" t="s">
        <v>1678</v>
      </c>
      <c r="D40" s="4" t="s">
        <v>1679</v>
      </c>
      <c r="E40" s="4" t="s">
        <v>1680</v>
      </c>
      <c r="F40" s="4" t="s">
        <v>1681</v>
      </c>
      <c r="G40" s="4" t="s">
        <v>19</v>
      </c>
      <c r="H40" s="4">
        <v>-27.148117</v>
      </c>
      <c r="I40" s="4">
        <v>-109.440667</v>
      </c>
      <c r="J40" s="4" t="s">
        <v>1682</v>
      </c>
      <c r="K40" s="4" t="s">
        <v>1689</v>
      </c>
    </row>
    <row r="41">
      <c r="A41" s="4" t="s">
        <v>1762</v>
      </c>
      <c r="B41" s="4" t="s">
        <v>1763</v>
      </c>
      <c r="C41" s="4" t="s">
        <v>1678</v>
      </c>
      <c r="D41" s="4" t="s">
        <v>1679</v>
      </c>
      <c r="E41" s="4" t="s">
        <v>1680</v>
      </c>
      <c r="F41" s="4" t="s">
        <v>1681</v>
      </c>
      <c r="G41" s="4" t="s">
        <v>19</v>
      </c>
      <c r="H41" s="4">
        <v>-27.148117</v>
      </c>
      <c r="I41" s="4">
        <v>-109.440667</v>
      </c>
      <c r="J41" s="4" t="s">
        <v>1682</v>
      </c>
      <c r="K41" s="4" t="s">
        <v>1689</v>
      </c>
    </row>
    <row r="42">
      <c r="A42" s="4" t="s">
        <v>1764</v>
      </c>
      <c r="B42" s="4" t="s">
        <v>1765</v>
      </c>
      <c r="C42" s="4" t="s">
        <v>1678</v>
      </c>
      <c r="D42" s="4" t="s">
        <v>1679</v>
      </c>
      <c r="E42" s="4" t="s">
        <v>1680</v>
      </c>
      <c r="F42" s="4" t="s">
        <v>1681</v>
      </c>
      <c r="G42" s="4" t="s">
        <v>19</v>
      </c>
      <c r="H42" s="4">
        <v>-27.141467</v>
      </c>
      <c r="I42" s="4">
        <v>-109.436517</v>
      </c>
      <c r="J42" s="4" t="s">
        <v>1682</v>
      </c>
      <c r="K42" s="4" t="s">
        <v>1686</v>
      </c>
    </row>
    <row r="43">
      <c r="A43" s="4" t="s">
        <v>1766</v>
      </c>
      <c r="B43" s="4" t="s">
        <v>1767</v>
      </c>
      <c r="C43" s="4" t="s">
        <v>1678</v>
      </c>
      <c r="D43" s="4" t="s">
        <v>1679</v>
      </c>
      <c r="E43" s="4" t="s">
        <v>1680</v>
      </c>
      <c r="F43" s="4" t="s">
        <v>1681</v>
      </c>
      <c r="G43" s="4" t="s">
        <v>19</v>
      </c>
      <c r="H43" s="4">
        <v>-27.403133</v>
      </c>
      <c r="I43" s="4">
        <v>-109.323817</v>
      </c>
      <c r="J43" s="4" t="s">
        <v>1682</v>
      </c>
      <c r="K43" s="4" t="s">
        <v>1683</v>
      </c>
    </row>
    <row r="44">
      <c r="A44" s="4" t="s">
        <v>1768</v>
      </c>
      <c r="B44" s="4" t="s">
        <v>1769</v>
      </c>
      <c r="C44" s="4" t="s">
        <v>1678</v>
      </c>
      <c r="D44" s="4" t="s">
        <v>1679</v>
      </c>
      <c r="E44" s="4" t="s">
        <v>1680</v>
      </c>
      <c r="F44" s="4" t="s">
        <v>1681</v>
      </c>
      <c r="G44" s="4" t="s">
        <v>19</v>
      </c>
      <c r="H44" s="4">
        <v>-25.697267</v>
      </c>
      <c r="I44" s="4">
        <v>-114.152017</v>
      </c>
      <c r="J44" s="4" t="s">
        <v>1682</v>
      </c>
      <c r="K44" s="4" t="s">
        <v>1683</v>
      </c>
    </row>
    <row r="45">
      <c r="A45" s="4" t="s">
        <v>1770</v>
      </c>
      <c r="B45" s="4" t="s">
        <v>1771</v>
      </c>
      <c r="C45" s="4" t="s">
        <v>1678</v>
      </c>
      <c r="D45" s="4" t="s">
        <v>1679</v>
      </c>
      <c r="E45" s="4" t="s">
        <v>1680</v>
      </c>
      <c r="F45" s="4" t="s">
        <v>1681</v>
      </c>
      <c r="G45" s="4" t="s">
        <v>19</v>
      </c>
      <c r="H45" s="4">
        <v>-25.609767</v>
      </c>
      <c r="I45" s="4">
        <v>-116.781617</v>
      </c>
      <c r="J45" s="4" t="s">
        <v>1682</v>
      </c>
      <c r="K45" s="4" t="s">
        <v>1683</v>
      </c>
    </row>
    <row r="46">
      <c r="A46" s="4" t="s">
        <v>1772</v>
      </c>
      <c r="B46" s="4" t="s">
        <v>1773</v>
      </c>
      <c r="C46" s="4" t="s">
        <v>1678</v>
      </c>
      <c r="D46" s="4" t="s">
        <v>1679</v>
      </c>
      <c r="E46" s="4" t="s">
        <v>1680</v>
      </c>
      <c r="F46" s="4" t="s">
        <v>1681</v>
      </c>
      <c r="G46" s="4" t="s">
        <v>19</v>
      </c>
      <c r="H46" s="4">
        <v>-25.157467</v>
      </c>
      <c r="I46" s="4">
        <v>-120.832233</v>
      </c>
      <c r="J46" s="4" t="s">
        <v>1682</v>
      </c>
      <c r="K46" s="4" t="s">
        <v>1683</v>
      </c>
    </row>
    <row r="47">
      <c r="A47" s="4" t="s">
        <v>1774</v>
      </c>
      <c r="B47" s="4" t="s">
        <v>1775</v>
      </c>
      <c r="C47" s="4" t="s">
        <v>1678</v>
      </c>
      <c r="D47" s="4" t="s">
        <v>1679</v>
      </c>
      <c r="E47" s="4" t="s">
        <v>1680</v>
      </c>
      <c r="F47" s="4" t="s">
        <v>1681</v>
      </c>
      <c r="G47" s="4" t="s">
        <v>19</v>
      </c>
      <c r="H47" s="4">
        <v>-24.73385</v>
      </c>
      <c r="I47" s="4">
        <v>-124.4117</v>
      </c>
      <c r="J47" s="4" t="s">
        <v>1682</v>
      </c>
      <c r="K47" s="4" t="s">
        <v>1683</v>
      </c>
    </row>
    <row r="48">
      <c r="A48" s="4" t="s">
        <v>1776</v>
      </c>
      <c r="B48" s="4" t="s">
        <v>1777</v>
      </c>
      <c r="C48" s="4" t="s">
        <v>1678</v>
      </c>
      <c r="D48" s="4" t="s">
        <v>1679</v>
      </c>
      <c r="E48" s="4" t="s">
        <v>1680</v>
      </c>
      <c r="F48" s="4" t="s">
        <v>1681</v>
      </c>
      <c r="G48" s="4" t="s">
        <v>19</v>
      </c>
      <c r="H48" s="4">
        <v>-24.677467</v>
      </c>
      <c r="I48" s="4">
        <v>-124.7701</v>
      </c>
      <c r="J48" s="4" t="s">
        <v>1682</v>
      </c>
      <c r="K48" s="4" t="s">
        <v>1689</v>
      </c>
    </row>
    <row r="49">
      <c r="A49" s="4" t="s">
        <v>1778</v>
      </c>
      <c r="B49" s="4" t="s">
        <v>1779</v>
      </c>
      <c r="C49" s="4" t="s">
        <v>1678</v>
      </c>
      <c r="D49" s="4" t="s">
        <v>1679</v>
      </c>
      <c r="E49" s="4" t="s">
        <v>1680</v>
      </c>
      <c r="F49" s="4" t="s">
        <v>1681</v>
      </c>
      <c r="G49" s="4" t="s">
        <v>19</v>
      </c>
      <c r="H49" s="4">
        <v>-24.677467</v>
      </c>
      <c r="I49" s="4">
        <v>-124.7701</v>
      </c>
      <c r="J49" s="4" t="s">
        <v>1682</v>
      </c>
      <c r="K49" s="4" t="s">
        <v>1689</v>
      </c>
    </row>
    <row r="50">
      <c r="A50" s="4" t="s">
        <v>1780</v>
      </c>
      <c r="B50" s="4" t="s">
        <v>1781</v>
      </c>
      <c r="C50" s="4" t="s">
        <v>1678</v>
      </c>
      <c r="D50" s="4" t="s">
        <v>1679</v>
      </c>
      <c r="E50" s="4" t="s">
        <v>1680</v>
      </c>
      <c r="F50" s="4" t="s">
        <v>1681</v>
      </c>
      <c r="G50" s="4" t="s">
        <v>19</v>
      </c>
      <c r="H50" s="4">
        <v>-24.676233</v>
      </c>
      <c r="I50" s="4">
        <v>-124.76995</v>
      </c>
      <c r="J50" s="4" t="s">
        <v>1682</v>
      </c>
      <c r="K50" s="4" t="s">
        <v>1686</v>
      </c>
    </row>
    <row r="51">
      <c r="A51" s="4" t="s">
        <v>1782</v>
      </c>
      <c r="B51" s="4" t="s">
        <v>1783</v>
      </c>
      <c r="C51" s="4" t="s">
        <v>1678</v>
      </c>
      <c r="D51" s="4" t="s">
        <v>1679</v>
      </c>
      <c r="E51" s="4" t="s">
        <v>1680</v>
      </c>
      <c r="F51" s="4" t="s">
        <v>1681</v>
      </c>
      <c r="G51" s="4" t="s">
        <v>19</v>
      </c>
      <c r="H51" s="4">
        <v>-24.696867</v>
      </c>
      <c r="I51" s="4">
        <v>-124.794483</v>
      </c>
      <c r="J51" s="4" t="s">
        <v>1682</v>
      </c>
      <c r="K51" s="4" t="s">
        <v>1689</v>
      </c>
    </row>
    <row r="52">
      <c r="A52" s="4" t="s">
        <v>1784</v>
      </c>
      <c r="B52" s="4" t="s">
        <v>1785</v>
      </c>
      <c r="C52" s="4" t="s">
        <v>1678</v>
      </c>
      <c r="D52" s="4" t="s">
        <v>1679</v>
      </c>
      <c r="E52" s="4" t="s">
        <v>1680</v>
      </c>
      <c r="F52" s="4" t="s">
        <v>1681</v>
      </c>
      <c r="G52" s="4" t="s">
        <v>19</v>
      </c>
      <c r="H52" s="4">
        <v>-24.67985</v>
      </c>
      <c r="I52" s="4">
        <v>-124.80195</v>
      </c>
      <c r="J52" s="4" t="s">
        <v>1682</v>
      </c>
      <c r="K52" s="4" t="s">
        <v>1689</v>
      </c>
    </row>
    <row r="53">
      <c r="A53" s="4" t="s">
        <v>1786</v>
      </c>
      <c r="B53" s="4" t="s">
        <v>1787</v>
      </c>
      <c r="C53" s="4" t="s">
        <v>1678</v>
      </c>
      <c r="D53" s="4" t="s">
        <v>1679</v>
      </c>
      <c r="E53" s="4" t="s">
        <v>1680</v>
      </c>
      <c r="F53" s="4" t="s">
        <v>1681</v>
      </c>
      <c r="G53" s="4" t="s">
        <v>19</v>
      </c>
      <c r="H53" s="4">
        <v>-24.67985</v>
      </c>
      <c r="I53" s="4">
        <v>-124.80195</v>
      </c>
      <c r="J53" s="4" t="s">
        <v>1682</v>
      </c>
      <c r="K53" s="4" t="s">
        <v>1689</v>
      </c>
    </row>
    <row r="54">
      <c r="A54" s="4" t="s">
        <v>1788</v>
      </c>
      <c r="B54" s="4" t="s">
        <v>1789</v>
      </c>
      <c r="C54" s="4" t="s">
        <v>1678</v>
      </c>
      <c r="D54" s="4" t="s">
        <v>1679</v>
      </c>
      <c r="E54" s="4" t="s">
        <v>1680</v>
      </c>
      <c r="F54" s="4" t="s">
        <v>1681</v>
      </c>
      <c r="G54" s="4" t="s">
        <v>19</v>
      </c>
      <c r="H54" s="4">
        <v>-24.6797</v>
      </c>
      <c r="I54" s="4">
        <v>-124.801817</v>
      </c>
      <c r="J54" s="4" t="s">
        <v>1682</v>
      </c>
      <c r="K54" s="4" t="s">
        <v>1686</v>
      </c>
    </row>
    <row r="55">
      <c r="A55" s="4" t="s">
        <v>1790</v>
      </c>
      <c r="B55" s="4" t="s">
        <v>1791</v>
      </c>
      <c r="C55" s="4" t="s">
        <v>1678</v>
      </c>
      <c r="D55" s="4" t="s">
        <v>1679</v>
      </c>
      <c r="E55" s="4" t="s">
        <v>1680</v>
      </c>
      <c r="F55" s="4" t="s">
        <v>1681</v>
      </c>
      <c r="G55" s="4" t="s">
        <v>19</v>
      </c>
      <c r="H55" s="4">
        <v>-24.64435</v>
      </c>
      <c r="I55" s="4">
        <v>-124.931183</v>
      </c>
      <c r="J55" s="4" t="s">
        <v>1682</v>
      </c>
      <c r="K55" s="4" t="s">
        <v>1683</v>
      </c>
    </row>
    <row r="56">
      <c r="A56" s="4" t="s">
        <v>1792</v>
      </c>
      <c r="B56" s="4" t="s">
        <v>1793</v>
      </c>
      <c r="C56" s="4" t="s">
        <v>1678</v>
      </c>
      <c r="D56" s="4" t="s">
        <v>1679</v>
      </c>
      <c r="E56" s="4" t="s">
        <v>1680</v>
      </c>
      <c r="F56" s="4" t="s">
        <v>1681</v>
      </c>
      <c r="G56" s="4" t="s">
        <v>19</v>
      </c>
      <c r="H56" s="4">
        <v>-24.4533</v>
      </c>
      <c r="I56" s="4">
        <v>-125.4641</v>
      </c>
      <c r="J56" s="4" t="s">
        <v>1682</v>
      </c>
      <c r="K56" s="4" t="s">
        <v>1683</v>
      </c>
    </row>
    <row r="57">
      <c r="A57" s="4" t="s">
        <v>1794</v>
      </c>
      <c r="B57" s="4" t="s">
        <v>1795</v>
      </c>
      <c r="C57" s="4" t="s">
        <v>1678</v>
      </c>
      <c r="D57" s="4" t="s">
        <v>1679</v>
      </c>
      <c r="E57" s="4" t="s">
        <v>1680</v>
      </c>
      <c r="F57" s="4" t="s">
        <v>1681</v>
      </c>
      <c r="G57" s="4" t="s">
        <v>19</v>
      </c>
      <c r="H57" s="4">
        <v>-23.978633</v>
      </c>
      <c r="I57" s="4">
        <v>-128.389</v>
      </c>
      <c r="J57" s="4" t="s">
        <v>1682</v>
      </c>
      <c r="K57" s="4" t="s">
        <v>1683</v>
      </c>
    </row>
    <row r="58">
      <c r="A58" s="4" t="s">
        <v>1796</v>
      </c>
      <c r="B58" s="4" t="s">
        <v>1797</v>
      </c>
      <c r="C58" s="4" t="s">
        <v>1678</v>
      </c>
      <c r="D58" s="4" t="s">
        <v>1679</v>
      </c>
      <c r="E58" s="4" t="s">
        <v>1680</v>
      </c>
      <c r="F58" s="4" t="s">
        <v>1681</v>
      </c>
      <c r="G58" s="4" t="s">
        <v>19</v>
      </c>
      <c r="H58" s="4">
        <v>-23.68075</v>
      </c>
      <c r="I58" s="4">
        <v>-130.327117</v>
      </c>
      <c r="J58" s="4" t="s">
        <v>1682</v>
      </c>
      <c r="K58" s="4" t="s">
        <v>1683</v>
      </c>
    </row>
    <row r="59">
      <c r="A59" s="4" t="s">
        <v>1798</v>
      </c>
      <c r="B59" s="4" t="s">
        <v>1799</v>
      </c>
      <c r="C59" s="4" t="s">
        <v>1678</v>
      </c>
      <c r="D59" s="4" t="s">
        <v>1679</v>
      </c>
      <c r="E59" s="4" t="s">
        <v>1680</v>
      </c>
      <c r="F59" s="4" t="s">
        <v>1681</v>
      </c>
      <c r="G59" s="4" t="s">
        <v>19</v>
      </c>
      <c r="H59" s="4">
        <v>-23.38215</v>
      </c>
      <c r="I59" s="4">
        <v>-134.07695</v>
      </c>
      <c r="J59" s="4" t="s">
        <v>1682</v>
      </c>
      <c r="K59" s="4" t="s">
        <v>1683</v>
      </c>
    </row>
    <row r="60">
      <c r="A60" s="4" t="s">
        <v>1800</v>
      </c>
      <c r="B60" s="4" t="s">
        <v>1801</v>
      </c>
      <c r="C60" s="4" t="s">
        <v>1678</v>
      </c>
      <c r="D60" s="4" t="s">
        <v>1679</v>
      </c>
      <c r="E60" s="4" t="s">
        <v>1680</v>
      </c>
      <c r="F60" s="4" t="s">
        <v>1681</v>
      </c>
      <c r="G60" s="4" t="s">
        <v>19</v>
      </c>
      <c r="H60" s="4">
        <v>-23.38215</v>
      </c>
      <c r="I60" s="4">
        <v>-134.07695</v>
      </c>
      <c r="J60" s="4" t="s">
        <v>1682</v>
      </c>
      <c r="K60" s="4" t="s">
        <v>1683</v>
      </c>
    </row>
    <row r="61">
      <c r="A61" s="4" t="s">
        <v>1802</v>
      </c>
      <c r="B61" s="4" t="s">
        <v>1803</v>
      </c>
      <c r="C61" s="4" t="s">
        <v>1678</v>
      </c>
      <c r="D61" s="4" t="s">
        <v>1679</v>
      </c>
      <c r="E61" s="4" t="s">
        <v>1680</v>
      </c>
      <c r="F61" s="4" t="s">
        <v>1681</v>
      </c>
      <c r="G61" s="4" t="s">
        <v>19</v>
      </c>
      <c r="H61" s="4">
        <v>-23.424533</v>
      </c>
      <c r="I61" s="4">
        <v>-134.74275</v>
      </c>
      <c r="J61" s="4" t="s">
        <v>1682</v>
      </c>
      <c r="K61" s="4" t="s">
        <v>1683</v>
      </c>
    </row>
    <row r="62">
      <c r="A62" s="4" t="s">
        <v>1804</v>
      </c>
      <c r="B62" s="4" t="s">
        <v>1805</v>
      </c>
      <c r="C62" s="4" t="s">
        <v>1678</v>
      </c>
      <c r="D62" s="4" t="s">
        <v>1679</v>
      </c>
      <c r="E62" s="4" t="s">
        <v>1680</v>
      </c>
      <c r="F62" s="4" t="s">
        <v>1681</v>
      </c>
      <c r="G62" s="4" t="s">
        <v>19</v>
      </c>
      <c r="H62" s="4">
        <v>-23.074817</v>
      </c>
      <c r="I62" s="4">
        <v>-135.017233</v>
      </c>
      <c r="J62" s="4" t="s">
        <v>1682</v>
      </c>
      <c r="K62" s="4" t="s">
        <v>1689</v>
      </c>
    </row>
    <row r="63">
      <c r="A63" s="4" t="s">
        <v>1806</v>
      </c>
      <c r="B63" s="4" t="s">
        <v>1807</v>
      </c>
      <c r="C63" s="4" t="s">
        <v>1678</v>
      </c>
      <c r="D63" s="4" t="s">
        <v>1679</v>
      </c>
      <c r="E63" s="4" t="s">
        <v>1680</v>
      </c>
      <c r="F63" s="4" t="s">
        <v>1681</v>
      </c>
      <c r="G63" s="4" t="s">
        <v>19</v>
      </c>
      <c r="H63" s="4">
        <v>-23.074817</v>
      </c>
      <c r="I63" s="4">
        <v>-135.017233</v>
      </c>
      <c r="J63" s="4" t="s">
        <v>1682</v>
      </c>
      <c r="K63" s="4" t="s">
        <v>1689</v>
      </c>
    </row>
    <row r="64">
      <c r="A64" s="4" t="s">
        <v>1808</v>
      </c>
      <c r="B64" s="4" t="s">
        <v>1809</v>
      </c>
      <c r="C64" s="4" t="s">
        <v>1678</v>
      </c>
      <c r="D64" s="4" t="s">
        <v>1679</v>
      </c>
      <c r="E64" s="4" t="s">
        <v>1680</v>
      </c>
      <c r="F64" s="4" t="s">
        <v>1681</v>
      </c>
      <c r="G64" s="4" t="s">
        <v>19</v>
      </c>
      <c r="H64" s="4">
        <v>-23.074733</v>
      </c>
      <c r="I64" s="4">
        <v>-135.017267</v>
      </c>
      <c r="J64" s="4" t="s">
        <v>1682</v>
      </c>
      <c r="K64" s="4" t="s">
        <v>1686</v>
      </c>
    </row>
    <row r="65">
      <c r="A65" s="4" t="s">
        <v>1810</v>
      </c>
      <c r="B65" s="4" t="s">
        <v>1811</v>
      </c>
      <c r="C65" s="4" t="s">
        <v>1678</v>
      </c>
      <c r="D65" s="4" t="s">
        <v>1679</v>
      </c>
      <c r="E65" s="4" t="s">
        <v>1680</v>
      </c>
      <c r="F65" s="4" t="s">
        <v>1681</v>
      </c>
      <c r="G65" s="4" t="s">
        <v>19</v>
      </c>
      <c r="H65" s="4">
        <v>-23.074733</v>
      </c>
      <c r="I65" s="4">
        <v>-135.017267</v>
      </c>
      <c r="J65" s="4" t="s">
        <v>1682</v>
      </c>
      <c r="K65" s="4" t="s">
        <v>1686</v>
      </c>
    </row>
    <row r="66">
      <c r="A66" s="4" t="s">
        <v>1812</v>
      </c>
      <c r="B66" s="4" t="s">
        <v>1813</v>
      </c>
      <c r="C66" s="4" t="s">
        <v>1678</v>
      </c>
      <c r="D66" s="4" t="s">
        <v>1679</v>
      </c>
      <c r="E66" s="4" t="s">
        <v>1680</v>
      </c>
      <c r="F66" s="4" t="s">
        <v>1681</v>
      </c>
      <c r="G66" s="4" t="s">
        <v>19</v>
      </c>
      <c r="H66" s="4">
        <v>-23.16505</v>
      </c>
      <c r="I66" s="4">
        <v>-134.8474</v>
      </c>
      <c r="J66" s="4" t="s">
        <v>1682</v>
      </c>
      <c r="K66" s="4" t="s">
        <v>1689</v>
      </c>
    </row>
    <row r="67">
      <c r="A67" s="4" t="s">
        <v>1814</v>
      </c>
      <c r="B67" s="4" t="s">
        <v>1815</v>
      </c>
      <c r="C67" s="4" t="s">
        <v>1678</v>
      </c>
      <c r="D67" s="4" t="s">
        <v>1679</v>
      </c>
      <c r="E67" s="4" t="s">
        <v>1680</v>
      </c>
      <c r="F67" s="4" t="s">
        <v>1681</v>
      </c>
      <c r="G67" s="4" t="s">
        <v>19</v>
      </c>
      <c r="H67" s="4">
        <v>-23.16505</v>
      </c>
      <c r="I67" s="4">
        <v>-134.8474</v>
      </c>
      <c r="J67" s="4" t="s">
        <v>1682</v>
      </c>
      <c r="K67" s="4" t="s">
        <v>1689</v>
      </c>
    </row>
    <row r="68">
      <c r="A68" s="4" t="s">
        <v>1816</v>
      </c>
      <c r="B68" s="4" t="s">
        <v>1817</v>
      </c>
      <c r="C68" s="4" t="s">
        <v>1678</v>
      </c>
      <c r="D68" s="4" t="s">
        <v>1679</v>
      </c>
      <c r="E68" s="4" t="s">
        <v>1680</v>
      </c>
      <c r="F68" s="4" t="s">
        <v>1681</v>
      </c>
      <c r="G68" s="4" t="s">
        <v>19</v>
      </c>
      <c r="H68" s="4">
        <v>-23.16505</v>
      </c>
      <c r="I68" s="4">
        <v>-134.8474</v>
      </c>
      <c r="J68" s="4" t="s">
        <v>1682</v>
      </c>
      <c r="K68" s="4" t="s">
        <v>1686</v>
      </c>
    </row>
    <row r="69">
      <c r="A69" s="4" t="s">
        <v>1818</v>
      </c>
      <c r="B69" s="4" t="s">
        <v>1819</v>
      </c>
      <c r="C69" s="4" t="s">
        <v>1678</v>
      </c>
      <c r="D69" s="4" t="s">
        <v>1679</v>
      </c>
      <c r="E69" s="4" t="s">
        <v>1680</v>
      </c>
      <c r="F69" s="4" t="s">
        <v>1681</v>
      </c>
      <c r="G69" s="4" t="s">
        <v>19</v>
      </c>
      <c r="H69" s="4">
        <v>-23.16505</v>
      </c>
      <c r="I69" s="4">
        <v>-134.8474</v>
      </c>
      <c r="J69" s="4" t="s">
        <v>1682</v>
      </c>
      <c r="K69" s="4" t="s">
        <v>1686</v>
      </c>
    </row>
    <row r="70">
      <c r="A70" s="4" t="s">
        <v>1820</v>
      </c>
      <c r="B70" s="4" t="s">
        <v>1821</v>
      </c>
      <c r="C70" s="4" t="s">
        <v>1678</v>
      </c>
      <c r="D70" s="4" t="s">
        <v>1679</v>
      </c>
      <c r="E70" s="4" t="s">
        <v>1680</v>
      </c>
      <c r="F70" s="4" t="s">
        <v>1681</v>
      </c>
      <c r="G70" s="4" t="s">
        <v>19</v>
      </c>
      <c r="H70" s="4">
        <v>-23.237333</v>
      </c>
      <c r="I70" s="4">
        <v>-134.956567</v>
      </c>
      <c r="J70" s="4" t="s">
        <v>1682</v>
      </c>
      <c r="K70" s="4" t="s">
        <v>1686</v>
      </c>
    </row>
    <row r="71">
      <c r="A71" s="4" t="s">
        <v>1822</v>
      </c>
      <c r="B71" s="4" t="s">
        <v>1823</v>
      </c>
      <c r="C71" s="4" t="s">
        <v>1678</v>
      </c>
      <c r="D71" s="4" t="s">
        <v>1679</v>
      </c>
      <c r="E71" s="4" t="s">
        <v>1680</v>
      </c>
      <c r="F71" s="4" t="s">
        <v>1681</v>
      </c>
      <c r="G71" s="4" t="s">
        <v>19</v>
      </c>
      <c r="H71" s="4">
        <v>-23.23575</v>
      </c>
      <c r="I71" s="4">
        <v>-134.956983</v>
      </c>
      <c r="J71" s="4" t="s">
        <v>1682</v>
      </c>
      <c r="K71" s="4" t="s">
        <v>1689</v>
      </c>
    </row>
    <row r="72">
      <c r="A72" s="4" t="s">
        <v>1824</v>
      </c>
      <c r="B72" s="4" t="s">
        <v>1825</v>
      </c>
      <c r="C72" s="4" t="s">
        <v>1678</v>
      </c>
      <c r="D72" s="4" t="s">
        <v>1679</v>
      </c>
      <c r="E72" s="4" t="s">
        <v>1680</v>
      </c>
      <c r="F72" s="4" t="s">
        <v>1681</v>
      </c>
      <c r="G72" s="4" t="s">
        <v>19</v>
      </c>
      <c r="H72" s="4">
        <v>-23.23575</v>
      </c>
      <c r="I72" s="4">
        <v>-134.956983</v>
      </c>
      <c r="J72" s="4" t="s">
        <v>1682</v>
      </c>
      <c r="K72" s="4" t="s">
        <v>1689</v>
      </c>
    </row>
    <row r="73">
      <c r="A73" s="4" t="s">
        <v>1826</v>
      </c>
      <c r="B73" s="4" t="s">
        <v>1827</v>
      </c>
      <c r="C73" s="4" t="s">
        <v>1678</v>
      </c>
      <c r="D73" s="4" t="s">
        <v>1679</v>
      </c>
      <c r="E73" s="4" t="s">
        <v>1680</v>
      </c>
      <c r="F73" s="4" t="s">
        <v>1681</v>
      </c>
      <c r="G73" s="4" t="s">
        <v>19</v>
      </c>
      <c r="H73" s="4">
        <v>-22.717117</v>
      </c>
      <c r="I73" s="4">
        <v>-135.876533</v>
      </c>
      <c r="J73" s="4" t="s">
        <v>1682</v>
      </c>
      <c r="K73" s="4" t="s">
        <v>1683</v>
      </c>
    </row>
    <row r="74">
      <c r="A74" s="4" t="s">
        <v>1828</v>
      </c>
      <c r="B74" s="4" t="s">
        <v>1829</v>
      </c>
      <c r="C74" s="4" t="s">
        <v>1678</v>
      </c>
      <c r="D74" s="4" t="s">
        <v>1679</v>
      </c>
      <c r="E74" s="4" t="s">
        <v>1680</v>
      </c>
      <c r="F74" s="4" t="s">
        <v>1681</v>
      </c>
      <c r="G74" s="4" t="s">
        <v>19</v>
      </c>
      <c r="H74" s="4">
        <v>-22.717117</v>
      </c>
      <c r="I74" s="4">
        <v>-135.876533</v>
      </c>
      <c r="J74" s="4" t="s">
        <v>1682</v>
      </c>
      <c r="K74" s="4" t="s">
        <v>1683</v>
      </c>
    </row>
    <row r="75">
      <c r="A75" s="4" t="s">
        <v>1830</v>
      </c>
      <c r="B75" s="4" t="s">
        <v>1831</v>
      </c>
      <c r="C75" s="4" t="s">
        <v>1678</v>
      </c>
      <c r="D75" s="4" t="s">
        <v>1679</v>
      </c>
      <c r="E75" s="4" t="s">
        <v>1680</v>
      </c>
      <c r="F75" s="4" t="s">
        <v>1681</v>
      </c>
      <c r="G75" s="4" t="s">
        <v>19</v>
      </c>
      <c r="H75" s="4">
        <v>-21.776483</v>
      </c>
      <c r="I75" s="4">
        <v>-138.0908</v>
      </c>
      <c r="J75" s="4" t="s">
        <v>1682</v>
      </c>
      <c r="K75" s="4" t="s">
        <v>1683</v>
      </c>
    </row>
    <row r="76">
      <c r="A76" s="4" t="s">
        <v>1832</v>
      </c>
      <c r="B76" s="4" t="s">
        <v>1833</v>
      </c>
      <c r="C76" s="4" t="s">
        <v>1678</v>
      </c>
      <c r="D76" s="4" t="s">
        <v>1679</v>
      </c>
      <c r="E76" s="4" t="s">
        <v>1680</v>
      </c>
      <c r="F76" s="4" t="s">
        <v>1681</v>
      </c>
      <c r="G76" s="4" t="s">
        <v>19</v>
      </c>
      <c r="H76" s="4">
        <v>-20.973517</v>
      </c>
      <c r="I76" s="4">
        <v>-140.433567</v>
      </c>
      <c r="J76" s="4" t="s">
        <v>1682</v>
      </c>
      <c r="K76" s="4" t="s">
        <v>1683</v>
      </c>
    </row>
    <row r="77">
      <c r="A77" s="4" t="s">
        <v>1834</v>
      </c>
      <c r="B77" s="4" t="s">
        <v>1835</v>
      </c>
      <c r="C77" s="4" t="s">
        <v>1678</v>
      </c>
      <c r="D77" s="4" t="s">
        <v>1679</v>
      </c>
      <c r="E77" s="4" t="s">
        <v>1680</v>
      </c>
      <c r="F77" s="4" t="s">
        <v>1681</v>
      </c>
      <c r="G77" s="4" t="s">
        <v>19</v>
      </c>
      <c r="H77" s="4">
        <v>-18.742267</v>
      </c>
      <c r="I77" s="4">
        <v>-146.601017</v>
      </c>
      <c r="J77" s="4" t="s">
        <v>1682</v>
      </c>
      <c r="K77" s="4" t="s">
        <v>1683</v>
      </c>
    </row>
    <row r="78">
      <c r="A78" s="4" t="s">
        <v>1836</v>
      </c>
      <c r="B78" s="4" t="s">
        <v>1837</v>
      </c>
      <c r="C78" s="4" t="s">
        <v>1678</v>
      </c>
      <c r="D78" s="4" t="s">
        <v>1679</v>
      </c>
      <c r="E78" s="4" t="s">
        <v>1680</v>
      </c>
      <c r="F78" s="4" t="s">
        <v>1681</v>
      </c>
      <c r="G78" s="4" t="s">
        <v>19</v>
      </c>
      <c r="H78" s="4">
        <v>-17.878967</v>
      </c>
      <c r="I78" s="4">
        <v>-149.376633</v>
      </c>
      <c r="J78" s="4" t="s">
        <v>1682</v>
      </c>
      <c r="K78" s="4" t="s">
        <v>1683</v>
      </c>
    </row>
    <row r="79">
      <c r="A79" s="4" t="s">
        <v>1838</v>
      </c>
      <c r="B79" s="4" t="s">
        <v>1839</v>
      </c>
      <c r="C79" s="4" t="s">
        <v>1678</v>
      </c>
      <c r="D79" s="4" t="s">
        <v>1679</v>
      </c>
      <c r="E79" s="4" t="s">
        <v>1680</v>
      </c>
      <c r="F79" s="4" t="s">
        <v>1681</v>
      </c>
      <c r="G79" s="4" t="s">
        <v>19</v>
      </c>
      <c r="H79" s="4">
        <v>-17.482567</v>
      </c>
      <c r="I79" s="4">
        <v>-149.886467</v>
      </c>
      <c r="J79" s="4" t="s">
        <v>1682</v>
      </c>
      <c r="K79" s="4" t="s">
        <v>1689</v>
      </c>
    </row>
    <row r="80">
      <c r="A80" s="4" t="s">
        <v>1840</v>
      </c>
      <c r="B80" s="4" t="s">
        <v>1841</v>
      </c>
      <c r="C80" s="4" t="s">
        <v>1678</v>
      </c>
      <c r="D80" s="4" t="s">
        <v>1679</v>
      </c>
      <c r="E80" s="4" t="s">
        <v>1680</v>
      </c>
      <c r="F80" s="4" t="s">
        <v>1681</v>
      </c>
      <c r="G80" s="4" t="s">
        <v>19</v>
      </c>
      <c r="H80" s="4">
        <v>-17.482567</v>
      </c>
      <c r="I80" s="4">
        <v>-149.886467</v>
      </c>
      <c r="J80" s="4" t="s">
        <v>1682</v>
      </c>
      <c r="K80" s="4" t="s">
        <v>1686</v>
      </c>
    </row>
    <row r="81">
      <c r="A81" s="4" t="s">
        <v>1842</v>
      </c>
      <c r="B81" s="4" t="s">
        <v>1843</v>
      </c>
      <c r="C81" s="4" t="s">
        <v>1678</v>
      </c>
      <c r="D81" s="4" t="s">
        <v>1679</v>
      </c>
      <c r="E81" s="4" t="s">
        <v>1680</v>
      </c>
      <c r="F81" s="4" t="s">
        <v>1681</v>
      </c>
      <c r="G81" s="4" t="s">
        <v>19</v>
      </c>
      <c r="H81" s="4">
        <v>-17.518433</v>
      </c>
      <c r="I81" s="4">
        <v>-149.924</v>
      </c>
      <c r="J81" s="4" t="s">
        <v>1682</v>
      </c>
      <c r="K81" s="4" t="s">
        <v>1689</v>
      </c>
    </row>
    <row r="82">
      <c r="A82" s="4" t="s">
        <v>1844</v>
      </c>
      <c r="B82" s="4" t="s">
        <v>1845</v>
      </c>
      <c r="C82" s="4" t="s">
        <v>1678</v>
      </c>
      <c r="D82" s="4" t="s">
        <v>1679</v>
      </c>
      <c r="E82" s="4" t="s">
        <v>1680</v>
      </c>
      <c r="F82" s="4" t="s">
        <v>1681</v>
      </c>
      <c r="G82" s="4" t="s">
        <v>19</v>
      </c>
      <c r="H82" s="4">
        <v>-17.518433</v>
      </c>
      <c r="I82" s="4">
        <v>-149.924</v>
      </c>
      <c r="J82" s="4" t="s">
        <v>1682</v>
      </c>
      <c r="K82" s="4" t="s">
        <v>1689</v>
      </c>
    </row>
    <row r="83">
      <c r="A83" s="4" t="s">
        <v>1846</v>
      </c>
      <c r="B83" s="4" t="s">
        <v>1847</v>
      </c>
      <c r="C83" s="4" t="s">
        <v>1678</v>
      </c>
      <c r="D83" s="4" t="s">
        <v>1679</v>
      </c>
      <c r="E83" s="4" t="s">
        <v>1680</v>
      </c>
      <c r="F83" s="4" t="s">
        <v>1681</v>
      </c>
      <c r="G83" s="4" t="s">
        <v>19</v>
      </c>
      <c r="H83" s="4">
        <v>-17.518433</v>
      </c>
      <c r="I83" s="4">
        <v>-149.924</v>
      </c>
      <c r="J83" s="4" t="s">
        <v>1682</v>
      </c>
      <c r="K83" s="4" t="s">
        <v>1686</v>
      </c>
    </row>
    <row r="84">
      <c r="A84" s="4" t="s">
        <v>1848</v>
      </c>
      <c r="B84" s="4" t="s">
        <v>1849</v>
      </c>
      <c r="C84" s="4" t="s">
        <v>1678</v>
      </c>
      <c r="D84" s="4" t="s">
        <v>1679</v>
      </c>
      <c r="E84" s="4" t="s">
        <v>1680</v>
      </c>
      <c r="F84" s="4" t="s">
        <v>1681</v>
      </c>
      <c r="G84" s="4" t="s">
        <v>19</v>
      </c>
      <c r="H84" s="4">
        <v>-17.489667</v>
      </c>
      <c r="I84" s="4">
        <v>-149.75505</v>
      </c>
      <c r="J84" s="4" t="s">
        <v>1682</v>
      </c>
      <c r="K84" s="4" t="s">
        <v>1689</v>
      </c>
    </row>
    <row r="85">
      <c r="A85" s="4" t="s">
        <v>1850</v>
      </c>
      <c r="B85" s="4" t="s">
        <v>1851</v>
      </c>
      <c r="C85" s="4" t="s">
        <v>1678</v>
      </c>
      <c r="D85" s="4" t="s">
        <v>1679</v>
      </c>
      <c r="E85" s="4" t="s">
        <v>1680</v>
      </c>
      <c r="F85" s="4" t="s">
        <v>1681</v>
      </c>
      <c r="G85" s="4" t="s">
        <v>19</v>
      </c>
      <c r="H85" s="4">
        <v>-17.489667</v>
      </c>
      <c r="I85" s="4">
        <v>-149.75505</v>
      </c>
      <c r="J85" s="4" t="s">
        <v>1682</v>
      </c>
      <c r="K85" s="4" t="s">
        <v>1689</v>
      </c>
    </row>
    <row r="86">
      <c r="A86" s="4" t="s">
        <v>1852</v>
      </c>
      <c r="B86" s="4" t="s">
        <v>1853</v>
      </c>
      <c r="C86" s="4" t="s">
        <v>1678</v>
      </c>
      <c r="D86" s="4" t="s">
        <v>1679</v>
      </c>
      <c r="E86" s="4" t="s">
        <v>1680</v>
      </c>
      <c r="F86" s="4" t="s">
        <v>1681</v>
      </c>
      <c r="G86" s="4" t="s">
        <v>19</v>
      </c>
      <c r="H86" s="4">
        <v>-17.489667</v>
      </c>
      <c r="I86" s="4">
        <v>-149.75505</v>
      </c>
      <c r="J86" s="4" t="s">
        <v>1682</v>
      </c>
      <c r="K86" s="4" t="s">
        <v>1686</v>
      </c>
    </row>
    <row r="87">
      <c r="A87" s="4" t="s">
        <v>1854</v>
      </c>
      <c r="B87" s="4" t="s">
        <v>1855</v>
      </c>
      <c r="C87" s="4" t="s">
        <v>1678</v>
      </c>
      <c r="D87" s="4" t="s">
        <v>1679</v>
      </c>
      <c r="E87" s="4" t="s">
        <v>1680</v>
      </c>
      <c r="F87" s="4" t="s">
        <v>1681</v>
      </c>
      <c r="G87" s="4" t="s">
        <v>19</v>
      </c>
      <c r="H87" s="4">
        <v>-17.675017</v>
      </c>
      <c r="I87" s="4">
        <v>-150.19255</v>
      </c>
      <c r="J87" s="4" t="s">
        <v>1682</v>
      </c>
      <c r="K87" s="4" t="s">
        <v>1683</v>
      </c>
    </row>
    <row r="88">
      <c r="A88" s="4" t="s">
        <v>1856</v>
      </c>
      <c r="B88" s="4" t="s">
        <v>1857</v>
      </c>
      <c r="C88" s="4" t="s">
        <v>1678</v>
      </c>
      <c r="D88" s="4" t="s">
        <v>1679</v>
      </c>
      <c r="E88" s="4" t="s">
        <v>1680</v>
      </c>
      <c r="F88" s="4" t="s">
        <v>1681</v>
      </c>
      <c r="G88" s="4" t="s">
        <v>19</v>
      </c>
      <c r="H88" s="4">
        <v>-17.946817</v>
      </c>
      <c r="I88" s="4">
        <v>-152.370667</v>
      </c>
      <c r="J88" s="4" t="s">
        <v>1682</v>
      </c>
      <c r="K88" s="4" t="s">
        <v>1683</v>
      </c>
    </row>
    <row r="89">
      <c r="A89" s="4" t="s">
        <v>1858</v>
      </c>
      <c r="B89" s="4" t="s">
        <v>1859</v>
      </c>
      <c r="C89" s="4" t="s">
        <v>1678</v>
      </c>
      <c r="D89" s="4" t="s">
        <v>1679</v>
      </c>
      <c r="E89" s="4" t="s">
        <v>1680</v>
      </c>
      <c r="F89" s="4" t="s">
        <v>1681</v>
      </c>
      <c r="G89" s="4" t="s">
        <v>19</v>
      </c>
      <c r="H89" s="4">
        <v>-18.386633</v>
      </c>
      <c r="I89" s="4">
        <v>-155.666883</v>
      </c>
      <c r="J89" s="4" t="s">
        <v>1682</v>
      </c>
      <c r="K89" s="4" t="s">
        <v>1683</v>
      </c>
    </row>
    <row r="90">
      <c r="A90" s="4" t="s">
        <v>1860</v>
      </c>
      <c r="B90" s="4" t="s">
        <v>1861</v>
      </c>
      <c r="C90" s="4" t="s">
        <v>1678</v>
      </c>
      <c r="D90" s="4" t="s">
        <v>1679</v>
      </c>
      <c r="E90" s="4" t="s">
        <v>1680</v>
      </c>
      <c r="F90" s="4" t="s">
        <v>1681</v>
      </c>
      <c r="G90" s="4" t="s">
        <v>19</v>
      </c>
      <c r="H90" s="4">
        <v>-18.781183</v>
      </c>
      <c r="I90" s="4">
        <v>-159.311733</v>
      </c>
      <c r="J90" s="4" t="s">
        <v>1682</v>
      </c>
      <c r="K90" s="4" t="s">
        <v>1683</v>
      </c>
    </row>
    <row r="91">
      <c r="A91" s="4" t="s">
        <v>1862</v>
      </c>
      <c r="B91" s="4" t="s">
        <v>1863</v>
      </c>
      <c r="C91" s="4" t="s">
        <v>1678</v>
      </c>
      <c r="D91" s="4" t="s">
        <v>1679</v>
      </c>
      <c r="E91" s="4" t="s">
        <v>1680</v>
      </c>
      <c r="F91" s="4" t="s">
        <v>1681</v>
      </c>
      <c r="G91" s="4" t="s">
        <v>19</v>
      </c>
      <c r="H91" s="4">
        <v>-18.839967</v>
      </c>
      <c r="I91" s="4">
        <v>-159.8009</v>
      </c>
      <c r="J91" s="4" t="s">
        <v>1682</v>
      </c>
      <c r="K91" s="4" t="s">
        <v>1689</v>
      </c>
    </row>
    <row r="92">
      <c r="A92" s="4" t="s">
        <v>1864</v>
      </c>
      <c r="B92" s="4" t="s">
        <v>1865</v>
      </c>
      <c r="C92" s="4" t="s">
        <v>1678</v>
      </c>
      <c r="D92" s="4" t="s">
        <v>1679</v>
      </c>
      <c r="E92" s="4" t="s">
        <v>1680</v>
      </c>
      <c r="F92" s="4" t="s">
        <v>1681</v>
      </c>
      <c r="G92" s="4" t="s">
        <v>19</v>
      </c>
      <c r="H92" s="4">
        <v>-18.839967</v>
      </c>
      <c r="I92" s="4">
        <v>-159.8009</v>
      </c>
      <c r="J92" s="4" t="s">
        <v>1682</v>
      </c>
      <c r="K92" s="4" t="s">
        <v>1689</v>
      </c>
    </row>
    <row r="93">
      <c r="A93" s="4" t="s">
        <v>1866</v>
      </c>
      <c r="B93" s="4" t="s">
        <v>1867</v>
      </c>
      <c r="C93" s="4" t="s">
        <v>1678</v>
      </c>
      <c r="D93" s="4" t="s">
        <v>1679</v>
      </c>
      <c r="E93" s="4" t="s">
        <v>1680</v>
      </c>
      <c r="F93" s="4" t="s">
        <v>1681</v>
      </c>
      <c r="G93" s="4" t="s">
        <v>19</v>
      </c>
      <c r="H93" s="4">
        <v>-18.839967</v>
      </c>
      <c r="I93" s="4">
        <v>-159.8009</v>
      </c>
      <c r="J93" s="4" t="s">
        <v>1682</v>
      </c>
      <c r="K93" s="4" t="s">
        <v>1686</v>
      </c>
    </row>
    <row r="94">
      <c r="A94" s="4" t="s">
        <v>1868</v>
      </c>
      <c r="B94" s="4" t="s">
        <v>1869</v>
      </c>
      <c r="C94" s="4" t="s">
        <v>1678</v>
      </c>
      <c r="D94" s="4" t="s">
        <v>1679</v>
      </c>
      <c r="E94" s="4" t="s">
        <v>1680</v>
      </c>
      <c r="F94" s="4" t="s">
        <v>1681</v>
      </c>
      <c r="G94" s="4" t="s">
        <v>19</v>
      </c>
      <c r="H94" s="4">
        <v>-18.913967</v>
      </c>
      <c r="I94" s="4">
        <v>-159.8451</v>
      </c>
      <c r="J94" s="4" t="s">
        <v>1682</v>
      </c>
      <c r="K94" s="4" t="s">
        <v>1689</v>
      </c>
    </row>
    <row r="95">
      <c r="A95" s="4" t="s">
        <v>1870</v>
      </c>
      <c r="B95" s="4" t="s">
        <v>1871</v>
      </c>
      <c r="C95" s="4" t="s">
        <v>1678</v>
      </c>
      <c r="D95" s="4" t="s">
        <v>1679</v>
      </c>
      <c r="E95" s="4" t="s">
        <v>1680</v>
      </c>
      <c r="F95" s="4" t="s">
        <v>1681</v>
      </c>
      <c r="G95" s="4" t="s">
        <v>19</v>
      </c>
      <c r="H95" s="4">
        <v>-18.913967</v>
      </c>
      <c r="I95" s="4">
        <v>-159.8451</v>
      </c>
      <c r="J95" s="4" t="s">
        <v>1682</v>
      </c>
      <c r="K95" s="4" t="s">
        <v>1689</v>
      </c>
    </row>
    <row r="96">
      <c r="A96" s="4" t="s">
        <v>1872</v>
      </c>
      <c r="B96" s="4" t="s">
        <v>1873</v>
      </c>
      <c r="C96" s="4" t="s">
        <v>1678</v>
      </c>
      <c r="D96" s="4" t="s">
        <v>1679</v>
      </c>
      <c r="E96" s="4" t="s">
        <v>1680</v>
      </c>
      <c r="F96" s="4" t="s">
        <v>1681</v>
      </c>
      <c r="G96" s="4" t="s">
        <v>19</v>
      </c>
      <c r="H96" s="4">
        <v>-18.913967</v>
      </c>
      <c r="I96" s="4">
        <v>-159.8451</v>
      </c>
      <c r="J96" s="4" t="s">
        <v>1682</v>
      </c>
      <c r="K96" s="4" t="s">
        <v>1686</v>
      </c>
    </row>
    <row r="97">
      <c r="A97" s="4" t="s">
        <v>1874</v>
      </c>
      <c r="B97" s="4" t="s">
        <v>1875</v>
      </c>
      <c r="C97" s="4" t="s">
        <v>1678</v>
      </c>
      <c r="D97" s="4" t="s">
        <v>1679</v>
      </c>
      <c r="E97" s="4" t="s">
        <v>1680</v>
      </c>
      <c r="F97" s="4" t="s">
        <v>1681</v>
      </c>
      <c r="G97" s="4" t="s">
        <v>19</v>
      </c>
      <c r="H97" s="4">
        <v>-18.8678</v>
      </c>
      <c r="I97" s="4">
        <v>-159.818667</v>
      </c>
      <c r="J97" s="4" t="s">
        <v>1682</v>
      </c>
      <c r="K97" s="4" t="s">
        <v>1689</v>
      </c>
    </row>
    <row r="98">
      <c r="A98" s="4" t="s">
        <v>1876</v>
      </c>
      <c r="B98" s="4" t="s">
        <v>1877</v>
      </c>
      <c r="C98" s="4" t="s">
        <v>1678</v>
      </c>
      <c r="D98" s="4" t="s">
        <v>1679</v>
      </c>
      <c r="E98" s="4" t="s">
        <v>1680</v>
      </c>
      <c r="F98" s="4" t="s">
        <v>1681</v>
      </c>
      <c r="G98" s="4" t="s">
        <v>19</v>
      </c>
      <c r="H98" s="4">
        <v>-18.8678</v>
      </c>
      <c r="I98" s="4">
        <v>-159.818667</v>
      </c>
      <c r="J98" s="4" t="s">
        <v>1682</v>
      </c>
      <c r="K98" s="4" t="s">
        <v>1689</v>
      </c>
    </row>
    <row r="99">
      <c r="A99" s="4" t="s">
        <v>1878</v>
      </c>
      <c r="B99" s="4" t="s">
        <v>1879</v>
      </c>
      <c r="C99" s="4" t="s">
        <v>1678</v>
      </c>
      <c r="D99" s="4" t="s">
        <v>1679</v>
      </c>
      <c r="E99" s="4" t="s">
        <v>1680</v>
      </c>
      <c r="F99" s="4" t="s">
        <v>1681</v>
      </c>
      <c r="G99" s="4" t="s">
        <v>19</v>
      </c>
      <c r="H99" s="4">
        <v>-18.8678</v>
      </c>
      <c r="I99" s="4">
        <v>-159.818667</v>
      </c>
      <c r="J99" s="4" t="s">
        <v>1682</v>
      </c>
      <c r="K99" s="4" t="s">
        <v>1686</v>
      </c>
    </row>
    <row r="100">
      <c r="A100" s="4" t="s">
        <v>1880</v>
      </c>
      <c r="B100" s="4" t="s">
        <v>1881</v>
      </c>
      <c r="C100" s="4" t="s">
        <v>1678</v>
      </c>
      <c r="D100" s="4" t="s">
        <v>1679</v>
      </c>
      <c r="E100" s="4" t="s">
        <v>1680</v>
      </c>
      <c r="F100" s="4" t="s">
        <v>1681</v>
      </c>
      <c r="G100" s="4" t="s">
        <v>19</v>
      </c>
      <c r="H100" s="4">
        <v>-18.849967</v>
      </c>
      <c r="I100" s="4">
        <v>-159.986667</v>
      </c>
      <c r="J100" s="4" t="s">
        <v>1682</v>
      </c>
      <c r="K100" s="4" t="s">
        <v>1683</v>
      </c>
    </row>
    <row r="101">
      <c r="A101" s="4" t="s">
        <v>1882</v>
      </c>
      <c r="B101" s="4" t="s">
        <v>1883</v>
      </c>
      <c r="C101" s="4" t="s">
        <v>1678</v>
      </c>
      <c r="D101" s="4" t="s">
        <v>1679</v>
      </c>
      <c r="E101" s="4" t="s">
        <v>1680</v>
      </c>
      <c r="F101" s="4" t="s">
        <v>1681</v>
      </c>
      <c r="G101" s="4" t="s">
        <v>19</v>
      </c>
      <c r="H101" s="4">
        <v>-19.088983</v>
      </c>
      <c r="I101" s="4">
        <v>-165.594</v>
      </c>
      <c r="J101" s="4" t="s">
        <v>1682</v>
      </c>
      <c r="K101" s="4" t="s">
        <v>1683</v>
      </c>
    </row>
    <row r="102">
      <c r="A102" s="4" t="s">
        <v>1884</v>
      </c>
      <c r="B102" s="4" t="s">
        <v>1885</v>
      </c>
      <c r="C102" s="4" t="s">
        <v>1678</v>
      </c>
      <c r="D102" s="4" t="s">
        <v>1679</v>
      </c>
      <c r="E102" s="4" t="s">
        <v>1680</v>
      </c>
      <c r="F102" s="4" t="s">
        <v>1681</v>
      </c>
      <c r="G102" s="4" t="s">
        <v>19</v>
      </c>
      <c r="H102" s="4">
        <v>-19.158</v>
      </c>
      <c r="I102" s="4">
        <v>-169.41005</v>
      </c>
      <c r="J102" s="4" t="s">
        <v>1682</v>
      </c>
      <c r="K102" s="4" t="s">
        <v>1683</v>
      </c>
    </row>
    <row r="103">
      <c r="A103" s="4" t="s">
        <v>1886</v>
      </c>
      <c r="B103" s="4" t="s">
        <v>1887</v>
      </c>
      <c r="C103" s="4" t="s">
        <v>1678</v>
      </c>
      <c r="D103" s="4" t="s">
        <v>1679</v>
      </c>
      <c r="E103" s="4" t="s">
        <v>1680</v>
      </c>
      <c r="F103" s="4" t="s">
        <v>1681</v>
      </c>
      <c r="G103" s="4" t="s">
        <v>19</v>
      </c>
      <c r="H103" s="4">
        <v>-19.113433</v>
      </c>
      <c r="I103" s="4">
        <v>-169.914233</v>
      </c>
      <c r="J103" s="4" t="s">
        <v>1682</v>
      </c>
      <c r="K103" s="4" t="s">
        <v>1689</v>
      </c>
    </row>
    <row r="104">
      <c r="A104" s="4" t="s">
        <v>1888</v>
      </c>
      <c r="B104" s="4" t="s">
        <v>1889</v>
      </c>
      <c r="C104" s="4" t="s">
        <v>1678</v>
      </c>
      <c r="D104" s="4" t="s">
        <v>1679</v>
      </c>
      <c r="E104" s="4" t="s">
        <v>1680</v>
      </c>
      <c r="F104" s="4" t="s">
        <v>1681</v>
      </c>
      <c r="G104" s="4" t="s">
        <v>19</v>
      </c>
      <c r="H104" s="4">
        <v>-19.113433</v>
      </c>
      <c r="I104" s="4">
        <v>-169.914233</v>
      </c>
      <c r="J104" s="4" t="s">
        <v>1682</v>
      </c>
      <c r="K104" s="4" t="s">
        <v>1689</v>
      </c>
    </row>
    <row r="105">
      <c r="A105" s="4" t="s">
        <v>1890</v>
      </c>
      <c r="B105" s="4" t="s">
        <v>1891</v>
      </c>
      <c r="C105" s="4" t="s">
        <v>1678</v>
      </c>
      <c r="D105" s="4" t="s">
        <v>1679</v>
      </c>
      <c r="E105" s="4" t="s">
        <v>1680</v>
      </c>
      <c r="F105" s="4" t="s">
        <v>1681</v>
      </c>
      <c r="G105" s="4" t="s">
        <v>19</v>
      </c>
      <c r="H105" s="4">
        <v>-19.113433</v>
      </c>
      <c r="I105" s="4">
        <v>-169.914233</v>
      </c>
      <c r="J105" s="4" t="s">
        <v>1682</v>
      </c>
      <c r="K105" s="4" t="s">
        <v>1686</v>
      </c>
    </row>
    <row r="106">
      <c r="A106" s="4" t="s">
        <v>1892</v>
      </c>
      <c r="B106" s="4" t="s">
        <v>1893</v>
      </c>
      <c r="C106" s="4" t="s">
        <v>1678</v>
      </c>
      <c r="D106" s="4" t="s">
        <v>1679</v>
      </c>
      <c r="E106" s="4" t="s">
        <v>1680</v>
      </c>
      <c r="F106" s="4" t="s">
        <v>1681</v>
      </c>
      <c r="G106" s="4" t="s">
        <v>19</v>
      </c>
      <c r="H106" s="4">
        <v>-18.985417</v>
      </c>
      <c r="I106" s="4">
        <v>-169.903267</v>
      </c>
      <c r="J106" s="4" t="s">
        <v>1682</v>
      </c>
      <c r="K106" s="4" t="s">
        <v>1689</v>
      </c>
    </row>
    <row r="107">
      <c r="A107" s="4" t="s">
        <v>1894</v>
      </c>
      <c r="B107" s="4" t="s">
        <v>1895</v>
      </c>
      <c r="C107" s="4" t="s">
        <v>1678</v>
      </c>
      <c r="D107" s="4" t="s">
        <v>1679</v>
      </c>
      <c r="E107" s="4" t="s">
        <v>1680</v>
      </c>
      <c r="F107" s="4" t="s">
        <v>1681</v>
      </c>
      <c r="G107" s="4" t="s">
        <v>19</v>
      </c>
      <c r="H107" s="4">
        <v>-18.985417</v>
      </c>
      <c r="I107" s="4">
        <v>-169.903267</v>
      </c>
      <c r="J107" s="4" t="s">
        <v>1682</v>
      </c>
      <c r="K107" s="4" t="s">
        <v>1689</v>
      </c>
    </row>
    <row r="108">
      <c r="A108" s="4" t="s">
        <v>1896</v>
      </c>
      <c r="B108" s="4" t="s">
        <v>1897</v>
      </c>
      <c r="C108" s="4" t="s">
        <v>1678</v>
      </c>
      <c r="D108" s="4" t="s">
        <v>1679</v>
      </c>
      <c r="E108" s="4" t="s">
        <v>1680</v>
      </c>
      <c r="F108" s="4" t="s">
        <v>1681</v>
      </c>
      <c r="G108" s="4" t="s">
        <v>19</v>
      </c>
      <c r="H108" s="4">
        <v>-18.985417</v>
      </c>
      <c r="I108" s="4">
        <v>-169.903267</v>
      </c>
      <c r="J108" s="4" t="s">
        <v>1682</v>
      </c>
      <c r="K108" s="4" t="s">
        <v>1686</v>
      </c>
    </row>
    <row r="109">
      <c r="A109" s="4" t="s">
        <v>1898</v>
      </c>
      <c r="B109" s="4" t="s">
        <v>1899</v>
      </c>
      <c r="C109" s="4" t="s">
        <v>1678</v>
      </c>
      <c r="D109" s="4" t="s">
        <v>1679</v>
      </c>
      <c r="E109" s="4" t="s">
        <v>1680</v>
      </c>
      <c r="F109" s="4" t="s">
        <v>1681</v>
      </c>
      <c r="G109" s="4" t="s">
        <v>19</v>
      </c>
      <c r="H109" s="4">
        <v>-19.041817</v>
      </c>
      <c r="I109" s="4">
        <v>-169.9185</v>
      </c>
      <c r="J109" s="4" t="s">
        <v>1682</v>
      </c>
      <c r="K109" s="4" t="s">
        <v>1689</v>
      </c>
    </row>
    <row r="110">
      <c r="A110" s="4" t="s">
        <v>1900</v>
      </c>
      <c r="B110" s="4" t="s">
        <v>1901</v>
      </c>
      <c r="C110" s="4" t="s">
        <v>1678</v>
      </c>
      <c r="D110" s="4" t="s">
        <v>1679</v>
      </c>
      <c r="E110" s="4" t="s">
        <v>1680</v>
      </c>
      <c r="F110" s="4" t="s">
        <v>1681</v>
      </c>
      <c r="G110" s="4" t="s">
        <v>19</v>
      </c>
      <c r="H110" s="4">
        <v>-19.041817</v>
      </c>
      <c r="I110" s="4">
        <v>-169.9185</v>
      </c>
      <c r="J110" s="4" t="s">
        <v>1682</v>
      </c>
      <c r="K110" s="4" t="s">
        <v>1689</v>
      </c>
    </row>
    <row r="111">
      <c r="A111" s="4" t="s">
        <v>1902</v>
      </c>
      <c r="B111" s="4" t="s">
        <v>1903</v>
      </c>
      <c r="C111" s="4" t="s">
        <v>1678</v>
      </c>
      <c r="D111" s="4" t="s">
        <v>1679</v>
      </c>
      <c r="E111" s="4" t="s">
        <v>1680</v>
      </c>
      <c r="F111" s="4" t="s">
        <v>1681</v>
      </c>
      <c r="G111" s="4" t="s">
        <v>19</v>
      </c>
      <c r="H111" s="4">
        <v>-19.041817</v>
      </c>
      <c r="I111" s="4">
        <v>-169.9185</v>
      </c>
      <c r="J111" s="4" t="s">
        <v>1682</v>
      </c>
      <c r="K111" s="4" t="s">
        <v>1686</v>
      </c>
    </row>
    <row r="112">
      <c r="A112" s="4" t="s">
        <v>1904</v>
      </c>
      <c r="B112" s="4" t="s">
        <v>1905</v>
      </c>
      <c r="C112" s="4" t="s">
        <v>1678</v>
      </c>
      <c r="D112" s="4" t="s">
        <v>1679</v>
      </c>
      <c r="E112" s="4" t="s">
        <v>1680</v>
      </c>
      <c r="F112" s="4" t="s">
        <v>1681</v>
      </c>
      <c r="G112" s="4" t="s">
        <v>19</v>
      </c>
      <c r="H112" s="4">
        <v>-18.57515</v>
      </c>
      <c r="I112" s="4">
        <v>-170.036867</v>
      </c>
      <c r="J112" s="4" t="s">
        <v>1682</v>
      </c>
      <c r="K112" s="4" t="s">
        <v>1683</v>
      </c>
    </row>
    <row r="113">
      <c r="A113" s="4" t="s">
        <v>1906</v>
      </c>
      <c r="B113" s="4" t="s">
        <v>1907</v>
      </c>
      <c r="C113" s="4" t="s">
        <v>1678</v>
      </c>
      <c r="D113" s="4" t="s">
        <v>1679</v>
      </c>
      <c r="E113" s="4" t="s">
        <v>1680</v>
      </c>
      <c r="F113" s="4" t="s">
        <v>1681</v>
      </c>
      <c r="G113" s="4" t="s">
        <v>19</v>
      </c>
      <c r="H113" s="4">
        <v>-16.375867</v>
      </c>
      <c r="I113" s="4">
        <v>-170.714383</v>
      </c>
      <c r="J113" s="4" t="s">
        <v>1682</v>
      </c>
      <c r="K113" s="4" t="s">
        <v>1683</v>
      </c>
    </row>
    <row r="114">
      <c r="A114" s="4" t="s">
        <v>1908</v>
      </c>
      <c r="B114" s="4" t="s">
        <v>1909</v>
      </c>
      <c r="C114" s="4" t="s">
        <v>1678</v>
      </c>
      <c r="D114" s="4" t="s">
        <v>1679</v>
      </c>
      <c r="E114" s="4" t="s">
        <v>1680</v>
      </c>
      <c r="F114" s="4" t="s">
        <v>1681</v>
      </c>
      <c r="G114" s="4" t="s">
        <v>19</v>
      </c>
      <c r="H114" s="4">
        <v>-14.8649</v>
      </c>
      <c r="I114" s="4">
        <v>-171.152433</v>
      </c>
      <c r="J114" s="4" t="s">
        <v>1682</v>
      </c>
      <c r="K114" s="4" t="s">
        <v>1683</v>
      </c>
    </row>
    <row r="115">
      <c r="A115" s="4" t="s">
        <v>1910</v>
      </c>
      <c r="B115" s="4" t="s">
        <v>1911</v>
      </c>
      <c r="C115" s="4" t="s">
        <v>1678</v>
      </c>
      <c r="D115" s="4" t="s">
        <v>1679</v>
      </c>
      <c r="E115" s="4" t="s">
        <v>1680</v>
      </c>
      <c r="F115" s="4" t="s">
        <v>1681</v>
      </c>
      <c r="G115" s="4" t="s">
        <v>19</v>
      </c>
      <c r="H115" s="4">
        <v>-14.017767</v>
      </c>
      <c r="I115" s="4">
        <v>-171.8425</v>
      </c>
      <c r="J115" s="4" t="s">
        <v>1682</v>
      </c>
      <c r="K115" s="4" t="s">
        <v>1689</v>
      </c>
    </row>
    <row r="116">
      <c r="A116" s="4" t="s">
        <v>1912</v>
      </c>
      <c r="B116" s="4" t="s">
        <v>1913</v>
      </c>
      <c r="C116" s="4" t="s">
        <v>1678</v>
      </c>
      <c r="D116" s="4" t="s">
        <v>1679</v>
      </c>
      <c r="E116" s="4" t="s">
        <v>1680</v>
      </c>
      <c r="F116" s="4" t="s">
        <v>1681</v>
      </c>
      <c r="G116" s="4" t="s">
        <v>19</v>
      </c>
      <c r="H116" s="4">
        <v>-14.017767</v>
      </c>
      <c r="I116" s="4">
        <v>-171.8425</v>
      </c>
      <c r="J116" s="4" t="s">
        <v>1682</v>
      </c>
      <c r="K116" s="4" t="s">
        <v>1689</v>
      </c>
    </row>
    <row r="117">
      <c r="A117" s="4" t="s">
        <v>1914</v>
      </c>
      <c r="B117" s="4" t="s">
        <v>1915</v>
      </c>
      <c r="C117" s="4" t="s">
        <v>1678</v>
      </c>
      <c r="D117" s="4" t="s">
        <v>1679</v>
      </c>
      <c r="E117" s="4" t="s">
        <v>1680</v>
      </c>
      <c r="F117" s="4" t="s">
        <v>1681</v>
      </c>
      <c r="G117" s="4" t="s">
        <v>19</v>
      </c>
      <c r="H117" s="4">
        <v>-14.017767</v>
      </c>
      <c r="I117" s="4">
        <v>-171.8425</v>
      </c>
      <c r="J117" s="4" t="s">
        <v>1682</v>
      </c>
      <c r="K117" s="4" t="s">
        <v>1686</v>
      </c>
    </row>
    <row r="118">
      <c r="A118" s="4" t="s">
        <v>1916</v>
      </c>
      <c r="B118" s="4" t="s">
        <v>1917</v>
      </c>
      <c r="C118" s="4" t="s">
        <v>1678</v>
      </c>
      <c r="D118" s="4" t="s">
        <v>1679</v>
      </c>
      <c r="E118" s="4" t="s">
        <v>1680</v>
      </c>
      <c r="F118" s="4" t="s">
        <v>1681</v>
      </c>
      <c r="G118" s="4" t="s">
        <v>19</v>
      </c>
      <c r="H118" s="4">
        <v>-14.0616</v>
      </c>
      <c r="I118" s="4">
        <v>-171.430367</v>
      </c>
      <c r="J118" s="4" t="s">
        <v>1682</v>
      </c>
      <c r="K118" s="4" t="s">
        <v>1689</v>
      </c>
    </row>
    <row r="119">
      <c r="A119" s="4" t="s">
        <v>1918</v>
      </c>
      <c r="B119" s="4" t="s">
        <v>1919</v>
      </c>
      <c r="C119" s="4" t="s">
        <v>1678</v>
      </c>
      <c r="D119" s="4" t="s">
        <v>1679</v>
      </c>
      <c r="E119" s="4" t="s">
        <v>1680</v>
      </c>
      <c r="F119" s="4" t="s">
        <v>1681</v>
      </c>
      <c r="G119" s="4" t="s">
        <v>19</v>
      </c>
      <c r="H119" s="4">
        <v>-14.0616</v>
      </c>
      <c r="I119" s="4">
        <v>-171.430367</v>
      </c>
      <c r="J119" s="4" t="s">
        <v>1682</v>
      </c>
      <c r="K119" s="4" t="s">
        <v>1689</v>
      </c>
    </row>
    <row r="120">
      <c r="A120" s="4" t="s">
        <v>1920</v>
      </c>
      <c r="B120" s="4" t="s">
        <v>1921</v>
      </c>
      <c r="C120" s="4" t="s">
        <v>1678</v>
      </c>
      <c r="D120" s="4" t="s">
        <v>1679</v>
      </c>
      <c r="E120" s="4" t="s">
        <v>1680</v>
      </c>
      <c r="F120" s="4" t="s">
        <v>1681</v>
      </c>
      <c r="G120" s="4" t="s">
        <v>19</v>
      </c>
      <c r="H120" s="4">
        <v>-14.0616</v>
      </c>
      <c r="I120" s="4">
        <v>-171.430367</v>
      </c>
      <c r="J120" s="4" t="s">
        <v>1682</v>
      </c>
      <c r="K120" s="4" t="s">
        <v>1686</v>
      </c>
    </row>
    <row r="121">
      <c r="A121" s="4" t="s">
        <v>1922</v>
      </c>
      <c r="B121" s="4" t="s">
        <v>1923</v>
      </c>
      <c r="C121" s="4" t="s">
        <v>1678</v>
      </c>
      <c r="D121" s="4" t="s">
        <v>1679</v>
      </c>
      <c r="E121" s="4" t="s">
        <v>1680</v>
      </c>
      <c r="F121" s="4" t="s">
        <v>1681</v>
      </c>
      <c r="G121" s="4" t="s">
        <v>19</v>
      </c>
      <c r="H121" s="4">
        <v>-13.918767</v>
      </c>
      <c r="I121" s="4">
        <v>-171.541567</v>
      </c>
      <c r="J121" s="4" t="s">
        <v>1682</v>
      </c>
      <c r="K121" s="4" t="s">
        <v>1689</v>
      </c>
    </row>
    <row r="122">
      <c r="A122" s="4" t="s">
        <v>1924</v>
      </c>
      <c r="B122" s="4" t="s">
        <v>1925</v>
      </c>
      <c r="C122" s="4" t="s">
        <v>1678</v>
      </c>
      <c r="D122" s="4" t="s">
        <v>1679</v>
      </c>
      <c r="E122" s="4" t="s">
        <v>1680</v>
      </c>
      <c r="F122" s="4" t="s">
        <v>1681</v>
      </c>
      <c r="G122" s="4" t="s">
        <v>19</v>
      </c>
      <c r="H122" s="4">
        <v>-13.918767</v>
      </c>
      <c r="I122" s="4">
        <v>-171.541567</v>
      </c>
      <c r="J122" s="4" t="s">
        <v>1682</v>
      </c>
      <c r="K122" s="4" t="s">
        <v>1689</v>
      </c>
    </row>
    <row r="123">
      <c r="A123" s="4" t="s">
        <v>1926</v>
      </c>
      <c r="B123" s="4" t="s">
        <v>1927</v>
      </c>
      <c r="C123" s="4" t="s">
        <v>1678</v>
      </c>
      <c r="D123" s="4" t="s">
        <v>1679</v>
      </c>
      <c r="E123" s="4" t="s">
        <v>1680</v>
      </c>
      <c r="F123" s="4" t="s">
        <v>1681</v>
      </c>
      <c r="G123" s="4" t="s">
        <v>19</v>
      </c>
      <c r="H123" s="4">
        <v>-13.918767</v>
      </c>
      <c r="I123" s="4">
        <v>-171.541567</v>
      </c>
      <c r="J123" s="4" t="s">
        <v>1682</v>
      </c>
      <c r="K123" s="4" t="s">
        <v>1689</v>
      </c>
    </row>
    <row r="124">
      <c r="A124" s="4" t="s">
        <v>1928</v>
      </c>
      <c r="B124" s="4" t="s">
        <v>1929</v>
      </c>
      <c r="C124" s="4" t="s">
        <v>1678</v>
      </c>
      <c r="D124" s="4" t="s">
        <v>1679</v>
      </c>
      <c r="E124" s="4" t="s">
        <v>1680</v>
      </c>
      <c r="F124" s="4" t="s">
        <v>1681</v>
      </c>
      <c r="G124" s="4" t="s">
        <v>19</v>
      </c>
      <c r="H124" s="4">
        <v>-13.918767</v>
      </c>
      <c r="I124" s="4">
        <v>-171.541567</v>
      </c>
      <c r="J124" s="4" t="s">
        <v>1682</v>
      </c>
      <c r="K124" s="4" t="s">
        <v>1689</v>
      </c>
    </row>
    <row r="125">
      <c r="A125" s="4" t="s">
        <v>1930</v>
      </c>
      <c r="B125" s="4" t="s">
        <v>1931</v>
      </c>
      <c r="C125" s="4" t="s">
        <v>1678</v>
      </c>
      <c r="D125" s="4" t="s">
        <v>1679</v>
      </c>
      <c r="E125" s="4" t="s">
        <v>1680</v>
      </c>
      <c r="F125" s="4" t="s">
        <v>1681</v>
      </c>
      <c r="G125" s="4" t="s">
        <v>19</v>
      </c>
      <c r="H125" s="4">
        <v>-13.918767</v>
      </c>
      <c r="I125" s="4">
        <v>-171.541567</v>
      </c>
      <c r="J125" s="4" t="s">
        <v>1682</v>
      </c>
      <c r="K125" s="4" t="s">
        <v>1686</v>
      </c>
    </row>
    <row r="126">
      <c r="A126" s="4" t="s">
        <v>1932</v>
      </c>
      <c r="B126" s="4" t="s">
        <v>1933</v>
      </c>
      <c r="C126" s="4" t="s">
        <v>1678</v>
      </c>
      <c r="D126" s="4" t="s">
        <v>1679</v>
      </c>
      <c r="E126" s="4" t="s">
        <v>1680</v>
      </c>
      <c r="F126" s="4" t="s">
        <v>1681</v>
      </c>
      <c r="G126" s="4" t="s">
        <v>19</v>
      </c>
      <c r="H126" s="4">
        <v>-13.75955</v>
      </c>
      <c r="I126" s="4">
        <v>-173.19065</v>
      </c>
      <c r="J126" s="4" t="s">
        <v>1682</v>
      </c>
      <c r="K126" s="4" t="s">
        <v>1683</v>
      </c>
    </row>
    <row r="127">
      <c r="A127" s="4" t="s">
        <v>1934</v>
      </c>
      <c r="B127" s="4" t="s">
        <v>1935</v>
      </c>
      <c r="C127" s="4" t="s">
        <v>1678</v>
      </c>
      <c r="D127" s="4" t="s">
        <v>1679</v>
      </c>
      <c r="E127" s="4" t="s">
        <v>1680</v>
      </c>
      <c r="F127" s="4" t="s">
        <v>1681</v>
      </c>
      <c r="G127" s="4" t="s">
        <v>19</v>
      </c>
      <c r="H127" s="4">
        <v>-13.652933</v>
      </c>
      <c r="I127" s="4">
        <v>-174.2421</v>
      </c>
      <c r="J127" s="4" t="s">
        <v>1682</v>
      </c>
      <c r="K127" s="4" t="s">
        <v>1683</v>
      </c>
    </row>
    <row r="128">
      <c r="A128" s="4" t="s">
        <v>1936</v>
      </c>
      <c r="B128" s="4" t="s">
        <v>1937</v>
      </c>
      <c r="C128" s="4" t="s">
        <v>1678</v>
      </c>
      <c r="D128" s="4" t="s">
        <v>1679</v>
      </c>
      <c r="E128" s="4" t="s">
        <v>1680</v>
      </c>
      <c r="F128" s="4" t="s">
        <v>1681</v>
      </c>
      <c r="G128" s="4" t="s">
        <v>19</v>
      </c>
      <c r="H128" s="4">
        <v>-13.4234</v>
      </c>
      <c r="I128" s="4">
        <v>-175.963433</v>
      </c>
      <c r="J128" s="4" t="s">
        <v>1682</v>
      </c>
      <c r="K128" s="4" t="s">
        <v>1683</v>
      </c>
    </row>
    <row r="129">
      <c r="A129" s="4" t="s">
        <v>1938</v>
      </c>
      <c r="B129" s="4" t="s">
        <v>1939</v>
      </c>
      <c r="C129" s="4" t="s">
        <v>1678</v>
      </c>
      <c r="D129" s="4" t="s">
        <v>1679</v>
      </c>
      <c r="E129" s="4" t="s">
        <v>1680</v>
      </c>
      <c r="F129" s="4" t="s">
        <v>1681</v>
      </c>
      <c r="G129" s="4" t="s">
        <v>19</v>
      </c>
      <c r="H129" s="4">
        <v>-12.985967</v>
      </c>
      <c r="I129" s="4">
        <v>-176.61925</v>
      </c>
      <c r="J129" s="4" t="s">
        <v>1682</v>
      </c>
      <c r="K129" s="4" t="s">
        <v>1683</v>
      </c>
    </row>
    <row r="130">
      <c r="A130" s="4" t="s">
        <v>1940</v>
      </c>
      <c r="B130" s="4" t="s">
        <v>1941</v>
      </c>
      <c r="C130" s="4" t="s">
        <v>1678</v>
      </c>
      <c r="D130" s="4" t="s">
        <v>1679</v>
      </c>
      <c r="E130" s="4" t="s">
        <v>1680</v>
      </c>
      <c r="F130" s="4" t="s">
        <v>1681</v>
      </c>
      <c r="G130" s="4" t="s">
        <v>19</v>
      </c>
      <c r="H130" s="4">
        <v>-11.316567</v>
      </c>
      <c r="I130" s="4">
        <v>-178.198283</v>
      </c>
      <c r="J130" s="4" t="s">
        <v>1682</v>
      </c>
      <c r="K130" s="4" t="s">
        <v>1683</v>
      </c>
    </row>
    <row r="131">
      <c r="A131" s="4" t="s">
        <v>1942</v>
      </c>
      <c r="B131" s="4" t="s">
        <v>1943</v>
      </c>
      <c r="C131" s="4" t="s">
        <v>1678</v>
      </c>
      <c r="D131" s="4" t="s">
        <v>1679</v>
      </c>
      <c r="E131" s="4" t="s">
        <v>1680</v>
      </c>
      <c r="F131" s="4" t="s">
        <v>1681</v>
      </c>
      <c r="G131" s="4" t="s">
        <v>19</v>
      </c>
      <c r="H131" s="4">
        <v>-8.811533</v>
      </c>
      <c r="I131" s="4">
        <v>179.383833</v>
      </c>
      <c r="J131" s="4" t="s">
        <v>1682</v>
      </c>
      <c r="K131" s="4" t="s">
        <v>1683</v>
      </c>
    </row>
    <row r="132">
      <c r="A132" s="4" t="s">
        <v>1944</v>
      </c>
      <c r="B132" s="4" t="s">
        <v>1945</v>
      </c>
      <c r="C132" s="4" t="s">
        <v>1678</v>
      </c>
      <c r="D132" s="4" t="s">
        <v>1679</v>
      </c>
      <c r="E132" s="4" t="s">
        <v>1680</v>
      </c>
      <c r="F132" s="4" t="s">
        <v>1681</v>
      </c>
      <c r="G132" s="4" t="s">
        <v>19</v>
      </c>
      <c r="H132" s="4">
        <v>-8.582133</v>
      </c>
      <c r="I132" s="4">
        <v>179.1186</v>
      </c>
      <c r="J132" s="4" t="s">
        <v>1682</v>
      </c>
      <c r="K132" s="4" t="s">
        <v>1689</v>
      </c>
    </row>
    <row r="133">
      <c r="A133" s="4" t="s">
        <v>1946</v>
      </c>
      <c r="B133" s="4" t="s">
        <v>1947</v>
      </c>
      <c r="C133" s="4" t="s">
        <v>1678</v>
      </c>
      <c r="D133" s="4" t="s">
        <v>1679</v>
      </c>
      <c r="E133" s="4" t="s">
        <v>1680</v>
      </c>
      <c r="F133" s="4" t="s">
        <v>1681</v>
      </c>
      <c r="G133" s="4" t="s">
        <v>19</v>
      </c>
      <c r="H133" s="4">
        <v>-8.582133</v>
      </c>
      <c r="I133" s="4">
        <v>179.1186</v>
      </c>
      <c r="J133" s="4" t="s">
        <v>1682</v>
      </c>
      <c r="K133" s="4" t="s">
        <v>1689</v>
      </c>
    </row>
    <row r="134">
      <c r="A134" s="4" t="s">
        <v>1948</v>
      </c>
      <c r="B134" s="4" t="s">
        <v>1949</v>
      </c>
      <c r="C134" s="4" t="s">
        <v>1678</v>
      </c>
      <c r="D134" s="4" t="s">
        <v>1679</v>
      </c>
      <c r="E134" s="4" t="s">
        <v>1680</v>
      </c>
      <c r="F134" s="4" t="s">
        <v>1681</v>
      </c>
      <c r="G134" s="4" t="s">
        <v>19</v>
      </c>
      <c r="H134" s="4">
        <v>-8.582133</v>
      </c>
      <c r="I134" s="4">
        <v>179.1186</v>
      </c>
      <c r="J134" s="4" t="s">
        <v>1682</v>
      </c>
      <c r="K134" s="4" t="s">
        <v>1686</v>
      </c>
    </row>
    <row r="135">
      <c r="A135" s="4" t="s">
        <v>1950</v>
      </c>
      <c r="B135" s="4" t="s">
        <v>1951</v>
      </c>
      <c r="C135" s="4" t="s">
        <v>1678</v>
      </c>
      <c r="D135" s="4" t="s">
        <v>1679</v>
      </c>
      <c r="E135" s="4" t="s">
        <v>1680</v>
      </c>
      <c r="F135" s="4" t="s">
        <v>1681</v>
      </c>
      <c r="G135" s="4" t="s">
        <v>19</v>
      </c>
      <c r="H135" s="4">
        <v>-8.516433</v>
      </c>
      <c r="I135" s="4">
        <v>179.039167</v>
      </c>
      <c r="J135" s="4" t="s">
        <v>1682</v>
      </c>
      <c r="K135" s="4" t="s">
        <v>1689</v>
      </c>
    </row>
    <row r="136">
      <c r="A136" s="4" t="s">
        <v>1952</v>
      </c>
      <c r="B136" s="4" t="s">
        <v>1953</v>
      </c>
      <c r="C136" s="4" t="s">
        <v>1678</v>
      </c>
      <c r="D136" s="4" t="s">
        <v>1679</v>
      </c>
      <c r="E136" s="4" t="s">
        <v>1680</v>
      </c>
      <c r="F136" s="4" t="s">
        <v>1681</v>
      </c>
      <c r="G136" s="4" t="s">
        <v>19</v>
      </c>
      <c r="H136" s="4">
        <v>-8.516433</v>
      </c>
      <c r="I136" s="4">
        <v>179.039167</v>
      </c>
      <c r="J136" s="4" t="s">
        <v>1682</v>
      </c>
      <c r="K136" s="4" t="s">
        <v>1689</v>
      </c>
    </row>
    <row r="137">
      <c r="A137" s="4" t="s">
        <v>1954</v>
      </c>
      <c r="B137" s="4" t="s">
        <v>1955</v>
      </c>
      <c r="C137" s="4" t="s">
        <v>1678</v>
      </c>
      <c r="D137" s="4" t="s">
        <v>1679</v>
      </c>
      <c r="E137" s="4" t="s">
        <v>1680</v>
      </c>
      <c r="F137" s="4" t="s">
        <v>1681</v>
      </c>
      <c r="G137" s="4" t="s">
        <v>19</v>
      </c>
      <c r="H137" s="4">
        <v>-8.516433</v>
      </c>
      <c r="I137" s="4">
        <v>179.039167</v>
      </c>
      <c r="J137" s="4" t="s">
        <v>1682</v>
      </c>
      <c r="K137" s="4" t="s">
        <v>1686</v>
      </c>
    </row>
    <row r="138">
      <c r="A138" s="4" t="s">
        <v>1956</v>
      </c>
      <c r="B138" s="4" t="s">
        <v>1957</v>
      </c>
      <c r="C138" s="4" t="s">
        <v>1678</v>
      </c>
      <c r="D138" s="4" t="s">
        <v>1679</v>
      </c>
      <c r="E138" s="4" t="s">
        <v>1680</v>
      </c>
      <c r="F138" s="4" t="s">
        <v>1681</v>
      </c>
      <c r="G138" s="4" t="s">
        <v>19</v>
      </c>
      <c r="H138" s="4">
        <v>-8.426783</v>
      </c>
      <c r="I138" s="4">
        <v>179.110967</v>
      </c>
      <c r="J138" s="4" t="s">
        <v>1682</v>
      </c>
      <c r="K138" s="4" t="s">
        <v>1689</v>
      </c>
    </row>
    <row r="139">
      <c r="A139" s="4" t="s">
        <v>1958</v>
      </c>
      <c r="B139" s="4" t="s">
        <v>1959</v>
      </c>
      <c r="C139" s="4" t="s">
        <v>1678</v>
      </c>
      <c r="D139" s="4" t="s">
        <v>1679</v>
      </c>
      <c r="E139" s="4" t="s">
        <v>1680</v>
      </c>
      <c r="F139" s="4" t="s">
        <v>1681</v>
      </c>
      <c r="G139" s="4" t="s">
        <v>19</v>
      </c>
      <c r="H139" s="4">
        <v>-8.426783</v>
      </c>
      <c r="I139" s="4">
        <v>179.110967</v>
      </c>
      <c r="J139" s="4" t="s">
        <v>1682</v>
      </c>
      <c r="K139" s="4" t="s">
        <v>1689</v>
      </c>
    </row>
    <row r="140">
      <c r="A140" s="4" t="s">
        <v>1960</v>
      </c>
      <c r="B140" s="4" t="s">
        <v>1961</v>
      </c>
      <c r="C140" s="4" t="s">
        <v>1678</v>
      </c>
      <c r="D140" s="4" t="s">
        <v>1679</v>
      </c>
      <c r="E140" s="4" t="s">
        <v>1680</v>
      </c>
      <c r="F140" s="4" t="s">
        <v>1681</v>
      </c>
      <c r="G140" s="4" t="s">
        <v>19</v>
      </c>
      <c r="H140" s="4">
        <v>-8.426783</v>
      </c>
      <c r="I140" s="4">
        <v>179.110967</v>
      </c>
      <c r="J140" s="4" t="s">
        <v>1682</v>
      </c>
      <c r="K140" s="4" t="s">
        <v>1686</v>
      </c>
    </row>
    <row r="141">
      <c r="A141" s="4" t="s">
        <v>1962</v>
      </c>
      <c r="B141" s="4" t="s">
        <v>1963</v>
      </c>
      <c r="C141" s="4" t="s">
        <v>1678</v>
      </c>
      <c r="D141" s="4" t="s">
        <v>1679</v>
      </c>
      <c r="E141" s="4" t="s">
        <v>1680</v>
      </c>
      <c r="F141" s="4" t="s">
        <v>1681</v>
      </c>
      <c r="G141" s="4" t="s">
        <v>19</v>
      </c>
      <c r="H141" s="4">
        <v>-8.173917</v>
      </c>
      <c r="I141" s="4">
        <v>178.937717</v>
      </c>
      <c r="J141" s="4" t="s">
        <v>1682</v>
      </c>
      <c r="K141" s="4" t="s">
        <v>1683</v>
      </c>
    </row>
    <row r="142">
      <c r="A142" s="4" t="s">
        <v>1964</v>
      </c>
      <c r="B142" s="4" t="s">
        <v>1965</v>
      </c>
      <c r="C142" s="4" t="s">
        <v>1678</v>
      </c>
      <c r="D142" s="4" t="s">
        <v>1679</v>
      </c>
      <c r="E142" s="4" t="s">
        <v>1680</v>
      </c>
      <c r="F142" s="4" t="s">
        <v>1681</v>
      </c>
      <c r="G142" s="4" t="s">
        <v>19</v>
      </c>
      <c r="H142" s="4">
        <v>-6.779917</v>
      </c>
      <c r="I142" s="4">
        <v>178.007417</v>
      </c>
      <c r="J142" s="4" t="s">
        <v>1682</v>
      </c>
      <c r="K142" s="4" t="s">
        <v>1683</v>
      </c>
    </row>
    <row r="143">
      <c r="A143" s="4" t="s">
        <v>1966</v>
      </c>
      <c r="B143" s="4" t="s">
        <v>1967</v>
      </c>
      <c r="C143" s="4" t="s">
        <v>1678</v>
      </c>
      <c r="D143" s="4" t="s">
        <v>1679</v>
      </c>
      <c r="E143" s="4" t="s">
        <v>1680</v>
      </c>
      <c r="F143" s="4" t="s">
        <v>1681</v>
      </c>
      <c r="G143" s="4" t="s">
        <v>19</v>
      </c>
      <c r="H143" s="4">
        <v>-4.36285</v>
      </c>
      <c r="I143" s="4">
        <v>176.49775</v>
      </c>
      <c r="J143" s="4" t="s">
        <v>1682</v>
      </c>
      <c r="K143" s="4" t="s">
        <v>1683</v>
      </c>
    </row>
    <row r="144">
      <c r="A144" s="4" t="s">
        <v>1968</v>
      </c>
      <c r="B144" s="4" t="s">
        <v>1969</v>
      </c>
      <c r="C144" s="4" t="s">
        <v>1678</v>
      </c>
      <c r="D144" s="4" t="s">
        <v>1679</v>
      </c>
      <c r="E144" s="4" t="s">
        <v>1680</v>
      </c>
      <c r="F144" s="4" t="s">
        <v>1681</v>
      </c>
      <c r="G144" s="4" t="s">
        <v>19</v>
      </c>
      <c r="H144" s="4">
        <v>-1.666517</v>
      </c>
      <c r="I144" s="4">
        <v>174.659433</v>
      </c>
      <c r="J144" s="4" t="s">
        <v>1682</v>
      </c>
      <c r="K144" s="4" t="s">
        <v>1683</v>
      </c>
    </row>
    <row r="145">
      <c r="A145" s="4" t="s">
        <v>1970</v>
      </c>
      <c r="B145" s="4" t="s">
        <v>1971</v>
      </c>
      <c r="C145" s="4" t="s">
        <v>1678</v>
      </c>
      <c r="D145" s="4" t="s">
        <v>1679</v>
      </c>
      <c r="E145" s="4" t="s">
        <v>1680</v>
      </c>
      <c r="F145" s="4" t="s">
        <v>1681</v>
      </c>
      <c r="G145" s="4" t="s">
        <v>19</v>
      </c>
      <c r="H145" s="4">
        <v>-0.536867</v>
      </c>
      <c r="I145" s="4">
        <v>173.8885</v>
      </c>
      <c r="J145" s="4" t="s">
        <v>1682</v>
      </c>
      <c r="K145" s="4" t="s">
        <v>1683</v>
      </c>
    </row>
    <row r="146">
      <c r="A146" s="4" t="s">
        <v>1972</v>
      </c>
      <c r="B146" s="4" t="s">
        <v>1973</v>
      </c>
      <c r="C146" s="4" t="s">
        <v>1678</v>
      </c>
      <c r="D146" s="4" t="s">
        <v>1679</v>
      </c>
      <c r="E146" s="4" t="s">
        <v>1680</v>
      </c>
      <c r="F146" s="4" t="s">
        <v>1681</v>
      </c>
      <c r="G146" s="4" t="s">
        <v>19</v>
      </c>
      <c r="H146" s="4">
        <v>0.681183</v>
      </c>
      <c r="I146" s="4">
        <v>172.958333</v>
      </c>
      <c r="J146" s="4" t="s">
        <v>1682</v>
      </c>
      <c r="K146" s="4" t="s">
        <v>1683</v>
      </c>
    </row>
    <row r="147">
      <c r="A147" s="4" t="s">
        <v>1974</v>
      </c>
      <c r="B147" s="4" t="s">
        <v>1975</v>
      </c>
      <c r="C147" s="4" t="s">
        <v>1678</v>
      </c>
      <c r="D147" s="4" t="s">
        <v>1679</v>
      </c>
      <c r="E147" s="4" t="s">
        <v>1680</v>
      </c>
      <c r="F147" s="4" t="s">
        <v>1681</v>
      </c>
      <c r="G147" s="4" t="s">
        <v>19</v>
      </c>
      <c r="H147" s="4">
        <v>1.795117</v>
      </c>
      <c r="I147" s="4">
        <v>172.914683</v>
      </c>
      <c r="J147" s="4" t="s">
        <v>1682</v>
      </c>
      <c r="K147" s="4" t="s">
        <v>1689</v>
      </c>
    </row>
    <row r="148">
      <c r="A148" s="4" t="s">
        <v>1976</v>
      </c>
      <c r="B148" s="4" t="s">
        <v>1977</v>
      </c>
      <c r="C148" s="4" t="s">
        <v>1678</v>
      </c>
      <c r="D148" s="4" t="s">
        <v>1679</v>
      </c>
      <c r="E148" s="4" t="s">
        <v>1680</v>
      </c>
      <c r="F148" s="4" t="s">
        <v>1681</v>
      </c>
      <c r="G148" s="4" t="s">
        <v>19</v>
      </c>
      <c r="H148" s="4">
        <v>1.795117</v>
      </c>
      <c r="I148" s="4">
        <v>172.914683</v>
      </c>
      <c r="J148" s="4" t="s">
        <v>1682</v>
      </c>
      <c r="K148" s="4" t="s">
        <v>1689</v>
      </c>
    </row>
    <row r="149">
      <c r="A149" s="4" t="s">
        <v>1978</v>
      </c>
      <c r="B149" s="4" t="s">
        <v>1979</v>
      </c>
      <c r="C149" s="4" t="s">
        <v>1678</v>
      </c>
      <c r="D149" s="4" t="s">
        <v>1679</v>
      </c>
      <c r="E149" s="4" t="s">
        <v>1680</v>
      </c>
      <c r="F149" s="4" t="s">
        <v>1681</v>
      </c>
      <c r="G149" s="4" t="s">
        <v>19</v>
      </c>
      <c r="H149" s="4">
        <v>1.795117</v>
      </c>
      <c r="I149" s="4">
        <v>172.914683</v>
      </c>
      <c r="J149" s="4" t="s">
        <v>1682</v>
      </c>
      <c r="K149" s="4" t="s">
        <v>1686</v>
      </c>
    </row>
    <row r="150">
      <c r="A150" s="4" t="s">
        <v>1980</v>
      </c>
      <c r="B150" s="4" t="s">
        <v>1981</v>
      </c>
      <c r="C150" s="4" t="s">
        <v>1678</v>
      </c>
      <c r="D150" s="4" t="s">
        <v>1679</v>
      </c>
      <c r="E150" s="4" t="s">
        <v>1680</v>
      </c>
      <c r="F150" s="4" t="s">
        <v>1681</v>
      </c>
      <c r="G150" s="4" t="s">
        <v>19</v>
      </c>
      <c r="H150" s="4">
        <v>1.887333</v>
      </c>
      <c r="I150" s="4">
        <v>172.784083</v>
      </c>
      <c r="J150" s="4" t="s">
        <v>1682</v>
      </c>
      <c r="K150" s="4" t="s">
        <v>1689</v>
      </c>
    </row>
    <row r="151">
      <c r="A151" s="4" t="s">
        <v>1982</v>
      </c>
      <c r="B151" s="4" t="s">
        <v>1983</v>
      </c>
      <c r="C151" s="4" t="s">
        <v>1678</v>
      </c>
      <c r="D151" s="4" t="s">
        <v>1679</v>
      </c>
      <c r="E151" s="4" t="s">
        <v>1680</v>
      </c>
      <c r="F151" s="4" t="s">
        <v>1681</v>
      </c>
      <c r="G151" s="4" t="s">
        <v>19</v>
      </c>
      <c r="H151" s="4">
        <v>1.887333</v>
      </c>
      <c r="I151" s="4">
        <v>172.784083</v>
      </c>
      <c r="J151" s="4" t="s">
        <v>1682</v>
      </c>
      <c r="K151" s="4" t="s">
        <v>1689</v>
      </c>
    </row>
    <row r="152">
      <c r="A152" s="4" t="s">
        <v>1984</v>
      </c>
      <c r="B152" s="4" t="s">
        <v>1985</v>
      </c>
      <c r="C152" s="4" t="s">
        <v>1678</v>
      </c>
      <c r="D152" s="4" t="s">
        <v>1679</v>
      </c>
      <c r="E152" s="4" t="s">
        <v>1680</v>
      </c>
      <c r="F152" s="4" t="s">
        <v>1681</v>
      </c>
      <c r="G152" s="4" t="s">
        <v>19</v>
      </c>
      <c r="H152" s="4">
        <v>1.887333</v>
      </c>
      <c r="I152" s="4">
        <v>172.784083</v>
      </c>
      <c r="J152" s="4" t="s">
        <v>1682</v>
      </c>
      <c r="K152" s="4" t="s">
        <v>1686</v>
      </c>
    </row>
    <row r="153">
      <c r="A153" s="4" t="s">
        <v>1986</v>
      </c>
      <c r="B153" s="4" t="s">
        <v>1987</v>
      </c>
      <c r="C153" s="4" t="s">
        <v>1678</v>
      </c>
      <c r="D153" s="4" t="s">
        <v>1679</v>
      </c>
      <c r="E153" s="4" t="s">
        <v>1680</v>
      </c>
      <c r="F153" s="4" t="s">
        <v>1681</v>
      </c>
      <c r="G153" s="4" t="s">
        <v>19</v>
      </c>
      <c r="H153" s="4">
        <v>1.713883</v>
      </c>
      <c r="I153" s="4">
        <v>172.9898</v>
      </c>
      <c r="J153" s="4" t="s">
        <v>1682</v>
      </c>
      <c r="K153" s="4" t="s">
        <v>1689</v>
      </c>
    </row>
    <row r="154">
      <c r="A154" s="4" t="s">
        <v>1988</v>
      </c>
      <c r="B154" s="4" t="s">
        <v>1989</v>
      </c>
      <c r="C154" s="4" t="s">
        <v>1678</v>
      </c>
      <c r="D154" s="4" t="s">
        <v>1679</v>
      </c>
      <c r="E154" s="4" t="s">
        <v>1680</v>
      </c>
      <c r="F154" s="4" t="s">
        <v>1681</v>
      </c>
      <c r="G154" s="4" t="s">
        <v>19</v>
      </c>
      <c r="H154" s="4">
        <v>1.713883</v>
      </c>
      <c r="I154" s="4">
        <v>172.9898</v>
      </c>
      <c r="J154" s="4" t="s">
        <v>1682</v>
      </c>
      <c r="K154" s="4" t="s">
        <v>1689</v>
      </c>
    </row>
    <row r="155">
      <c r="A155" s="4" t="s">
        <v>1990</v>
      </c>
      <c r="B155" s="4" t="s">
        <v>1991</v>
      </c>
      <c r="C155" s="4" t="s">
        <v>1678</v>
      </c>
      <c r="D155" s="4" t="s">
        <v>1679</v>
      </c>
      <c r="E155" s="4" t="s">
        <v>1680</v>
      </c>
      <c r="F155" s="4" t="s">
        <v>1681</v>
      </c>
      <c r="G155" s="4" t="s">
        <v>19</v>
      </c>
      <c r="H155" s="4">
        <v>1.713883</v>
      </c>
      <c r="I155" s="4">
        <v>172.9898</v>
      </c>
      <c r="J155" s="4" t="s">
        <v>1682</v>
      </c>
      <c r="K155" s="4" t="s">
        <v>1686</v>
      </c>
    </row>
    <row r="156">
      <c r="A156" s="4" t="s">
        <v>1992</v>
      </c>
      <c r="B156" s="4" t="s">
        <v>1993</v>
      </c>
      <c r="C156" s="4" t="s">
        <v>1678</v>
      </c>
      <c r="D156" s="4" t="s">
        <v>1679</v>
      </c>
      <c r="E156" s="4" t="s">
        <v>1680</v>
      </c>
      <c r="F156" s="4" t="s">
        <v>1681</v>
      </c>
      <c r="G156" s="4" t="s">
        <v>19</v>
      </c>
      <c r="H156" s="4">
        <v>1.5143</v>
      </c>
      <c r="I156" s="4">
        <v>172.5505</v>
      </c>
      <c r="J156" s="4" t="s">
        <v>1682</v>
      </c>
      <c r="K156" s="4" t="s">
        <v>1683</v>
      </c>
    </row>
    <row r="157">
      <c r="A157" s="4" t="s">
        <v>1994</v>
      </c>
      <c r="B157" s="4" t="s">
        <v>1995</v>
      </c>
      <c r="C157" s="4" t="s">
        <v>1678</v>
      </c>
      <c r="D157" s="4" t="s">
        <v>1679</v>
      </c>
      <c r="E157" s="4" t="s">
        <v>1680</v>
      </c>
      <c r="F157" s="4" t="s">
        <v>1681</v>
      </c>
      <c r="G157" s="4" t="s">
        <v>19</v>
      </c>
      <c r="H157" s="4">
        <v>2.136783</v>
      </c>
      <c r="I157" s="4">
        <v>170.528</v>
      </c>
      <c r="J157" s="4" t="s">
        <v>1682</v>
      </c>
      <c r="K157" s="4" t="s">
        <v>1683</v>
      </c>
    </row>
    <row r="158">
      <c r="A158" s="4" t="s">
        <v>1996</v>
      </c>
      <c r="B158" s="4" t="s">
        <v>1997</v>
      </c>
      <c r="C158" s="4" t="s">
        <v>1678</v>
      </c>
      <c r="D158" s="4" t="s">
        <v>1679</v>
      </c>
      <c r="E158" s="4" t="s">
        <v>1680</v>
      </c>
      <c r="F158" s="4" t="s">
        <v>1681</v>
      </c>
      <c r="G158" s="4" t="s">
        <v>19</v>
      </c>
      <c r="H158" s="4">
        <v>2.995633</v>
      </c>
      <c r="I158" s="4">
        <v>167.5289</v>
      </c>
      <c r="J158" s="4" t="s">
        <v>1682</v>
      </c>
      <c r="K158" s="4" t="s">
        <v>1683</v>
      </c>
    </row>
    <row r="159">
      <c r="A159" s="4" t="s">
        <v>1998</v>
      </c>
      <c r="B159" s="4" t="s">
        <v>1999</v>
      </c>
      <c r="C159" s="4" t="s">
        <v>1678</v>
      </c>
      <c r="D159" s="4" t="s">
        <v>1679</v>
      </c>
      <c r="E159" s="4" t="s">
        <v>1680</v>
      </c>
      <c r="F159" s="4" t="s">
        <v>1681</v>
      </c>
      <c r="G159" s="4" t="s">
        <v>19</v>
      </c>
      <c r="H159" s="4">
        <v>3.9225</v>
      </c>
      <c r="I159" s="4">
        <v>164.293783</v>
      </c>
      <c r="J159" s="4" t="s">
        <v>1682</v>
      </c>
      <c r="K159" s="4" t="s">
        <v>1683</v>
      </c>
    </row>
    <row r="160">
      <c r="A160" s="4" t="s">
        <v>2000</v>
      </c>
      <c r="B160" s="4" t="s">
        <v>2001</v>
      </c>
      <c r="C160" s="4" t="s">
        <v>1678</v>
      </c>
      <c r="D160" s="4" t="s">
        <v>1679</v>
      </c>
      <c r="E160" s="4" t="s">
        <v>1680</v>
      </c>
      <c r="F160" s="4" t="s">
        <v>1681</v>
      </c>
      <c r="G160" s="4" t="s">
        <v>19</v>
      </c>
      <c r="H160" s="4">
        <v>4.961698</v>
      </c>
      <c r="I160" s="4">
        <v>160.85163</v>
      </c>
      <c r="J160" s="4" t="s">
        <v>1682</v>
      </c>
      <c r="K160" s="4" t="s">
        <v>1683</v>
      </c>
    </row>
    <row r="161">
      <c r="A161" s="4" t="s">
        <v>2002</v>
      </c>
      <c r="B161" s="4" t="s">
        <v>2003</v>
      </c>
      <c r="C161" s="4" t="s">
        <v>1678</v>
      </c>
      <c r="D161" s="4" t="s">
        <v>1679</v>
      </c>
      <c r="E161" s="4" t="s">
        <v>1680</v>
      </c>
      <c r="F161" s="4" t="s">
        <v>1681</v>
      </c>
      <c r="G161" s="4" t="s">
        <v>19</v>
      </c>
      <c r="H161" s="4">
        <v>5.549717</v>
      </c>
      <c r="I161" s="4">
        <v>158.7031</v>
      </c>
      <c r="J161" s="4" t="s">
        <v>1682</v>
      </c>
      <c r="K161" s="4" t="s">
        <v>1683</v>
      </c>
    </row>
    <row r="162">
      <c r="A162" s="4" t="s">
        <v>2004</v>
      </c>
      <c r="B162" s="4" t="s">
        <v>2005</v>
      </c>
      <c r="C162" s="4" t="s">
        <v>1678</v>
      </c>
      <c r="D162" s="4" t="s">
        <v>1679</v>
      </c>
      <c r="E162" s="4" t="s">
        <v>1680</v>
      </c>
      <c r="F162" s="4" t="s">
        <v>1681</v>
      </c>
      <c r="G162" s="4" t="s">
        <v>19</v>
      </c>
      <c r="H162" s="4">
        <v>6.41395</v>
      </c>
      <c r="I162" s="4">
        <v>155.689483</v>
      </c>
      <c r="J162" s="4" t="s">
        <v>1682</v>
      </c>
      <c r="K162" s="4" t="s">
        <v>1683</v>
      </c>
    </row>
    <row r="163">
      <c r="A163" s="4" t="s">
        <v>2006</v>
      </c>
      <c r="B163" s="4" t="s">
        <v>2007</v>
      </c>
      <c r="C163" s="4" t="s">
        <v>1678</v>
      </c>
      <c r="D163" s="4" t="s">
        <v>1679</v>
      </c>
      <c r="E163" s="4" t="s">
        <v>1680</v>
      </c>
      <c r="F163" s="4" t="s">
        <v>1681</v>
      </c>
      <c r="G163" s="4" t="s">
        <v>19</v>
      </c>
      <c r="H163" s="4">
        <v>6.9217</v>
      </c>
      <c r="I163" s="4">
        <v>154.015567</v>
      </c>
      <c r="J163" s="4" t="s">
        <v>1682</v>
      </c>
      <c r="K163" s="4" t="s">
        <v>1683</v>
      </c>
    </row>
    <row r="164">
      <c r="A164" s="4" t="s">
        <v>2008</v>
      </c>
      <c r="B164" s="4" t="s">
        <v>2009</v>
      </c>
      <c r="C164" s="4" t="s">
        <v>1678</v>
      </c>
      <c r="D164" s="4" t="s">
        <v>1679</v>
      </c>
      <c r="E164" s="4" t="s">
        <v>1680</v>
      </c>
      <c r="F164" s="4" t="s">
        <v>1681</v>
      </c>
      <c r="G164" s="4" t="s">
        <v>19</v>
      </c>
      <c r="H164" s="4">
        <v>7.327317</v>
      </c>
      <c r="I164" s="4">
        <v>152.581083</v>
      </c>
      <c r="J164" s="4" t="s">
        <v>1682</v>
      </c>
      <c r="K164" s="4" t="s">
        <v>1683</v>
      </c>
    </row>
    <row r="165">
      <c r="A165" s="4" t="s">
        <v>2010</v>
      </c>
      <c r="B165" s="4" t="s">
        <v>2011</v>
      </c>
      <c r="C165" s="4" t="s">
        <v>1678</v>
      </c>
      <c r="D165" s="4" t="s">
        <v>1679</v>
      </c>
      <c r="E165" s="4" t="s">
        <v>1680</v>
      </c>
      <c r="F165" s="4" t="s">
        <v>1681</v>
      </c>
      <c r="G165" s="4" t="s">
        <v>19</v>
      </c>
      <c r="H165" s="4">
        <v>7.220283</v>
      </c>
      <c r="I165" s="4">
        <v>151.638867</v>
      </c>
      <c r="J165" s="4" t="s">
        <v>1682</v>
      </c>
      <c r="K165" s="4" t="s">
        <v>1689</v>
      </c>
    </row>
    <row r="166">
      <c r="A166" s="4" t="s">
        <v>2012</v>
      </c>
      <c r="B166" s="4" t="s">
        <v>2013</v>
      </c>
      <c r="C166" s="4" t="s">
        <v>1678</v>
      </c>
      <c r="D166" s="4" t="s">
        <v>1679</v>
      </c>
      <c r="E166" s="4" t="s">
        <v>1680</v>
      </c>
      <c r="F166" s="4" t="s">
        <v>1681</v>
      </c>
      <c r="G166" s="4" t="s">
        <v>19</v>
      </c>
      <c r="H166" s="4">
        <v>7.220283</v>
      </c>
      <c r="I166" s="4">
        <v>151.638867</v>
      </c>
      <c r="J166" s="4" t="s">
        <v>1682</v>
      </c>
      <c r="K166" s="4" t="s">
        <v>1689</v>
      </c>
    </row>
    <row r="167">
      <c r="A167" s="4" t="s">
        <v>2014</v>
      </c>
      <c r="B167" s="4" t="s">
        <v>2015</v>
      </c>
      <c r="C167" s="4" t="s">
        <v>1678</v>
      </c>
      <c r="D167" s="4" t="s">
        <v>1679</v>
      </c>
      <c r="E167" s="4" t="s">
        <v>1680</v>
      </c>
      <c r="F167" s="4" t="s">
        <v>1681</v>
      </c>
      <c r="G167" s="4" t="s">
        <v>19</v>
      </c>
      <c r="H167" s="4">
        <v>7.220283</v>
      </c>
      <c r="I167" s="4">
        <v>151.638867</v>
      </c>
      <c r="J167" s="4" t="s">
        <v>1682</v>
      </c>
      <c r="K167" s="4" t="s">
        <v>1686</v>
      </c>
    </row>
    <row r="168">
      <c r="A168" s="4" t="s">
        <v>2016</v>
      </c>
      <c r="B168" s="4" t="s">
        <v>2017</v>
      </c>
      <c r="C168" s="4" t="s">
        <v>1678</v>
      </c>
      <c r="D168" s="4" t="s">
        <v>1679</v>
      </c>
      <c r="E168" s="4" t="s">
        <v>1680</v>
      </c>
      <c r="F168" s="4" t="s">
        <v>1681</v>
      </c>
      <c r="G168" s="4" t="s">
        <v>19</v>
      </c>
      <c r="H168" s="4">
        <v>7.147717</v>
      </c>
      <c r="I168" s="4">
        <v>151.890717</v>
      </c>
      <c r="J168" s="4" t="s">
        <v>1682</v>
      </c>
      <c r="K168" s="4" t="s">
        <v>1689</v>
      </c>
    </row>
    <row r="169">
      <c r="A169" s="4" t="s">
        <v>2018</v>
      </c>
      <c r="B169" s="4" t="s">
        <v>2019</v>
      </c>
      <c r="C169" s="4" t="s">
        <v>1678</v>
      </c>
      <c r="D169" s="4" t="s">
        <v>1679</v>
      </c>
      <c r="E169" s="4" t="s">
        <v>1680</v>
      </c>
      <c r="F169" s="4" t="s">
        <v>1681</v>
      </c>
      <c r="G169" s="4" t="s">
        <v>19</v>
      </c>
      <c r="H169" s="4">
        <v>7.147717</v>
      </c>
      <c r="I169" s="4">
        <v>151.890717</v>
      </c>
      <c r="J169" s="4" t="s">
        <v>1682</v>
      </c>
      <c r="K169" s="4" t="s">
        <v>1689</v>
      </c>
    </row>
    <row r="170">
      <c r="A170" s="4" t="s">
        <v>2020</v>
      </c>
      <c r="B170" s="4" t="s">
        <v>2021</v>
      </c>
      <c r="C170" s="4" t="s">
        <v>1678</v>
      </c>
      <c r="D170" s="4" t="s">
        <v>1679</v>
      </c>
      <c r="E170" s="4" t="s">
        <v>1680</v>
      </c>
      <c r="F170" s="4" t="s">
        <v>1681</v>
      </c>
      <c r="G170" s="4" t="s">
        <v>19</v>
      </c>
      <c r="H170" s="4">
        <v>7.147717</v>
      </c>
      <c r="I170" s="4">
        <v>151.890717</v>
      </c>
      <c r="J170" s="4" t="s">
        <v>1682</v>
      </c>
      <c r="K170" s="4" t="s">
        <v>1686</v>
      </c>
    </row>
    <row r="171">
      <c r="A171" s="4" t="s">
        <v>2022</v>
      </c>
      <c r="B171" s="4" t="s">
        <v>2023</v>
      </c>
      <c r="C171" s="4" t="s">
        <v>1678</v>
      </c>
      <c r="D171" s="4" t="s">
        <v>1679</v>
      </c>
      <c r="E171" s="4" t="s">
        <v>1680</v>
      </c>
      <c r="F171" s="4" t="s">
        <v>1681</v>
      </c>
      <c r="G171" s="4" t="s">
        <v>19</v>
      </c>
      <c r="H171" s="4">
        <v>7.6514</v>
      </c>
      <c r="I171" s="4">
        <v>151.6785</v>
      </c>
      <c r="J171" s="4" t="s">
        <v>1682</v>
      </c>
      <c r="K171" s="4" t="s">
        <v>1689</v>
      </c>
    </row>
    <row r="172">
      <c r="A172" s="4" t="s">
        <v>2024</v>
      </c>
      <c r="B172" s="4" t="s">
        <v>2025</v>
      </c>
      <c r="C172" s="4" t="s">
        <v>1678</v>
      </c>
      <c r="D172" s="4" t="s">
        <v>1679</v>
      </c>
      <c r="E172" s="4" t="s">
        <v>1680</v>
      </c>
      <c r="F172" s="4" t="s">
        <v>1681</v>
      </c>
      <c r="G172" s="4" t="s">
        <v>19</v>
      </c>
      <c r="H172" s="4">
        <v>7.6514</v>
      </c>
      <c r="I172" s="4">
        <v>151.6785</v>
      </c>
      <c r="J172" s="4" t="s">
        <v>1682</v>
      </c>
      <c r="K172" s="4" t="s">
        <v>1689</v>
      </c>
    </row>
    <row r="173">
      <c r="A173" s="4" t="s">
        <v>2026</v>
      </c>
      <c r="B173" s="4" t="s">
        <v>2027</v>
      </c>
      <c r="C173" s="4" t="s">
        <v>1678</v>
      </c>
      <c r="D173" s="4" t="s">
        <v>1679</v>
      </c>
      <c r="E173" s="4" t="s">
        <v>1680</v>
      </c>
      <c r="F173" s="4" t="s">
        <v>1681</v>
      </c>
      <c r="G173" s="4" t="s">
        <v>19</v>
      </c>
      <c r="H173" s="4">
        <v>7.6514</v>
      </c>
      <c r="I173" s="4">
        <v>151.6785</v>
      </c>
      <c r="J173" s="4" t="s">
        <v>1682</v>
      </c>
      <c r="K173" s="4" t="s">
        <v>1686</v>
      </c>
    </row>
    <row r="174">
      <c r="A174" s="4" t="s">
        <v>2028</v>
      </c>
      <c r="B174" s="4" t="s">
        <v>2029</v>
      </c>
      <c r="C174" s="4" t="s">
        <v>1678</v>
      </c>
      <c r="D174" s="4" t="s">
        <v>1679</v>
      </c>
      <c r="E174" s="4" t="s">
        <v>1680</v>
      </c>
      <c r="F174" s="4" t="s">
        <v>1681</v>
      </c>
      <c r="G174" s="4" t="s">
        <v>19</v>
      </c>
      <c r="H174" s="4">
        <v>7.855433</v>
      </c>
      <c r="I174" s="4">
        <v>151.5831</v>
      </c>
      <c r="J174" s="4" t="s">
        <v>1682</v>
      </c>
      <c r="K174" s="4" t="s">
        <v>1683</v>
      </c>
    </row>
    <row r="175">
      <c r="A175" s="4" t="s">
        <v>2030</v>
      </c>
      <c r="B175" s="4" t="s">
        <v>2031</v>
      </c>
      <c r="C175" s="4" t="s">
        <v>1678</v>
      </c>
      <c r="D175" s="4" t="s">
        <v>1679</v>
      </c>
      <c r="E175" s="4" t="s">
        <v>1680</v>
      </c>
      <c r="F175" s="4" t="s">
        <v>1681</v>
      </c>
      <c r="G175" s="4" t="s">
        <v>19</v>
      </c>
      <c r="H175" s="4">
        <v>12.990367</v>
      </c>
      <c r="I175" s="4">
        <v>144.917233</v>
      </c>
      <c r="J175" s="4" t="s">
        <v>1682</v>
      </c>
      <c r="K175" s="4" t="s">
        <v>1683</v>
      </c>
    </row>
    <row r="176">
      <c r="A176" s="4" t="s">
        <v>2032</v>
      </c>
      <c r="B176" s="4" t="s">
        <v>2033</v>
      </c>
      <c r="C176" s="4" t="s">
        <v>1678</v>
      </c>
      <c r="D176" s="4" t="s">
        <v>1679</v>
      </c>
      <c r="E176" s="4" t="s">
        <v>1680</v>
      </c>
      <c r="F176" s="4" t="s">
        <v>1681</v>
      </c>
      <c r="G176" s="4" t="s">
        <v>19</v>
      </c>
      <c r="H176" s="4">
        <v>13.249733</v>
      </c>
      <c r="I176" s="4">
        <v>144.64495</v>
      </c>
      <c r="J176" s="4" t="s">
        <v>1682</v>
      </c>
      <c r="K176" s="4" t="s">
        <v>1689</v>
      </c>
    </row>
    <row r="177">
      <c r="A177" s="4" t="s">
        <v>2034</v>
      </c>
      <c r="B177" s="4" t="s">
        <v>2035</v>
      </c>
      <c r="C177" s="4" t="s">
        <v>1678</v>
      </c>
      <c r="D177" s="4" t="s">
        <v>1679</v>
      </c>
      <c r="E177" s="4" t="s">
        <v>1680</v>
      </c>
      <c r="F177" s="4" t="s">
        <v>1681</v>
      </c>
      <c r="G177" s="4" t="s">
        <v>19</v>
      </c>
      <c r="H177" s="4">
        <v>13.249733</v>
      </c>
      <c r="I177" s="4">
        <v>144.64495</v>
      </c>
      <c r="J177" s="4" t="s">
        <v>1682</v>
      </c>
      <c r="K177" s="4" t="s">
        <v>1689</v>
      </c>
    </row>
    <row r="178">
      <c r="A178" s="4" t="s">
        <v>2036</v>
      </c>
      <c r="B178" s="4" t="s">
        <v>2037</v>
      </c>
      <c r="C178" s="4" t="s">
        <v>1678</v>
      </c>
      <c r="D178" s="4" t="s">
        <v>1679</v>
      </c>
      <c r="E178" s="4" t="s">
        <v>1680</v>
      </c>
      <c r="F178" s="4" t="s">
        <v>1681</v>
      </c>
      <c r="G178" s="4" t="s">
        <v>19</v>
      </c>
      <c r="H178" s="4">
        <v>13.249733</v>
      </c>
      <c r="I178" s="4">
        <v>144.64495</v>
      </c>
      <c r="J178" s="4" t="s">
        <v>1682</v>
      </c>
      <c r="K178" s="4" t="s">
        <v>1689</v>
      </c>
    </row>
    <row r="179">
      <c r="A179" s="4" t="s">
        <v>2038</v>
      </c>
      <c r="B179" s="4" t="s">
        <v>2039</v>
      </c>
      <c r="C179" s="4" t="s">
        <v>1678</v>
      </c>
      <c r="D179" s="4" t="s">
        <v>1679</v>
      </c>
      <c r="E179" s="4" t="s">
        <v>1680</v>
      </c>
      <c r="F179" s="4" t="s">
        <v>1681</v>
      </c>
      <c r="G179" s="4" t="s">
        <v>19</v>
      </c>
      <c r="H179" s="4">
        <v>13.249733</v>
      </c>
      <c r="I179" s="4">
        <v>144.64495</v>
      </c>
      <c r="J179" s="4" t="s">
        <v>1682</v>
      </c>
      <c r="K179" s="4" t="s">
        <v>1686</v>
      </c>
    </row>
    <row r="180">
      <c r="A180" s="4" t="s">
        <v>2040</v>
      </c>
      <c r="B180" s="4" t="s">
        <v>2041</v>
      </c>
      <c r="C180" s="4" t="s">
        <v>1678</v>
      </c>
      <c r="D180" s="4" t="s">
        <v>1679</v>
      </c>
      <c r="E180" s="4" t="s">
        <v>1680</v>
      </c>
      <c r="F180" s="4" t="s">
        <v>1681</v>
      </c>
      <c r="G180" s="4" t="s">
        <v>19</v>
      </c>
      <c r="H180" s="4">
        <v>13.4172</v>
      </c>
      <c r="I180" s="4">
        <v>144.644633</v>
      </c>
      <c r="J180" s="4" t="s">
        <v>1682</v>
      </c>
      <c r="K180" s="4" t="s">
        <v>1689</v>
      </c>
    </row>
    <row r="181">
      <c r="A181" s="4" t="s">
        <v>2042</v>
      </c>
      <c r="B181" s="4" t="s">
        <v>2043</v>
      </c>
      <c r="C181" s="4" t="s">
        <v>1678</v>
      </c>
      <c r="D181" s="4" t="s">
        <v>1679</v>
      </c>
      <c r="E181" s="4" t="s">
        <v>1680</v>
      </c>
      <c r="F181" s="4" t="s">
        <v>1681</v>
      </c>
      <c r="G181" s="4" t="s">
        <v>19</v>
      </c>
      <c r="H181" s="4">
        <v>13.4172</v>
      </c>
      <c r="I181" s="4">
        <v>144.644633</v>
      </c>
      <c r="J181" s="4" t="s">
        <v>1682</v>
      </c>
      <c r="K181" s="4" t="s">
        <v>1689</v>
      </c>
    </row>
    <row r="182">
      <c r="A182" s="4" t="s">
        <v>2044</v>
      </c>
      <c r="B182" s="4" t="s">
        <v>2045</v>
      </c>
      <c r="C182" s="4" t="s">
        <v>1678</v>
      </c>
      <c r="D182" s="4" t="s">
        <v>1679</v>
      </c>
      <c r="E182" s="4" t="s">
        <v>1680</v>
      </c>
      <c r="F182" s="4" t="s">
        <v>1681</v>
      </c>
      <c r="G182" s="4" t="s">
        <v>19</v>
      </c>
      <c r="H182" s="4">
        <v>13.4172</v>
      </c>
      <c r="I182" s="4">
        <v>144.644633</v>
      </c>
      <c r="J182" s="4" t="s">
        <v>1682</v>
      </c>
      <c r="K182" s="4" t="s">
        <v>1686</v>
      </c>
    </row>
    <row r="183">
      <c r="A183" s="4" t="s">
        <v>2046</v>
      </c>
      <c r="B183" s="4" t="s">
        <v>2047</v>
      </c>
      <c r="C183" s="4" t="s">
        <v>1678</v>
      </c>
      <c r="D183" s="4" t="s">
        <v>1679</v>
      </c>
      <c r="E183" s="4" t="s">
        <v>1680</v>
      </c>
      <c r="F183" s="4" t="s">
        <v>1681</v>
      </c>
      <c r="G183" s="4" t="s">
        <v>19</v>
      </c>
      <c r="H183" s="4">
        <v>13.3434</v>
      </c>
      <c r="I183" s="4">
        <v>144.6361</v>
      </c>
      <c r="J183" s="4" t="s">
        <v>1682</v>
      </c>
      <c r="K183" s="4" t="s">
        <v>1689</v>
      </c>
    </row>
    <row r="184">
      <c r="A184" s="4" t="s">
        <v>2048</v>
      </c>
      <c r="B184" s="4" t="s">
        <v>2049</v>
      </c>
      <c r="C184" s="4" t="s">
        <v>1678</v>
      </c>
      <c r="D184" s="4" t="s">
        <v>1679</v>
      </c>
      <c r="E184" s="4" t="s">
        <v>1680</v>
      </c>
      <c r="F184" s="4" t="s">
        <v>1681</v>
      </c>
      <c r="G184" s="4" t="s">
        <v>19</v>
      </c>
      <c r="H184" s="4">
        <v>13.3434</v>
      </c>
      <c r="I184" s="4">
        <v>144.6361</v>
      </c>
      <c r="J184" s="4" t="s">
        <v>1682</v>
      </c>
      <c r="K184" s="4" t="s">
        <v>1689</v>
      </c>
    </row>
    <row r="185">
      <c r="A185" s="4" t="s">
        <v>2050</v>
      </c>
      <c r="B185" s="4" t="s">
        <v>2051</v>
      </c>
      <c r="C185" s="4" t="s">
        <v>1678</v>
      </c>
      <c r="D185" s="4" t="s">
        <v>1679</v>
      </c>
      <c r="E185" s="4" t="s">
        <v>1680</v>
      </c>
      <c r="F185" s="4" t="s">
        <v>1681</v>
      </c>
      <c r="G185" s="4" t="s">
        <v>19</v>
      </c>
      <c r="H185" s="4">
        <v>13.3434</v>
      </c>
      <c r="I185" s="4">
        <v>144.6361</v>
      </c>
      <c r="J185" s="4" t="s">
        <v>1682</v>
      </c>
      <c r="K185" s="4" t="s">
        <v>1689</v>
      </c>
    </row>
    <row r="186">
      <c r="A186" s="4" t="s">
        <v>2052</v>
      </c>
      <c r="B186" s="4" t="s">
        <v>2053</v>
      </c>
      <c r="C186" s="4" t="s">
        <v>1678</v>
      </c>
      <c r="D186" s="4" t="s">
        <v>1679</v>
      </c>
      <c r="E186" s="4" t="s">
        <v>1680</v>
      </c>
      <c r="F186" s="4" t="s">
        <v>1681</v>
      </c>
      <c r="G186" s="4" t="s">
        <v>19</v>
      </c>
      <c r="H186" s="4">
        <v>13.3434</v>
      </c>
      <c r="I186" s="4">
        <v>144.6361</v>
      </c>
      <c r="J186" s="4" t="s">
        <v>1682</v>
      </c>
      <c r="K186" s="4" t="s">
        <v>1686</v>
      </c>
    </row>
    <row r="187">
      <c r="A187" s="4" t="s">
        <v>2054</v>
      </c>
      <c r="B187" s="4" t="s">
        <v>2055</v>
      </c>
      <c r="C187" s="4" t="s">
        <v>1678</v>
      </c>
      <c r="D187" s="4" t="s">
        <v>1679</v>
      </c>
      <c r="E187" s="4" t="s">
        <v>1680</v>
      </c>
      <c r="F187" s="4" t="s">
        <v>1681</v>
      </c>
      <c r="G187" s="4" t="s">
        <v>19</v>
      </c>
      <c r="H187" s="4">
        <v>13.943983</v>
      </c>
      <c r="I187" s="4">
        <v>144.495467</v>
      </c>
      <c r="J187" s="4" t="s">
        <v>1682</v>
      </c>
      <c r="K187" s="4" t="s">
        <v>1683</v>
      </c>
    </row>
    <row r="188">
      <c r="A188" s="4" t="s">
        <v>2056</v>
      </c>
      <c r="B188" s="4" t="s">
        <v>2057</v>
      </c>
      <c r="C188" s="4" t="s">
        <v>1678</v>
      </c>
      <c r="D188" s="4" t="s">
        <v>1679</v>
      </c>
      <c r="E188" s="4" t="s">
        <v>1680</v>
      </c>
      <c r="F188" s="4" t="s">
        <v>1681</v>
      </c>
      <c r="G188" s="4" t="s">
        <v>19</v>
      </c>
      <c r="H188" s="4">
        <v>13.943983</v>
      </c>
      <c r="I188" s="4">
        <v>144.495467</v>
      </c>
      <c r="J188" s="4" t="s">
        <v>1682</v>
      </c>
      <c r="K188" s="4" t="s">
        <v>1683</v>
      </c>
    </row>
    <row r="189">
      <c r="A189" s="4" t="s">
        <v>2058</v>
      </c>
      <c r="B189" s="4" t="s">
        <v>2059</v>
      </c>
      <c r="C189" s="4" t="s">
        <v>1678</v>
      </c>
      <c r="D189" s="4" t="s">
        <v>1679</v>
      </c>
      <c r="E189" s="4" t="s">
        <v>1680</v>
      </c>
      <c r="F189" s="4" t="s">
        <v>1681</v>
      </c>
      <c r="G189" s="4" t="s">
        <v>19</v>
      </c>
      <c r="H189" s="4">
        <v>22.944983</v>
      </c>
      <c r="I189" s="4">
        <v>141.300183</v>
      </c>
      <c r="J189" s="4" t="s">
        <v>1682</v>
      </c>
      <c r="K189" s="4" t="s">
        <v>1683</v>
      </c>
    </row>
    <row r="190">
      <c r="A190" s="4" t="s">
        <v>2060</v>
      </c>
      <c r="B190" s="4" t="s">
        <v>2061</v>
      </c>
      <c r="C190" s="4" t="s">
        <v>1678</v>
      </c>
      <c r="D190" s="4" t="s">
        <v>1679</v>
      </c>
      <c r="E190" s="4" t="s">
        <v>1680</v>
      </c>
      <c r="F190" s="4" t="s">
        <v>1681</v>
      </c>
      <c r="G190" s="4" t="s">
        <v>19</v>
      </c>
      <c r="H190" s="4">
        <v>25.344217</v>
      </c>
      <c r="I190" s="4">
        <v>141.79375</v>
      </c>
      <c r="J190" s="4" t="s">
        <v>1682</v>
      </c>
      <c r="K190" s="4" t="s">
        <v>1683</v>
      </c>
    </row>
    <row r="191">
      <c r="A191" s="4" t="s">
        <v>2062</v>
      </c>
      <c r="B191" s="4" t="s">
        <v>2063</v>
      </c>
      <c r="C191" s="4" t="s">
        <v>1678</v>
      </c>
      <c r="D191" s="4" t="s">
        <v>1679</v>
      </c>
      <c r="E191" s="4" t="s">
        <v>1680</v>
      </c>
      <c r="F191" s="4" t="s">
        <v>1681</v>
      </c>
      <c r="G191" s="4" t="s">
        <v>19</v>
      </c>
      <c r="H191" s="4">
        <v>27.079717</v>
      </c>
      <c r="I191" s="4">
        <v>142.20215</v>
      </c>
      <c r="J191" s="4" t="s">
        <v>1682</v>
      </c>
      <c r="K191" s="4" t="s">
        <v>1689</v>
      </c>
    </row>
    <row r="192">
      <c r="A192" s="4" t="s">
        <v>2064</v>
      </c>
      <c r="B192" s="4" t="s">
        <v>2065</v>
      </c>
      <c r="C192" s="4" t="s">
        <v>1678</v>
      </c>
      <c r="D192" s="4" t="s">
        <v>1679</v>
      </c>
      <c r="E192" s="4" t="s">
        <v>1680</v>
      </c>
      <c r="F192" s="4" t="s">
        <v>1681</v>
      </c>
      <c r="G192" s="4" t="s">
        <v>19</v>
      </c>
      <c r="H192" s="4">
        <v>27.079717</v>
      </c>
      <c r="I192" s="4">
        <v>142.20215</v>
      </c>
      <c r="J192" s="4" t="s">
        <v>1682</v>
      </c>
      <c r="K192" s="4" t="s">
        <v>1689</v>
      </c>
    </row>
    <row r="193">
      <c r="A193" s="4" t="s">
        <v>2066</v>
      </c>
      <c r="B193" s="4" t="s">
        <v>2067</v>
      </c>
      <c r="C193" s="4" t="s">
        <v>1678</v>
      </c>
      <c r="D193" s="4" t="s">
        <v>1679</v>
      </c>
      <c r="E193" s="4" t="s">
        <v>1680</v>
      </c>
      <c r="F193" s="4" t="s">
        <v>1681</v>
      </c>
      <c r="G193" s="4" t="s">
        <v>19</v>
      </c>
      <c r="H193" s="4">
        <v>27.079717</v>
      </c>
      <c r="I193" s="4">
        <v>142.20215</v>
      </c>
      <c r="J193" s="4" t="s">
        <v>1682</v>
      </c>
      <c r="K193" s="4" t="s">
        <v>1686</v>
      </c>
    </row>
    <row r="194">
      <c r="A194" s="4" t="s">
        <v>2068</v>
      </c>
      <c r="B194" s="4" t="s">
        <v>2069</v>
      </c>
      <c r="C194" s="4" t="s">
        <v>1678</v>
      </c>
      <c r="D194" s="4" t="s">
        <v>1679</v>
      </c>
      <c r="E194" s="4" t="s">
        <v>1680</v>
      </c>
      <c r="F194" s="4" t="s">
        <v>1681</v>
      </c>
      <c r="G194" s="4" t="s">
        <v>19</v>
      </c>
      <c r="H194" s="4">
        <v>27.099517</v>
      </c>
      <c r="I194" s="4">
        <v>142.218867</v>
      </c>
      <c r="J194" s="4" t="s">
        <v>1682</v>
      </c>
      <c r="K194" s="4" t="s">
        <v>1689</v>
      </c>
    </row>
    <row r="195">
      <c r="A195" s="4" t="s">
        <v>2070</v>
      </c>
      <c r="B195" s="4" t="s">
        <v>2071</v>
      </c>
      <c r="C195" s="4" t="s">
        <v>1678</v>
      </c>
      <c r="D195" s="4" t="s">
        <v>1679</v>
      </c>
      <c r="E195" s="4" t="s">
        <v>1680</v>
      </c>
      <c r="F195" s="4" t="s">
        <v>1681</v>
      </c>
      <c r="G195" s="4" t="s">
        <v>19</v>
      </c>
      <c r="H195" s="4">
        <v>27.099517</v>
      </c>
      <c r="I195" s="4">
        <v>142.218867</v>
      </c>
      <c r="J195" s="4" t="s">
        <v>1682</v>
      </c>
      <c r="K195" s="4" t="s">
        <v>1689</v>
      </c>
    </row>
    <row r="196">
      <c r="A196" s="4" t="s">
        <v>2072</v>
      </c>
      <c r="B196" s="4" t="s">
        <v>2073</v>
      </c>
      <c r="C196" s="4" t="s">
        <v>1678</v>
      </c>
      <c r="D196" s="4" t="s">
        <v>1679</v>
      </c>
      <c r="E196" s="4" t="s">
        <v>1680</v>
      </c>
      <c r="F196" s="4" t="s">
        <v>1681</v>
      </c>
      <c r="G196" s="4" t="s">
        <v>19</v>
      </c>
      <c r="H196" s="4">
        <v>27.099517</v>
      </c>
      <c r="I196" s="4">
        <v>142.218867</v>
      </c>
      <c r="J196" s="4" t="s">
        <v>1682</v>
      </c>
      <c r="K196" s="4" t="s">
        <v>1686</v>
      </c>
    </row>
    <row r="197">
      <c r="A197" s="4" t="s">
        <v>2074</v>
      </c>
      <c r="B197" s="4" t="s">
        <v>2075</v>
      </c>
      <c r="C197" s="4" t="s">
        <v>1678</v>
      </c>
      <c r="D197" s="4" t="s">
        <v>1679</v>
      </c>
      <c r="E197" s="4" t="s">
        <v>1680</v>
      </c>
      <c r="F197" s="4" t="s">
        <v>1681</v>
      </c>
      <c r="G197" s="4" t="s">
        <v>19</v>
      </c>
      <c r="H197" s="4">
        <v>27.042833</v>
      </c>
      <c r="I197" s="4">
        <v>142.225967</v>
      </c>
      <c r="J197" s="4" t="s">
        <v>1682</v>
      </c>
      <c r="K197" s="4" t="s">
        <v>1689</v>
      </c>
    </row>
    <row r="198">
      <c r="A198" s="4" t="s">
        <v>2076</v>
      </c>
      <c r="B198" s="4" t="s">
        <v>2077</v>
      </c>
      <c r="C198" s="4" t="s">
        <v>1678</v>
      </c>
      <c r="D198" s="4" t="s">
        <v>1679</v>
      </c>
      <c r="E198" s="4" t="s">
        <v>1680</v>
      </c>
      <c r="F198" s="4" t="s">
        <v>1681</v>
      </c>
      <c r="G198" s="4" t="s">
        <v>19</v>
      </c>
      <c r="H198" s="4">
        <v>27.042833</v>
      </c>
      <c r="I198" s="4">
        <v>142.225967</v>
      </c>
      <c r="J198" s="4" t="s">
        <v>1682</v>
      </c>
      <c r="K198" s="4" t="s">
        <v>1689</v>
      </c>
    </row>
    <row r="199">
      <c r="A199" s="4" t="s">
        <v>2078</v>
      </c>
      <c r="B199" s="4" t="s">
        <v>2079</v>
      </c>
      <c r="C199" s="4" t="s">
        <v>1678</v>
      </c>
      <c r="D199" s="4" t="s">
        <v>1679</v>
      </c>
      <c r="E199" s="4" t="s">
        <v>1680</v>
      </c>
      <c r="F199" s="4" t="s">
        <v>1681</v>
      </c>
      <c r="G199" s="4" t="s">
        <v>19</v>
      </c>
      <c r="H199" s="4">
        <v>27.042833</v>
      </c>
      <c r="I199" s="4">
        <v>142.225967</v>
      </c>
      <c r="J199" s="4" t="s">
        <v>1682</v>
      </c>
      <c r="K199" s="4" t="s">
        <v>1686</v>
      </c>
    </row>
    <row r="200">
      <c r="A200" s="4" t="s">
        <v>2080</v>
      </c>
      <c r="B200" s="4" t="s">
        <v>2081</v>
      </c>
      <c r="C200" s="4" t="s">
        <v>1678</v>
      </c>
      <c r="D200" s="4" t="s">
        <v>1679</v>
      </c>
      <c r="E200" s="4" t="s">
        <v>1680</v>
      </c>
      <c r="F200" s="4" t="s">
        <v>1681</v>
      </c>
      <c r="G200" s="4" t="s">
        <v>19</v>
      </c>
      <c r="H200" s="4">
        <v>26.627367</v>
      </c>
      <c r="I200" s="4">
        <v>127.859883</v>
      </c>
      <c r="J200" s="4" t="s">
        <v>1682</v>
      </c>
      <c r="K200" s="4" t="s">
        <v>1689</v>
      </c>
    </row>
    <row r="201">
      <c r="A201" s="4" t="s">
        <v>2082</v>
      </c>
      <c r="B201" s="4" t="s">
        <v>2083</v>
      </c>
      <c r="C201" s="4" t="s">
        <v>1678</v>
      </c>
      <c r="D201" s="4" t="s">
        <v>1679</v>
      </c>
      <c r="E201" s="4" t="s">
        <v>1680</v>
      </c>
      <c r="F201" s="4" t="s">
        <v>1681</v>
      </c>
      <c r="G201" s="4" t="s">
        <v>19</v>
      </c>
      <c r="H201" s="4">
        <v>26.627367</v>
      </c>
      <c r="I201" s="4">
        <v>127.859883</v>
      </c>
      <c r="J201" s="4" t="s">
        <v>1682</v>
      </c>
      <c r="K201" s="4" t="s">
        <v>1689</v>
      </c>
    </row>
    <row r="202">
      <c r="A202" s="4" t="s">
        <v>2084</v>
      </c>
      <c r="B202" s="4" t="s">
        <v>2085</v>
      </c>
      <c r="C202" s="4" t="s">
        <v>1678</v>
      </c>
      <c r="D202" s="4" t="s">
        <v>1679</v>
      </c>
      <c r="E202" s="4" t="s">
        <v>1680</v>
      </c>
      <c r="F202" s="4" t="s">
        <v>1681</v>
      </c>
      <c r="G202" s="4" t="s">
        <v>19</v>
      </c>
      <c r="H202" s="4">
        <v>26.627367</v>
      </c>
      <c r="I202" s="4">
        <v>127.859883</v>
      </c>
      <c r="J202" s="4" t="s">
        <v>1682</v>
      </c>
      <c r="K202" s="4" t="s">
        <v>1686</v>
      </c>
    </row>
    <row r="203">
      <c r="A203" s="4" t="s">
        <v>2086</v>
      </c>
      <c r="B203" s="4" t="s">
        <v>2087</v>
      </c>
      <c r="C203" s="4" t="s">
        <v>1678</v>
      </c>
      <c r="D203" s="4" t="s">
        <v>1679</v>
      </c>
      <c r="E203" s="4" t="s">
        <v>1680</v>
      </c>
      <c r="F203" s="4" t="s">
        <v>1681</v>
      </c>
      <c r="G203" s="4" t="s">
        <v>19</v>
      </c>
      <c r="H203" s="4">
        <v>26.642517</v>
      </c>
      <c r="I203" s="4">
        <v>127.855467</v>
      </c>
      <c r="J203" s="4" t="s">
        <v>1682</v>
      </c>
      <c r="K203" s="4" t="s">
        <v>1689</v>
      </c>
    </row>
    <row r="204">
      <c r="A204" s="4" t="s">
        <v>2088</v>
      </c>
      <c r="B204" s="4" t="s">
        <v>2089</v>
      </c>
      <c r="C204" s="4" t="s">
        <v>1678</v>
      </c>
      <c r="D204" s="4" t="s">
        <v>1679</v>
      </c>
      <c r="E204" s="4" t="s">
        <v>1680</v>
      </c>
      <c r="F204" s="4" t="s">
        <v>1681</v>
      </c>
      <c r="G204" s="4" t="s">
        <v>19</v>
      </c>
      <c r="H204" s="4">
        <v>26.642517</v>
      </c>
      <c r="I204" s="4">
        <v>127.855467</v>
      </c>
      <c r="J204" s="4" t="s">
        <v>1682</v>
      </c>
      <c r="K204" s="4" t="s">
        <v>1689</v>
      </c>
    </row>
    <row r="205">
      <c r="A205" s="4" t="s">
        <v>2090</v>
      </c>
      <c r="B205" s="4" t="s">
        <v>2091</v>
      </c>
      <c r="C205" s="4" t="s">
        <v>1678</v>
      </c>
      <c r="D205" s="4" t="s">
        <v>1679</v>
      </c>
      <c r="E205" s="4" t="s">
        <v>1680</v>
      </c>
      <c r="F205" s="4" t="s">
        <v>1681</v>
      </c>
      <c r="G205" s="4" t="s">
        <v>19</v>
      </c>
      <c r="H205" s="4">
        <v>26.642517</v>
      </c>
      <c r="I205" s="4">
        <v>127.855467</v>
      </c>
      <c r="J205" s="4" t="s">
        <v>1682</v>
      </c>
      <c r="K205" s="4" t="s">
        <v>1686</v>
      </c>
    </row>
    <row r="206">
      <c r="A206" s="4" t="s">
        <v>2092</v>
      </c>
      <c r="B206" s="4" t="s">
        <v>2093</v>
      </c>
      <c r="C206" s="4" t="s">
        <v>1678</v>
      </c>
      <c r="D206" s="4" t="s">
        <v>1679</v>
      </c>
      <c r="E206" s="4" t="s">
        <v>1680</v>
      </c>
      <c r="F206" s="4" t="s">
        <v>1681</v>
      </c>
      <c r="G206" s="4" t="s">
        <v>19</v>
      </c>
      <c r="H206" s="4">
        <v>26.64675</v>
      </c>
      <c r="I206" s="4">
        <v>127.851867</v>
      </c>
      <c r="J206" s="4" t="s">
        <v>1682</v>
      </c>
      <c r="K206" s="4" t="s">
        <v>1689</v>
      </c>
    </row>
    <row r="207">
      <c r="A207" s="4" t="s">
        <v>2094</v>
      </c>
      <c r="B207" s="4" t="s">
        <v>2095</v>
      </c>
      <c r="C207" s="4" t="s">
        <v>1678</v>
      </c>
      <c r="D207" s="4" t="s">
        <v>1679</v>
      </c>
      <c r="E207" s="4" t="s">
        <v>1680</v>
      </c>
      <c r="F207" s="4" t="s">
        <v>1681</v>
      </c>
      <c r="G207" s="4" t="s">
        <v>19</v>
      </c>
      <c r="H207" s="4">
        <v>26.64675</v>
      </c>
      <c r="I207" s="4">
        <v>127.851867</v>
      </c>
      <c r="J207" s="4" t="s">
        <v>1682</v>
      </c>
      <c r="K207" s="4" t="s">
        <v>1689</v>
      </c>
    </row>
    <row r="208">
      <c r="A208" s="4" t="s">
        <v>2096</v>
      </c>
      <c r="B208" s="4" t="s">
        <v>2097</v>
      </c>
      <c r="C208" s="4" t="s">
        <v>1678</v>
      </c>
      <c r="D208" s="4" t="s">
        <v>1679</v>
      </c>
      <c r="E208" s="4" t="s">
        <v>1680</v>
      </c>
      <c r="F208" s="4" t="s">
        <v>1681</v>
      </c>
      <c r="G208" s="4" t="s">
        <v>19</v>
      </c>
      <c r="H208" s="4">
        <v>26.64675</v>
      </c>
      <c r="I208" s="4">
        <v>127.851867</v>
      </c>
      <c r="J208" s="4" t="s">
        <v>1682</v>
      </c>
      <c r="K208" s="4" t="s">
        <v>1686</v>
      </c>
    </row>
    <row r="209">
      <c r="A209" s="4" t="s">
        <v>2098</v>
      </c>
      <c r="B209" s="4" t="s">
        <v>2099</v>
      </c>
      <c r="C209" s="4" t="s">
        <v>1678</v>
      </c>
      <c r="D209" s="4" t="s">
        <v>1679</v>
      </c>
      <c r="E209" s="4" t="s">
        <v>1680</v>
      </c>
      <c r="F209" s="4" t="s">
        <v>1681</v>
      </c>
      <c r="G209" s="4" t="s">
        <v>19</v>
      </c>
      <c r="H209" s="4">
        <v>-15.95505</v>
      </c>
      <c r="I209" s="4">
        <v>175.271617</v>
      </c>
      <c r="J209" s="4" t="s">
        <v>1682</v>
      </c>
      <c r="K209" s="4" t="s">
        <v>1683</v>
      </c>
    </row>
    <row r="210">
      <c r="A210" s="4" t="s">
        <v>2100</v>
      </c>
      <c r="B210" s="4" t="s">
        <v>2101</v>
      </c>
      <c r="C210" s="4" t="s">
        <v>1678</v>
      </c>
      <c r="D210" s="4" t="s">
        <v>1679</v>
      </c>
      <c r="E210" s="4" t="s">
        <v>1680</v>
      </c>
      <c r="F210" s="4" t="s">
        <v>1681</v>
      </c>
      <c r="G210" s="4" t="s">
        <v>19</v>
      </c>
      <c r="H210" s="4">
        <v>-17.733117</v>
      </c>
      <c r="I210" s="4">
        <v>176.86625</v>
      </c>
      <c r="J210" s="4" t="s">
        <v>1682</v>
      </c>
      <c r="K210" s="4" t="s">
        <v>1683</v>
      </c>
    </row>
    <row r="211">
      <c r="A211" s="4" t="s">
        <v>2102</v>
      </c>
      <c r="B211" s="4" t="s">
        <v>2103</v>
      </c>
      <c r="C211" s="4" t="s">
        <v>1678</v>
      </c>
      <c r="D211" s="4" t="s">
        <v>1679</v>
      </c>
      <c r="E211" s="4" t="s">
        <v>1680</v>
      </c>
      <c r="F211" s="4" t="s">
        <v>1681</v>
      </c>
      <c r="G211" s="4" t="s">
        <v>19</v>
      </c>
      <c r="H211" s="4">
        <v>-17.367833</v>
      </c>
      <c r="I211" s="4">
        <v>177.131283</v>
      </c>
      <c r="J211" s="4" t="s">
        <v>1682</v>
      </c>
      <c r="K211" s="4" t="s">
        <v>1686</v>
      </c>
    </row>
    <row r="212">
      <c r="A212" s="4" t="s">
        <v>2104</v>
      </c>
      <c r="B212" s="4" t="s">
        <v>2105</v>
      </c>
      <c r="C212" s="4" t="s">
        <v>1678</v>
      </c>
      <c r="D212" s="4" t="s">
        <v>1679</v>
      </c>
      <c r="E212" s="4" t="s">
        <v>1680</v>
      </c>
      <c r="F212" s="4" t="s">
        <v>1681</v>
      </c>
      <c r="G212" s="4" t="s">
        <v>19</v>
      </c>
      <c r="H212" s="4">
        <v>-17.3679</v>
      </c>
      <c r="I212" s="4">
        <v>177.131417</v>
      </c>
      <c r="J212" s="4" t="s">
        <v>1682</v>
      </c>
      <c r="K212" s="4" t="s">
        <v>1689</v>
      </c>
    </row>
    <row r="213">
      <c r="A213" s="4" t="s">
        <v>2106</v>
      </c>
      <c r="B213" s="4" t="s">
        <v>2107</v>
      </c>
      <c r="C213" s="4" t="s">
        <v>1678</v>
      </c>
      <c r="D213" s="4" t="s">
        <v>1679</v>
      </c>
      <c r="E213" s="4" t="s">
        <v>1680</v>
      </c>
      <c r="F213" s="4" t="s">
        <v>1681</v>
      </c>
      <c r="G213" s="4" t="s">
        <v>19</v>
      </c>
      <c r="H213" s="4">
        <v>-17.3678</v>
      </c>
      <c r="I213" s="4">
        <v>177.13125</v>
      </c>
      <c r="J213" s="4" t="s">
        <v>1682</v>
      </c>
      <c r="K213" s="4" t="s">
        <v>1689</v>
      </c>
    </row>
    <row r="214">
      <c r="A214" s="4" t="s">
        <v>2108</v>
      </c>
      <c r="B214" s="4" t="s">
        <v>2109</v>
      </c>
      <c r="C214" s="4" t="s">
        <v>1678</v>
      </c>
      <c r="D214" s="4" t="s">
        <v>1679</v>
      </c>
      <c r="E214" s="4" t="s">
        <v>1680</v>
      </c>
      <c r="F214" s="4" t="s">
        <v>1681</v>
      </c>
      <c r="G214" s="4" t="s">
        <v>19</v>
      </c>
      <c r="H214" s="4">
        <v>-18.296617</v>
      </c>
      <c r="I214" s="4">
        <v>178.0261</v>
      </c>
      <c r="J214" s="4" t="s">
        <v>1682</v>
      </c>
      <c r="K214" s="4" t="s">
        <v>1689</v>
      </c>
    </row>
    <row r="215">
      <c r="A215" s="4" t="s">
        <v>2110</v>
      </c>
      <c r="B215" s="4" t="s">
        <v>2111</v>
      </c>
      <c r="C215" s="4" t="s">
        <v>1678</v>
      </c>
      <c r="D215" s="4" t="s">
        <v>1679</v>
      </c>
      <c r="E215" s="4" t="s">
        <v>1680</v>
      </c>
      <c r="F215" s="4" t="s">
        <v>1681</v>
      </c>
      <c r="G215" s="4" t="s">
        <v>19</v>
      </c>
      <c r="H215" s="4">
        <v>-18.296617</v>
      </c>
      <c r="I215" s="4">
        <v>178.0261</v>
      </c>
      <c r="J215" s="4" t="s">
        <v>1682</v>
      </c>
      <c r="K215" s="4" t="s">
        <v>1689</v>
      </c>
    </row>
    <row r="216">
      <c r="A216" s="4" t="s">
        <v>2112</v>
      </c>
      <c r="B216" s="4" t="s">
        <v>2113</v>
      </c>
      <c r="C216" s="4" t="s">
        <v>1678</v>
      </c>
      <c r="D216" s="4" t="s">
        <v>1679</v>
      </c>
      <c r="E216" s="4" t="s">
        <v>1680</v>
      </c>
      <c r="F216" s="4" t="s">
        <v>1681</v>
      </c>
      <c r="G216" s="4" t="s">
        <v>19</v>
      </c>
      <c r="H216" s="4">
        <v>-18.296617</v>
      </c>
      <c r="I216" s="4">
        <v>178.0261</v>
      </c>
      <c r="J216" s="4" t="s">
        <v>1682</v>
      </c>
      <c r="K216" s="4" t="s">
        <v>1686</v>
      </c>
    </row>
    <row r="217">
      <c r="A217" s="4" t="s">
        <v>2114</v>
      </c>
      <c r="B217" s="4" t="s">
        <v>2115</v>
      </c>
      <c r="C217" s="4" t="s">
        <v>1678</v>
      </c>
      <c r="D217" s="4" t="s">
        <v>1679</v>
      </c>
      <c r="E217" s="4" t="s">
        <v>1680</v>
      </c>
      <c r="F217" s="4" t="s">
        <v>1681</v>
      </c>
      <c r="G217" s="4" t="s">
        <v>19</v>
      </c>
      <c r="H217" s="4">
        <v>-18.192383</v>
      </c>
      <c r="I217" s="4">
        <v>178.515633</v>
      </c>
      <c r="J217" s="4" t="s">
        <v>1682</v>
      </c>
      <c r="K217" s="4" t="s">
        <v>1689</v>
      </c>
    </row>
    <row r="218">
      <c r="A218" s="4" t="s">
        <v>2116</v>
      </c>
      <c r="B218" s="4" t="s">
        <v>2117</v>
      </c>
      <c r="C218" s="4" t="s">
        <v>1678</v>
      </c>
      <c r="D218" s="4" t="s">
        <v>1679</v>
      </c>
      <c r="E218" s="4" t="s">
        <v>1680</v>
      </c>
      <c r="F218" s="4" t="s">
        <v>1681</v>
      </c>
      <c r="G218" s="4" t="s">
        <v>19</v>
      </c>
      <c r="H218" s="4">
        <v>-18.192217</v>
      </c>
      <c r="I218" s="4">
        <v>178.51565</v>
      </c>
      <c r="J218" s="4" t="s">
        <v>1682</v>
      </c>
      <c r="K218" s="4" t="s">
        <v>1689</v>
      </c>
    </row>
    <row r="219">
      <c r="A219" s="4" t="s">
        <v>2118</v>
      </c>
      <c r="B219" s="4" t="s">
        <v>2119</v>
      </c>
      <c r="C219" s="4" t="s">
        <v>1678</v>
      </c>
      <c r="D219" s="4" t="s">
        <v>1679</v>
      </c>
      <c r="E219" s="4" t="s">
        <v>1680</v>
      </c>
      <c r="F219" s="4" t="s">
        <v>1681</v>
      </c>
      <c r="G219" s="4" t="s">
        <v>19</v>
      </c>
      <c r="H219" s="4">
        <v>-18.192517</v>
      </c>
      <c r="I219" s="4">
        <v>178.515383</v>
      </c>
      <c r="J219" s="4" t="s">
        <v>1682</v>
      </c>
      <c r="K219" s="4" t="s">
        <v>1686</v>
      </c>
    </row>
    <row r="220">
      <c r="A220" s="4" t="s">
        <v>2120</v>
      </c>
      <c r="B220" s="4" t="s">
        <v>2121</v>
      </c>
      <c r="C220" s="4" t="s">
        <v>1678</v>
      </c>
      <c r="D220" s="4" t="s">
        <v>1679</v>
      </c>
      <c r="E220" s="4" t="s">
        <v>1680</v>
      </c>
      <c r="F220" s="4" t="s">
        <v>1681</v>
      </c>
      <c r="G220" s="4" t="s">
        <v>19</v>
      </c>
      <c r="H220" s="4">
        <v>-18.517333</v>
      </c>
      <c r="I220" s="4">
        <v>178.209667</v>
      </c>
      <c r="J220" s="4" t="s">
        <v>1682</v>
      </c>
      <c r="K220" s="4" t="s">
        <v>1683</v>
      </c>
    </row>
    <row r="221">
      <c r="A221" s="4" t="s">
        <v>2122</v>
      </c>
      <c r="B221" s="4" t="s">
        <v>2123</v>
      </c>
      <c r="C221" s="4" t="s">
        <v>1678</v>
      </c>
      <c r="D221" s="4" t="s">
        <v>1679</v>
      </c>
      <c r="E221" s="4" t="s">
        <v>1680</v>
      </c>
      <c r="F221" s="4" t="s">
        <v>1681</v>
      </c>
      <c r="G221" s="4" t="s">
        <v>19</v>
      </c>
      <c r="H221" s="4">
        <v>-20.428</v>
      </c>
      <c r="I221" s="4">
        <v>177.578283</v>
      </c>
      <c r="J221" s="4" t="s">
        <v>1682</v>
      </c>
      <c r="K221" s="4" t="s">
        <v>1683</v>
      </c>
    </row>
    <row r="222">
      <c r="A222" s="4" t="s">
        <v>2124</v>
      </c>
      <c r="B222" s="4" t="s">
        <v>2125</v>
      </c>
      <c r="C222" s="4" t="s">
        <v>1678</v>
      </c>
      <c r="D222" s="4" t="s">
        <v>1679</v>
      </c>
      <c r="E222" s="4" t="s">
        <v>1680</v>
      </c>
      <c r="F222" s="4" t="s">
        <v>1681</v>
      </c>
      <c r="G222" s="4" t="s">
        <v>19</v>
      </c>
      <c r="H222" s="4">
        <v>-24.489467</v>
      </c>
      <c r="I222" s="4">
        <v>153.519167</v>
      </c>
      <c r="J222" s="4" t="s">
        <v>1682</v>
      </c>
      <c r="K222" s="4" t="s">
        <v>1683</v>
      </c>
    </row>
    <row r="223">
      <c r="A223" s="4" t="s">
        <v>2126</v>
      </c>
      <c r="B223" s="4" t="s">
        <v>2127</v>
      </c>
      <c r="C223" s="4" t="s">
        <v>1678</v>
      </c>
      <c r="D223" s="4" t="s">
        <v>1679</v>
      </c>
      <c r="E223" s="4" t="s">
        <v>1680</v>
      </c>
      <c r="F223" s="4" t="s">
        <v>1681</v>
      </c>
      <c r="G223" s="4" t="s">
        <v>19</v>
      </c>
      <c r="H223" s="4">
        <v>-23.981467</v>
      </c>
      <c r="I223" s="4">
        <v>153.123583</v>
      </c>
      <c r="J223" s="4" t="s">
        <v>1682</v>
      </c>
      <c r="K223" s="4" t="s">
        <v>1683</v>
      </c>
    </row>
    <row r="224">
      <c r="A224" s="4" t="s">
        <v>2128</v>
      </c>
      <c r="B224" s="4" t="s">
        <v>2129</v>
      </c>
      <c r="C224" s="4" t="s">
        <v>1678</v>
      </c>
      <c r="D224" s="4" t="s">
        <v>1679</v>
      </c>
      <c r="E224" s="4" t="s">
        <v>1680</v>
      </c>
      <c r="F224" s="4" t="s">
        <v>1681</v>
      </c>
      <c r="G224" s="4" t="s">
        <v>19</v>
      </c>
      <c r="H224" s="4">
        <v>-23.433783</v>
      </c>
      <c r="I224" s="4">
        <v>151.925517</v>
      </c>
      <c r="J224" s="4" t="s">
        <v>1682</v>
      </c>
      <c r="K224" s="4" t="s">
        <v>1689</v>
      </c>
    </row>
    <row r="225">
      <c r="A225" s="4" t="s">
        <v>2130</v>
      </c>
      <c r="B225" s="4" t="s">
        <v>2131</v>
      </c>
      <c r="C225" s="4" t="s">
        <v>1678</v>
      </c>
      <c r="D225" s="4" t="s">
        <v>1679</v>
      </c>
      <c r="E225" s="4" t="s">
        <v>1680</v>
      </c>
      <c r="F225" s="4" t="s">
        <v>1681</v>
      </c>
      <c r="G225" s="4" t="s">
        <v>19</v>
      </c>
      <c r="H225" s="4">
        <v>-23.433783</v>
      </c>
      <c r="I225" s="4">
        <v>151.925517</v>
      </c>
      <c r="J225" s="4" t="s">
        <v>1682</v>
      </c>
      <c r="K225" s="4" t="s">
        <v>1689</v>
      </c>
    </row>
    <row r="226">
      <c r="A226" s="4" t="s">
        <v>2132</v>
      </c>
      <c r="B226" s="4" t="s">
        <v>2133</v>
      </c>
      <c r="C226" s="4" t="s">
        <v>1678</v>
      </c>
      <c r="D226" s="4" t="s">
        <v>1679</v>
      </c>
      <c r="E226" s="4" t="s">
        <v>1680</v>
      </c>
      <c r="F226" s="4" t="s">
        <v>1681</v>
      </c>
      <c r="G226" s="4" t="s">
        <v>19</v>
      </c>
      <c r="H226" s="4">
        <v>-23.433783</v>
      </c>
      <c r="I226" s="4">
        <v>151.925517</v>
      </c>
      <c r="J226" s="4" t="s">
        <v>1682</v>
      </c>
      <c r="K226" s="4" t="s">
        <v>1686</v>
      </c>
    </row>
    <row r="227">
      <c r="A227" s="4" t="s">
        <v>2134</v>
      </c>
      <c r="B227" s="4" t="s">
        <v>2135</v>
      </c>
      <c r="C227" s="4" t="s">
        <v>1678</v>
      </c>
      <c r="D227" s="4" t="s">
        <v>1679</v>
      </c>
      <c r="E227" s="4" t="s">
        <v>1680</v>
      </c>
      <c r="F227" s="4" t="s">
        <v>1681</v>
      </c>
      <c r="G227" s="4" t="s">
        <v>19</v>
      </c>
      <c r="H227" s="4">
        <v>-21.700167</v>
      </c>
      <c r="I227" s="4">
        <v>150.926167</v>
      </c>
      <c r="J227" s="4" t="s">
        <v>1682</v>
      </c>
      <c r="K227" s="4" t="s">
        <v>1683</v>
      </c>
    </row>
    <row r="228">
      <c r="A228" s="4" t="s">
        <v>2136</v>
      </c>
      <c r="B228" s="4" t="s">
        <v>2137</v>
      </c>
      <c r="C228" s="4" t="s">
        <v>1678</v>
      </c>
      <c r="D228" s="4" t="s">
        <v>1679</v>
      </c>
      <c r="E228" s="4" t="s">
        <v>1680</v>
      </c>
      <c r="F228" s="4" t="s">
        <v>1681</v>
      </c>
      <c r="G228" s="4" t="s">
        <v>19</v>
      </c>
      <c r="H228" s="4">
        <v>-21.334833</v>
      </c>
      <c r="I228" s="4">
        <v>150.776433</v>
      </c>
      <c r="J228" s="4" t="s">
        <v>1682</v>
      </c>
      <c r="K228" s="4" t="s">
        <v>1689</v>
      </c>
    </row>
    <row r="229">
      <c r="A229" s="4" t="s">
        <v>2138</v>
      </c>
      <c r="B229" s="4" t="s">
        <v>2139</v>
      </c>
      <c r="C229" s="4" t="s">
        <v>1678</v>
      </c>
      <c r="D229" s="4" t="s">
        <v>1679</v>
      </c>
      <c r="E229" s="4" t="s">
        <v>1680</v>
      </c>
      <c r="F229" s="4" t="s">
        <v>1681</v>
      </c>
      <c r="G229" s="4" t="s">
        <v>19</v>
      </c>
      <c r="H229" s="4">
        <v>-21.334833</v>
      </c>
      <c r="I229" s="4">
        <v>150.776433</v>
      </c>
      <c r="J229" s="4" t="s">
        <v>1682</v>
      </c>
      <c r="K229" s="4" t="s">
        <v>1689</v>
      </c>
    </row>
    <row r="230">
      <c r="A230" s="4" t="s">
        <v>2140</v>
      </c>
      <c r="B230" s="4" t="s">
        <v>2141</v>
      </c>
      <c r="C230" s="4" t="s">
        <v>1678</v>
      </c>
      <c r="D230" s="4" t="s">
        <v>1679</v>
      </c>
      <c r="E230" s="4" t="s">
        <v>1680</v>
      </c>
      <c r="F230" s="4" t="s">
        <v>1681</v>
      </c>
      <c r="G230" s="4" t="s">
        <v>19</v>
      </c>
      <c r="H230" s="4">
        <v>-21.334833</v>
      </c>
      <c r="I230" s="4">
        <v>150.776433</v>
      </c>
      <c r="J230" s="4" t="s">
        <v>1682</v>
      </c>
      <c r="K230" s="4" t="s">
        <v>1686</v>
      </c>
    </row>
    <row r="231">
      <c r="A231" s="4" t="s">
        <v>2142</v>
      </c>
      <c r="B231" s="4" t="s">
        <v>2143</v>
      </c>
      <c r="C231" s="4" t="s">
        <v>1678</v>
      </c>
      <c r="D231" s="4" t="s">
        <v>1679</v>
      </c>
      <c r="E231" s="4" t="s">
        <v>1680</v>
      </c>
      <c r="F231" s="4" t="s">
        <v>1681</v>
      </c>
      <c r="G231" s="4" t="s">
        <v>19</v>
      </c>
      <c r="H231" s="4">
        <v>-20.7798</v>
      </c>
      <c r="I231" s="4">
        <v>150.885817</v>
      </c>
      <c r="J231" s="4" t="s">
        <v>1682</v>
      </c>
      <c r="K231" s="4" t="s">
        <v>1689</v>
      </c>
    </row>
    <row r="232">
      <c r="A232" s="4" t="s">
        <v>2144</v>
      </c>
      <c r="B232" s="4" t="s">
        <v>2145</v>
      </c>
      <c r="C232" s="4" t="s">
        <v>1678</v>
      </c>
      <c r="D232" s="4" t="s">
        <v>1679</v>
      </c>
      <c r="E232" s="4" t="s">
        <v>1680</v>
      </c>
      <c r="F232" s="4" t="s">
        <v>1681</v>
      </c>
      <c r="G232" s="4" t="s">
        <v>19</v>
      </c>
      <c r="H232" s="4">
        <v>-20.7798</v>
      </c>
      <c r="I232" s="4">
        <v>150.885817</v>
      </c>
      <c r="J232" s="4" t="s">
        <v>1682</v>
      </c>
      <c r="K232" s="4" t="s">
        <v>1689</v>
      </c>
    </row>
    <row r="233">
      <c r="A233" s="4" t="s">
        <v>2146</v>
      </c>
      <c r="B233" s="4" t="s">
        <v>2147</v>
      </c>
      <c r="C233" s="4" t="s">
        <v>1678</v>
      </c>
      <c r="D233" s="4" t="s">
        <v>1679</v>
      </c>
      <c r="E233" s="4" t="s">
        <v>1680</v>
      </c>
      <c r="F233" s="4" t="s">
        <v>1681</v>
      </c>
      <c r="G233" s="4" t="s">
        <v>19</v>
      </c>
      <c r="H233" s="4">
        <v>-20.7798</v>
      </c>
      <c r="I233" s="4">
        <v>150.885817</v>
      </c>
      <c r="J233" s="4" t="s">
        <v>1682</v>
      </c>
      <c r="K233" s="4" t="s">
        <v>1686</v>
      </c>
    </row>
    <row r="234">
      <c r="A234" s="4" t="s">
        <v>2148</v>
      </c>
      <c r="B234" s="4" t="s">
        <v>2149</v>
      </c>
      <c r="C234" s="4" t="s">
        <v>1678</v>
      </c>
      <c r="D234" s="4" t="s">
        <v>1679</v>
      </c>
      <c r="E234" s="4" t="s">
        <v>1680</v>
      </c>
      <c r="F234" s="4" t="s">
        <v>1681</v>
      </c>
      <c r="G234" s="4" t="s">
        <v>19</v>
      </c>
      <c r="H234" s="4">
        <v>-20.693933</v>
      </c>
      <c r="I234" s="4">
        <v>150.870733</v>
      </c>
      <c r="J234" s="4" t="s">
        <v>1682</v>
      </c>
      <c r="K234" s="4" t="s">
        <v>1689</v>
      </c>
    </row>
    <row r="235">
      <c r="A235" s="4" t="s">
        <v>2150</v>
      </c>
      <c r="B235" s="4" t="s">
        <v>2151</v>
      </c>
      <c r="C235" s="4" t="s">
        <v>1678</v>
      </c>
      <c r="D235" s="4" t="s">
        <v>1679</v>
      </c>
      <c r="E235" s="4" t="s">
        <v>1680</v>
      </c>
      <c r="F235" s="4" t="s">
        <v>1681</v>
      </c>
      <c r="G235" s="4" t="s">
        <v>19</v>
      </c>
      <c r="H235" s="4">
        <v>-20.693933</v>
      </c>
      <c r="I235" s="4">
        <v>150.870733</v>
      </c>
      <c r="J235" s="4" t="s">
        <v>1682</v>
      </c>
      <c r="K235" s="4" t="s">
        <v>1689</v>
      </c>
    </row>
    <row r="236">
      <c r="A236" s="4" t="s">
        <v>2152</v>
      </c>
      <c r="B236" s="4" t="s">
        <v>2153</v>
      </c>
      <c r="C236" s="4" t="s">
        <v>1678</v>
      </c>
      <c r="D236" s="4" t="s">
        <v>1679</v>
      </c>
      <c r="E236" s="4" t="s">
        <v>1680</v>
      </c>
      <c r="F236" s="4" t="s">
        <v>1681</v>
      </c>
      <c r="G236" s="4" t="s">
        <v>19</v>
      </c>
      <c r="H236" s="4">
        <v>-20.693933</v>
      </c>
      <c r="I236" s="4">
        <v>150.870733</v>
      </c>
      <c r="J236" s="4" t="s">
        <v>1682</v>
      </c>
      <c r="K236" s="4" t="s">
        <v>1686</v>
      </c>
    </row>
    <row r="237">
      <c r="A237" s="4" t="s">
        <v>2154</v>
      </c>
      <c r="B237" s="4" t="s">
        <v>2155</v>
      </c>
      <c r="C237" s="4" t="s">
        <v>1678</v>
      </c>
      <c r="D237" s="4" t="s">
        <v>1679</v>
      </c>
      <c r="E237" s="4" t="s">
        <v>1680</v>
      </c>
      <c r="F237" s="4" t="s">
        <v>1681</v>
      </c>
      <c r="G237" s="4" t="s">
        <v>19</v>
      </c>
      <c r="H237" s="4">
        <v>-20.5005</v>
      </c>
      <c r="I237" s="4">
        <v>151.071167</v>
      </c>
      <c r="J237" s="4" t="s">
        <v>1682</v>
      </c>
      <c r="K237" s="4" t="s">
        <v>1683</v>
      </c>
    </row>
    <row r="238">
      <c r="A238" s="4" t="s">
        <v>2156</v>
      </c>
      <c r="B238" s="4" t="s">
        <v>2157</v>
      </c>
      <c r="C238" s="4" t="s">
        <v>1678</v>
      </c>
      <c r="D238" s="4" t="s">
        <v>1679</v>
      </c>
      <c r="E238" s="4" t="s">
        <v>1680</v>
      </c>
      <c r="F238" s="4" t="s">
        <v>1681</v>
      </c>
      <c r="G238" s="4" t="s">
        <v>19</v>
      </c>
      <c r="H238" s="4">
        <v>-19.05345</v>
      </c>
      <c r="I238" s="4">
        <v>157.782517</v>
      </c>
      <c r="J238" s="4" t="s">
        <v>1682</v>
      </c>
      <c r="K238" s="4" t="s">
        <v>1683</v>
      </c>
    </row>
    <row r="239">
      <c r="A239" s="4" t="s">
        <v>2158</v>
      </c>
      <c r="B239" s="4" t="s">
        <v>2159</v>
      </c>
      <c r="C239" s="4" t="s">
        <v>1678</v>
      </c>
      <c r="D239" s="4" t="s">
        <v>1679</v>
      </c>
      <c r="E239" s="4" t="s">
        <v>1680</v>
      </c>
      <c r="F239" s="4" t="s">
        <v>1681</v>
      </c>
      <c r="G239" s="4" t="s">
        <v>19</v>
      </c>
      <c r="H239" s="4">
        <v>-19.312433</v>
      </c>
      <c r="I239" s="4">
        <v>158.9518</v>
      </c>
      <c r="J239" s="4" t="s">
        <v>1682</v>
      </c>
      <c r="K239" s="4" t="s">
        <v>1689</v>
      </c>
    </row>
    <row r="240">
      <c r="A240" s="4" t="s">
        <v>2160</v>
      </c>
      <c r="B240" s="4" t="s">
        <v>2161</v>
      </c>
      <c r="C240" s="4" t="s">
        <v>1678</v>
      </c>
      <c r="D240" s="4" t="s">
        <v>1679</v>
      </c>
      <c r="E240" s="4" t="s">
        <v>1680</v>
      </c>
      <c r="F240" s="4" t="s">
        <v>1681</v>
      </c>
      <c r="G240" s="4" t="s">
        <v>19</v>
      </c>
      <c r="H240" s="4">
        <v>-19.312433</v>
      </c>
      <c r="I240" s="4">
        <v>158.9518</v>
      </c>
      <c r="J240" s="4" t="s">
        <v>1682</v>
      </c>
      <c r="K240" s="4" t="s">
        <v>1689</v>
      </c>
    </row>
    <row r="241">
      <c r="A241" s="4" t="s">
        <v>2162</v>
      </c>
      <c r="B241" s="4" t="s">
        <v>2163</v>
      </c>
      <c r="C241" s="4" t="s">
        <v>1678</v>
      </c>
      <c r="D241" s="4" t="s">
        <v>1679</v>
      </c>
      <c r="E241" s="4" t="s">
        <v>1680</v>
      </c>
      <c r="F241" s="4" t="s">
        <v>1681</v>
      </c>
      <c r="G241" s="4" t="s">
        <v>19</v>
      </c>
      <c r="H241" s="4">
        <v>-19.312433</v>
      </c>
      <c r="I241" s="4">
        <v>158.9518</v>
      </c>
      <c r="J241" s="4" t="s">
        <v>1682</v>
      </c>
      <c r="K241" s="4" t="s">
        <v>1686</v>
      </c>
    </row>
    <row r="242">
      <c r="A242" s="4" t="s">
        <v>2164</v>
      </c>
      <c r="B242" s="4" t="s">
        <v>2165</v>
      </c>
      <c r="C242" s="4" t="s">
        <v>1678</v>
      </c>
      <c r="D242" s="4" t="s">
        <v>1679</v>
      </c>
      <c r="E242" s="4" t="s">
        <v>1680</v>
      </c>
      <c r="F242" s="4" t="s">
        <v>1681</v>
      </c>
      <c r="G242" s="4" t="s">
        <v>19</v>
      </c>
      <c r="H242" s="4">
        <v>-19.5116</v>
      </c>
      <c r="I242" s="4">
        <v>158.245983</v>
      </c>
      <c r="J242" s="4" t="s">
        <v>1682</v>
      </c>
      <c r="K242" s="4" t="s">
        <v>1689</v>
      </c>
    </row>
    <row r="243">
      <c r="A243" s="4" t="s">
        <v>2166</v>
      </c>
      <c r="B243" s="4" t="s">
        <v>2167</v>
      </c>
      <c r="C243" s="4" t="s">
        <v>1678</v>
      </c>
      <c r="D243" s="4" t="s">
        <v>1679</v>
      </c>
      <c r="E243" s="4" t="s">
        <v>1680</v>
      </c>
      <c r="F243" s="4" t="s">
        <v>1681</v>
      </c>
      <c r="G243" s="4" t="s">
        <v>19</v>
      </c>
      <c r="H243" s="4">
        <v>-19.5116</v>
      </c>
      <c r="I243" s="4">
        <v>158.245983</v>
      </c>
      <c r="J243" s="4" t="s">
        <v>1682</v>
      </c>
      <c r="K243" s="4" t="s">
        <v>1689</v>
      </c>
    </row>
    <row r="244">
      <c r="A244" s="4" t="s">
        <v>2168</v>
      </c>
      <c r="B244" s="4" t="s">
        <v>2169</v>
      </c>
      <c r="C244" s="4" t="s">
        <v>1678</v>
      </c>
      <c r="D244" s="4" t="s">
        <v>1679</v>
      </c>
      <c r="E244" s="4" t="s">
        <v>1680</v>
      </c>
      <c r="F244" s="4" t="s">
        <v>1681</v>
      </c>
      <c r="G244" s="4" t="s">
        <v>19</v>
      </c>
      <c r="H244" s="4">
        <v>-19.5116</v>
      </c>
      <c r="I244" s="4">
        <v>158.245983</v>
      </c>
      <c r="J244" s="4" t="s">
        <v>1682</v>
      </c>
      <c r="K244" s="4" t="s">
        <v>1686</v>
      </c>
    </row>
    <row r="245">
      <c r="A245" s="4" t="s">
        <v>2170</v>
      </c>
      <c r="B245" s="4" t="s">
        <v>2171</v>
      </c>
      <c r="C245" s="4" t="s">
        <v>1678</v>
      </c>
      <c r="D245" s="4" t="s">
        <v>1679</v>
      </c>
      <c r="E245" s="4" t="s">
        <v>1680</v>
      </c>
      <c r="F245" s="4" t="s">
        <v>1681</v>
      </c>
      <c r="G245" s="4" t="s">
        <v>19</v>
      </c>
      <c r="H245" s="4">
        <v>-19.86805</v>
      </c>
      <c r="I245" s="4">
        <v>158.3024</v>
      </c>
      <c r="J245" s="4" t="s">
        <v>1682</v>
      </c>
      <c r="K245" s="4" t="s">
        <v>1689</v>
      </c>
    </row>
    <row r="246">
      <c r="A246" s="4" t="s">
        <v>2172</v>
      </c>
      <c r="B246" s="4" t="s">
        <v>2173</v>
      </c>
      <c r="C246" s="4" t="s">
        <v>1678</v>
      </c>
      <c r="D246" s="4" t="s">
        <v>1679</v>
      </c>
      <c r="E246" s="4" t="s">
        <v>1680</v>
      </c>
      <c r="F246" s="4" t="s">
        <v>1681</v>
      </c>
      <c r="G246" s="4" t="s">
        <v>19</v>
      </c>
      <c r="H246" s="4">
        <v>-19.86805</v>
      </c>
      <c r="I246" s="4">
        <v>158.3024</v>
      </c>
      <c r="J246" s="4" t="s">
        <v>1682</v>
      </c>
      <c r="K246" s="4" t="s">
        <v>1689</v>
      </c>
    </row>
    <row r="247">
      <c r="A247" s="4" t="s">
        <v>2174</v>
      </c>
      <c r="B247" s="4" t="s">
        <v>2175</v>
      </c>
      <c r="C247" s="4" t="s">
        <v>1678</v>
      </c>
      <c r="D247" s="4" t="s">
        <v>1679</v>
      </c>
      <c r="E247" s="4" t="s">
        <v>1680</v>
      </c>
      <c r="F247" s="4" t="s">
        <v>1681</v>
      </c>
      <c r="G247" s="4" t="s">
        <v>19</v>
      </c>
      <c r="H247" s="4">
        <v>-19.86805</v>
      </c>
      <c r="I247" s="4">
        <v>158.3024</v>
      </c>
      <c r="J247" s="4" t="s">
        <v>1682</v>
      </c>
      <c r="K247" s="4" t="s">
        <v>1686</v>
      </c>
    </row>
    <row r="248">
      <c r="A248" s="4" t="s">
        <v>2176</v>
      </c>
      <c r="B248" s="4" t="s">
        <v>2177</v>
      </c>
      <c r="C248" s="4" t="s">
        <v>1678</v>
      </c>
      <c r="D248" s="4" t="s">
        <v>1679</v>
      </c>
      <c r="E248" s="4" t="s">
        <v>1680</v>
      </c>
      <c r="F248" s="4" t="s">
        <v>1681</v>
      </c>
      <c r="G248" s="4" t="s">
        <v>19</v>
      </c>
      <c r="H248" s="4">
        <v>-19.7974</v>
      </c>
      <c r="I248" s="4">
        <v>159.240817</v>
      </c>
      <c r="J248" s="4" t="s">
        <v>1682</v>
      </c>
      <c r="K248" s="4" t="s">
        <v>1683</v>
      </c>
    </row>
    <row r="249">
      <c r="A249" s="4" t="s">
        <v>2178</v>
      </c>
      <c r="B249" s="4" t="s">
        <v>2179</v>
      </c>
      <c r="C249" s="4" t="s">
        <v>1678</v>
      </c>
      <c r="D249" s="4" t="s">
        <v>1679</v>
      </c>
      <c r="E249" s="4" t="s">
        <v>1680</v>
      </c>
      <c r="F249" s="4" t="s">
        <v>1681</v>
      </c>
      <c r="G249" s="4" t="s">
        <v>19</v>
      </c>
      <c r="H249" s="4">
        <v>-21.425333</v>
      </c>
      <c r="I249" s="4">
        <v>164.609</v>
      </c>
      <c r="J249" s="4" t="s">
        <v>1682</v>
      </c>
      <c r="K249" s="4" t="s">
        <v>1683</v>
      </c>
    </row>
    <row r="250">
      <c r="A250" s="4" t="s">
        <v>2180</v>
      </c>
      <c r="B250" s="4" t="s">
        <v>2181</v>
      </c>
      <c r="C250" s="4" t="s">
        <v>1678</v>
      </c>
      <c r="D250" s="4" t="s">
        <v>1679</v>
      </c>
      <c r="E250" s="4" t="s">
        <v>1680</v>
      </c>
      <c r="F250" s="4" t="s">
        <v>1681</v>
      </c>
      <c r="G250" s="4" t="s">
        <v>19</v>
      </c>
      <c r="H250" s="4">
        <v>-21.67135</v>
      </c>
      <c r="I250" s="4">
        <v>165.3852</v>
      </c>
      <c r="J250" s="4" t="s">
        <v>1682</v>
      </c>
      <c r="K250" s="4" t="s">
        <v>1683</v>
      </c>
    </row>
    <row r="251">
      <c r="A251" s="4" t="s">
        <v>2182</v>
      </c>
      <c r="B251" s="4" t="s">
        <v>2183</v>
      </c>
      <c r="C251" s="4" t="s">
        <v>1678</v>
      </c>
      <c r="D251" s="4" t="s">
        <v>1679</v>
      </c>
      <c r="E251" s="4" t="s">
        <v>1680</v>
      </c>
      <c r="F251" s="4" t="s">
        <v>1681</v>
      </c>
      <c r="G251" s="4" t="s">
        <v>19</v>
      </c>
      <c r="H251" s="4">
        <v>-22.521583</v>
      </c>
      <c r="I251" s="4">
        <v>166.559633</v>
      </c>
      <c r="J251" s="4" t="s">
        <v>1682</v>
      </c>
      <c r="K251" s="4" t="s">
        <v>1689</v>
      </c>
    </row>
    <row r="252">
      <c r="A252" s="4" t="s">
        <v>2184</v>
      </c>
      <c r="B252" s="4" t="s">
        <v>2185</v>
      </c>
      <c r="C252" s="4" t="s">
        <v>1678</v>
      </c>
      <c r="D252" s="4" t="s">
        <v>1679</v>
      </c>
      <c r="E252" s="4" t="s">
        <v>1680</v>
      </c>
      <c r="F252" s="4" t="s">
        <v>1681</v>
      </c>
      <c r="G252" s="4" t="s">
        <v>19</v>
      </c>
      <c r="H252" s="4">
        <v>-22.521583</v>
      </c>
      <c r="I252" s="4">
        <v>166.559633</v>
      </c>
      <c r="J252" s="4" t="s">
        <v>1682</v>
      </c>
      <c r="K252" s="4" t="s">
        <v>1689</v>
      </c>
    </row>
    <row r="253">
      <c r="A253" s="4" t="s">
        <v>2186</v>
      </c>
      <c r="B253" s="4" t="s">
        <v>2187</v>
      </c>
      <c r="C253" s="4" t="s">
        <v>1678</v>
      </c>
      <c r="D253" s="4" t="s">
        <v>1679</v>
      </c>
      <c r="E253" s="4" t="s">
        <v>1680</v>
      </c>
      <c r="F253" s="4" t="s">
        <v>1681</v>
      </c>
      <c r="G253" s="4" t="s">
        <v>19</v>
      </c>
      <c r="H253" s="4">
        <v>-22.521583</v>
      </c>
      <c r="I253" s="4">
        <v>166.559633</v>
      </c>
      <c r="J253" s="4" t="s">
        <v>1682</v>
      </c>
      <c r="K253" s="4" t="s">
        <v>1686</v>
      </c>
    </row>
    <row r="254">
      <c r="A254" s="4" t="s">
        <v>2188</v>
      </c>
      <c r="B254" s="4" t="s">
        <v>2189</v>
      </c>
      <c r="C254" s="4" t="s">
        <v>1678</v>
      </c>
      <c r="D254" s="4" t="s">
        <v>1679</v>
      </c>
      <c r="E254" s="4" t="s">
        <v>1680</v>
      </c>
      <c r="F254" s="4" t="s">
        <v>1681</v>
      </c>
      <c r="G254" s="4" t="s">
        <v>19</v>
      </c>
      <c r="H254" s="4">
        <v>-22.545617</v>
      </c>
      <c r="I254" s="4">
        <v>166.442967</v>
      </c>
      <c r="J254" s="4" t="s">
        <v>1682</v>
      </c>
      <c r="K254" s="4" t="s">
        <v>1689</v>
      </c>
    </row>
    <row r="255">
      <c r="A255" s="4" t="s">
        <v>2190</v>
      </c>
      <c r="B255" s="4" t="s">
        <v>2191</v>
      </c>
      <c r="C255" s="4" t="s">
        <v>1678</v>
      </c>
      <c r="D255" s="4" t="s">
        <v>1679</v>
      </c>
      <c r="E255" s="4" t="s">
        <v>1680</v>
      </c>
      <c r="F255" s="4" t="s">
        <v>1681</v>
      </c>
      <c r="G255" s="4" t="s">
        <v>19</v>
      </c>
      <c r="H255" s="4">
        <v>-22.545617</v>
      </c>
      <c r="I255" s="4">
        <v>166.442967</v>
      </c>
      <c r="J255" s="4" t="s">
        <v>1682</v>
      </c>
      <c r="K255" s="4" t="s">
        <v>1689</v>
      </c>
    </row>
    <row r="256">
      <c r="A256" s="4" t="s">
        <v>2192</v>
      </c>
      <c r="B256" s="4" t="s">
        <v>2193</v>
      </c>
      <c r="C256" s="4" t="s">
        <v>1678</v>
      </c>
      <c r="D256" s="4" t="s">
        <v>1679</v>
      </c>
      <c r="E256" s="4" t="s">
        <v>1680</v>
      </c>
      <c r="F256" s="4" t="s">
        <v>1681</v>
      </c>
      <c r="G256" s="4" t="s">
        <v>19</v>
      </c>
      <c r="H256" s="4">
        <v>-22.545617</v>
      </c>
      <c r="I256" s="4">
        <v>166.442967</v>
      </c>
      <c r="J256" s="4" t="s">
        <v>1682</v>
      </c>
      <c r="K256" s="4" t="s">
        <v>1686</v>
      </c>
    </row>
    <row r="257">
      <c r="A257" s="4" t="s">
        <v>2194</v>
      </c>
      <c r="B257" s="4" t="s">
        <v>2195</v>
      </c>
      <c r="C257" s="4" t="s">
        <v>1678</v>
      </c>
      <c r="D257" s="4" t="s">
        <v>1679</v>
      </c>
      <c r="E257" s="4" t="s">
        <v>1680</v>
      </c>
      <c r="F257" s="4" t="s">
        <v>1681</v>
      </c>
      <c r="G257" s="4" t="s">
        <v>19</v>
      </c>
      <c r="H257" s="4">
        <v>-22.564933</v>
      </c>
      <c r="I257" s="4">
        <v>166.4749</v>
      </c>
      <c r="J257" s="4" t="s">
        <v>1682</v>
      </c>
      <c r="K257" s="4" t="s">
        <v>1689</v>
      </c>
    </row>
    <row r="258">
      <c r="A258" s="4" t="s">
        <v>2196</v>
      </c>
      <c r="B258" s="4" t="s">
        <v>2197</v>
      </c>
      <c r="C258" s="4" t="s">
        <v>1678</v>
      </c>
      <c r="D258" s="4" t="s">
        <v>1679</v>
      </c>
      <c r="E258" s="4" t="s">
        <v>1680</v>
      </c>
      <c r="F258" s="4" t="s">
        <v>1681</v>
      </c>
      <c r="G258" s="4" t="s">
        <v>19</v>
      </c>
      <c r="H258" s="4">
        <v>-22.564933</v>
      </c>
      <c r="I258" s="4">
        <v>166.4749</v>
      </c>
      <c r="J258" s="4" t="s">
        <v>1682</v>
      </c>
      <c r="K258" s="4" t="s">
        <v>1689</v>
      </c>
    </row>
    <row r="259">
      <c r="A259" s="4" t="s">
        <v>2198</v>
      </c>
      <c r="B259" s="4" t="s">
        <v>2199</v>
      </c>
      <c r="C259" s="4" t="s">
        <v>1678</v>
      </c>
      <c r="D259" s="4" t="s">
        <v>1679</v>
      </c>
      <c r="E259" s="4" t="s">
        <v>1680</v>
      </c>
      <c r="F259" s="4" t="s">
        <v>1681</v>
      </c>
      <c r="G259" s="4" t="s">
        <v>19</v>
      </c>
      <c r="H259" s="4">
        <v>-22.564933</v>
      </c>
      <c r="I259" s="4">
        <v>166.4749</v>
      </c>
      <c r="J259" s="4" t="s">
        <v>1682</v>
      </c>
      <c r="K259" s="4" t="s">
        <v>1686</v>
      </c>
    </row>
    <row r="260">
      <c r="A260" s="4" t="s">
        <v>2200</v>
      </c>
      <c r="B260" s="4" t="s">
        <v>2201</v>
      </c>
      <c r="C260" s="4" t="s">
        <v>1678</v>
      </c>
      <c r="D260" s="4" t="s">
        <v>1679</v>
      </c>
      <c r="E260" s="4" t="s">
        <v>1680</v>
      </c>
      <c r="F260" s="4" t="s">
        <v>1681</v>
      </c>
      <c r="G260" s="4" t="s">
        <v>19</v>
      </c>
      <c r="H260" s="4">
        <v>-9.433233</v>
      </c>
      <c r="I260" s="4">
        <v>159.537767</v>
      </c>
      <c r="J260" s="4" t="s">
        <v>1682</v>
      </c>
      <c r="K260" s="4" t="s">
        <v>1689</v>
      </c>
    </row>
    <row r="261">
      <c r="A261" s="4" t="s">
        <v>2202</v>
      </c>
      <c r="B261" s="4" t="s">
        <v>2203</v>
      </c>
      <c r="C261" s="4" t="s">
        <v>1678</v>
      </c>
      <c r="D261" s="4" t="s">
        <v>1679</v>
      </c>
      <c r="E261" s="4" t="s">
        <v>1680</v>
      </c>
      <c r="F261" s="4" t="s">
        <v>1681</v>
      </c>
      <c r="G261" s="4" t="s">
        <v>19</v>
      </c>
      <c r="H261" s="4">
        <v>-9.433233</v>
      </c>
      <c r="I261" s="4">
        <v>159.537767</v>
      </c>
      <c r="J261" s="4" t="s">
        <v>1682</v>
      </c>
      <c r="K261" s="4" t="s">
        <v>1689</v>
      </c>
    </row>
    <row r="262">
      <c r="A262" s="4" t="s">
        <v>2204</v>
      </c>
      <c r="B262" s="4" t="s">
        <v>2205</v>
      </c>
      <c r="C262" s="4" t="s">
        <v>1678</v>
      </c>
      <c r="D262" s="4" t="s">
        <v>1679</v>
      </c>
      <c r="E262" s="4" t="s">
        <v>1680</v>
      </c>
      <c r="F262" s="4" t="s">
        <v>1681</v>
      </c>
      <c r="G262" s="4" t="s">
        <v>19</v>
      </c>
      <c r="H262" s="4">
        <v>-9.4339</v>
      </c>
      <c r="I262" s="4">
        <v>159.5383</v>
      </c>
      <c r="J262" s="4" t="s">
        <v>1682</v>
      </c>
      <c r="K262" s="4" t="s">
        <v>1686</v>
      </c>
    </row>
    <row r="263">
      <c r="A263" s="4" t="s">
        <v>2206</v>
      </c>
      <c r="B263" s="4" t="s">
        <v>2207</v>
      </c>
      <c r="C263" s="4" t="s">
        <v>1678</v>
      </c>
      <c r="D263" s="4" t="s">
        <v>1679</v>
      </c>
      <c r="E263" s="4" t="s">
        <v>1680</v>
      </c>
      <c r="F263" s="4" t="s">
        <v>1681</v>
      </c>
      <c r="G263" s="4" t="s">
        <v>19</v>
      </c>
      <c r="H263" s="4">
        <v>-9.150333</v>
      </c>
      <c r="I263" s="4">
        <v>159.606167</v>
      </c>
      <c r="J263" s="4" t="s">
        <v>1682</v>
      </c>
      <c r="K263" s="4" t="s">
        <v>1683</v>
      </c>
    </row>
    <row r="264">
      <c r="A264" s="4" t="s">
        <v>2208</v>
      </c>
      <c r="B264" s="4" t="s">
        <v>2209</v>
      </c>
      <c r="C264" s="4" t="s">
        <v>1678</v>
      </c>
      <c r="D264" s="4" t="s">
        <v>1679</v>
      </c>
      <c r="E264" s="4" t="s">
        <v>1680</v>
      </c>
      <c r="F264" s="4" t="s">
        <v>1681</v>
      </c>
      <c r="G264" s="4" t="s">
        <v>19</v>
      </c>
      <c r="H264" s="4">
        <v>-8.6026</v>
      </c>
      <c r="I264" s="4">
        <v>158.1957</v>
      </c>
      <c r="J264" s="4" t="s">
        <v>1682</v>
      </c>
      <c r="K264" s="4" t="s">
        <v>1689</v>
      </c>
    </row>
    <row r="265">
      <c r="A265" s="4" t="s">
        <v>2210</v>
      </c>
      <c r="B265" s="4" t="s">
        <v>2211</v>
      </c>
      <c r="C265" s="4" t="s">
        <v>1678</v>
      </c>
      <c r="D265" s="4" t="s">
        <v>1679</v>
      </c>
      <c r="E265" s="4" t="s">
        <v>1680</v>
      </c>
      <c r="F265" s="4" t="s">
        <v>1681</v>
      </c>
      <c r="G265" s="4" t="s">
        <v>19</v>
      </c>
      <c r="H265" s="4">
        <v>-8.6026</v>
      </c>
      <c r="I265" s="4">
        <v>158.1957</v>
      </c>
      <c r="J265" s="4" t="s">
        <v>1682</v>
      </c>
      <c r="K265" s="4" t="s">
        <v>1689</v>
      </c>
    </row>
    <row r="266">
      <c r="A266" s="4" t="s">
        <v>2212</v>
      </c>
      <c r="B266" s="4" t="s">
        <v>2213</v>
      </c>
      <c r="C266" s="4" t="s">
        <v>1678</v>
      </c>
      <c r="D266" s="4" t="s">
        <v>1679</v>
      </c>
      <c r="E266" s="4" t="s">
        <v>1680</v>
      </c>
      <c r="F266" s="4" t="s">
        <v>1681</v>
      </c>
      <c r="G266" s="4" t="s">
        <v>19</v>
      </c>
      <c r="H266" s="4">
        <v>-8.6026</v>
      </c>
      <c r="I266" s="4">
        <v>158.1957</v>
      </c>
      <c r="J266" s="4" t="s">
        <v>1682</v>
      </c>
      <c r="K266" s="4" t="s">
        <v>1686</v>
      </c>
    </row>
    <row r="267">
      <c r="A267" s="4" t="s">
        <v>2214</v>
      </c>
      <c r="B267" s="4" t="s">
        <v>2215</v>
      </c>
      <c r="C267" s="4" t="s">
        <v>1678</v>
      </c>
      <c r="D267" s="4" t="s">
        <v>1679</v>
      </c>
      <c r="E267" s="4" t="s">
        <v>1680</v>
      </c>
      <c r="F267" s="4" t="s">
        <v>1681</v>
      </c>
      <c r="G267" s="4" t="s">
        <v>19</v>
      </c>
      <c r="H267" s="4">
        <v>-8.0286</v>
      </c>
      <c r="I267" s="4">
        <v>156.746</v>
      </c>
      <c r="J267" s="4" t="s">
        <v>1682</v>
      </c>
      <c r="K267" s="4" t="s">
        <v>1686</v>
      </c>
    </row>
    <row r="268">
      <c r="A268" s="4" t="s">
        <v>2216</v>
      </c>
      <c r="B268" s="4" t="s">
        <v>2217</v>
      </c>
      <c r="C268" s="4" t="s">
        <v>1678</v>
      </c>
      <c r="D268" s="4" t="s">
        <v>1679</v>
      </c>
      <c r="E268" s="4" t="s">
        <v>1680</v>
      </c>
      <c r="F268" s="4" t="s">
        <v>1681</v>
      </c>
      <c r="G268" s="4" t="s">
        <v>19</v>
      </c>
      <c r="H268" s="4">
        <v>-8.0286</v>
      </c>
      <c r="I268" s="4">
        <v>156.746</v>
      </c>
      <c r="J268" s="4" t="s">
        <v>1682</v>
      </c>
      <c r="K268" s="4" t="s">
        <v>1689</v>
      </c>
    </row>
    <row r="269">
      <c r="A269" s="4" t="s">
        <v>2218</v>
      </c>
      <c r="B269" s="4" t="s">
        <v>2219</v>
      </c>
      <c r="C269" s="4" t="s">
        <v>1678</v>
      </c>
      <c r="D269" s="4" t="s">
        <v>1679</v>
      </c>
      <c r="E269" s="4" t="s">
        <v>1680</v>
      </c>
      <c r="F269" s="4" t="s">
        <v>1681</v>
      </c>
      <c r="G269" s="4" t="s">
        <v>19</v>
      </c>
      <c r="H269" s="4">
        <v>-8.0286</v>
      </c>
      <c r="I269" s="4">
        <v>156.746</v>
      </c>
      <c r="J269" s="4" t="s">
        <v>1682</v>
      </c>
      <c r="K269" s="4" t="s">
        <v>1689</v>
      </c>
    </row>
    <row r="270">
      <c r="A270" s="4" t="s">
        <v>2220</v>
      </c>
      <c r="B270" s="4" t="s">
        <v>2221</v>
      </c>
      <c r="C270" s="4" t="s">
        <v>1678</v>
      </c>
      <c r="D270" s="4" t="s">
        <v>1679</v>
      </c>
      <c r="E270" s="4" t="s">
        <v>1680</v>
      </c>
      <c r="F270" s="4" t="s">
        <v>1681</v>
      </c>
      <c r="G270" s="4" t="s">
        <v>19</v>
      </c>
      <c r="H270" s="4">
        <v>-8.979417</v>
      </c>
      <c r="I270" s="4">
        <v>154.8375</v>
      </c>
      <c r="J270" s="4" t="s">
        <v>1682</v>
      </c>
      <c r="K270" s="4" t="s">
        <v>1683</v>
      </c>
    </row>
    <row r="271">
      <c r="A271" s="4" t="s">
        <v>2222</v>
      </c>
      <c r="B271" s="4" t="s">
        <v>2223</v>
      </c>
      <c r="C271" s="4" t="s">
        <v>1678</v>
      </c>
      <c r="D271" s="4" t="s">
        <v>1679</v>
      </c>
      <c r="E271" s="4" t="s">
        <v>1680</v>
      </c>
      <c r="F271" s="4" t="s">
        <v>1681</v>
      </c>
      <c r="G271" s="4" t="s">
        <v>19</v>
      </c>
      <c r="H271" s="4">
        <v>-9.906333</v>
      </c>
      <c r="I271" s="4">
        <v>152.102167</v>
      </c>
      <c r="J271" s="4" t="s">
        <v>1682</v>
      </c>
      <c r="K271" s="4" t="s">
        <v>1683</v>
      </c>
    </row>
    <row r="272">
      <c r="A272" s="4" t="s">
        <v>2224</v>
      </c>
      <c r="B272" s="4" t="s">
        <v>2225</v>
      </c>
      <c r="C272" s="4" t="s">
        <v>1678</v>
      </c>
      <c r="D272" s="4" t="s">
        <v>1679</v>
      </c>
      <c r="E272" s="4" t="s">
        <v>1680</v>
      </c>
      <c r="F272" s="4" t="s">
        <v>1681</v>
      </c>
      <c r="G272" s="4" t="s">
        <v>19</v>
      </c>
      <c r="H272" s="4">
        <v>-9.822723</v>
      </c>
      <c r="I272" s="4">
        <v>150.8001</v>
      </c>
      <c r="J272" s="4" t="s">
        <v>1682</v>
      </c>
      <c r="K272" s="4" t="s">
        <v>1689</v>
      </c>
    </row>
    <row r="273">
      <c r="A273" s="4" t="s">
        <v>2226</v>
      </c>
      <c r="B273" s="4" t="s">
        <v>2227</v>
      </c>
      <c r="C273" s="4" t="s">
        <v>1678</v>
      </c>
      <c r="D273" s="4" t="s">
        <v>1679</v>
      </c>
      <c r="E273" s="4" t="s">
        <v>1680</v>
      </c>
      <c r="F273" s="4" t="s">
        <v>1681</v>
      </c>
      <c r="G273" s="4" t="s">
        <v>19</v>
      </c>
      <c r="H273" s="4">
        <v>-9.822723</v>
      </c>
      <c r="I273" s="4">
        <v>150.8001</v>
      </c>
      <c r="J273" s="4" t="s">
        <v>1682</v>
      </c>
      <c r="K273" s="4" t="s">
        <v>1689</v>
      </c>
    </row>
    <row r="274">
      <c r="A274" s="4" t="s">
        <v>2228</v>
      </c>
      <c r="B274" s="4" t="s">
        <v>2229</v>
      </c>
      <c r="C274" s="4" t="s">
        <v>1678</v>
      </c>
      <c r="D274" s="4" t="s">
        <v>1679</v>
      </c>
      <c r="E274" s="4" t="s">
        <v>1680</v>
      </c>
      <c r="F274" s="4" t="s">
        <v>1681</v>
      </c>
      <c r="G274" s="4" t="s">
        <v>19</v>
      </c>
      <c r="H274" s="4">
        <v>-9.822723</v>
      </c>
      <c r="I274" s="4">
        <v>150.8001</v>
      </c>
      <c r="J274" s="4" t="s">
        <v>1682</v>
      </c>
      <c r="K274" s="4" t="s">
        <v>1686</v>
      </c>
    </row>
    <row r="275">
      <c r="A275" s="4" t="s">
        <v>2230</v>
      </c>
      <c r="B275" s="4" t="s">
        <v>2231</v>
      </c>
      <c r="C275" s="4" t="s">
        <v>1678</v>
      </c>
      <c r="D275" s="4" t="s">
        <v>1679</v>
      </c>
      <c r="E275" s="4" t="s">
        <v>1680</v>
      </c>
      <c r="F275" s="4" t="s">
        <v>1681</v>
      </c>
      <c r="G275" s="4" t="s">
        <v>19</v>
      </c>
      <c r="H275" s="4">
        <v>-9.3432</v>
      </c>
      <c r="I275" s="4">
        <v>152.0275</v>
      </c>
      <c r="J275" s="4" t="s">
        <v>1682</v>
      </c>
      <c r="K275" s="4" t="s">
        <v>1689</v>
      </c>
    </row>
    <row r="276">
      <c r="A276" s="4" t="s">
        <v>2232</v>
      </c>
      <c r="B276" s="4" t="s">
        <v>2233</v>
      </c>
      <c r="C276" s="4" t="s">
        <v>1678</v>
      </c>
      <c r="D276" s="4" t="s">
        <v>1679</v>
      </c>
      <c r="E276" s="4" t="s">
        <v>1680</v>
      </c>
      <c r="F276" s="4" t="s">
        <v>1681</v>
      </c>
      <c r="G276" s="4" t="s">
        <v>19</v>
      </c>
      <c r="H276" s="4">
        <v>-9.3432</v>
      </c>
      <c r="I276" s="4">
        <v>152.0275</v>
      </c>
      <c r="J276" s="4" t="s">
        <v>1682</v>
      </c>
      <c r="K276" s="4" t="s">
        <v>1689</v>
      </c>
    </row>
    <row r="277">
      <c r="A277" s="4" t="s">
        <v>2234</v>
      </c>
      <c r="B277" s="4" t="s">
        <v>2235</v>
      </c>
      <c r="C277" s="4" t="s">
        <v>1678</v>
      </c>
      <c r="D277" s="4" t="s">
        <v>1679</v>
      </c>
      <c r="E277" s="4" t="s">
        <v>1680</v>
      </c>
      <c r="F277" s="4" t="s">
        <v>1681</v>
      </c>
      <c r="G277" s="4" t="s">
        <v>19</v>
      </c>
      <c r="H277" s="4">
        <v>-9.3432</v>
      </c>
      <c r="I277" s="4">
        <v>152.0275</v>
      </c>
      <c r="J277" s="4" t="s">
        <v>1682</v>
      </c>
      <c r="K277" s="4" t="s">
        <v>1686</v>
      </c>
    </row>
    <row r="278">
      <c r="A278" s="4" t="s">
        <v>2236</v>
      </c>
      <c r="B278" s="4" t="s">
        <v>2237</v>
      </c>
      <c r="C278" s="4" t="s">
        <v>1678</v>
      </c>
      <c r="D278" s="4" t="s">
        <v>1679</v>
      </c>
      <c r="E278" s="4" t="s">
        <v>1680</v>
      </c>
      <c r="F278" s="4" t="s">
        <v>1681</v>
      </c>
      <c r="G278" s="4" t="s">
        <v>19</v>
      </c>
      <c r="H278" s="4">
        <v>-9.2333</v>
      </c>
      <c r="I278" s="4">
        <v>153.104567</v>
      </c>
      <c r="J278" s="4" t="s">
        <v>1682</v>
      </c>
      <c r="K278" s="4" t="s">
        <v>1686</v>
      </c>
    </row>
    <row r="279">
      <c r="A279" s="4" t="s">
        <v>2238</v>
      </c>
      <c r="B279" s="4" t="s">
        <v>2239</v>
      </c>
      <c r="C279" s="4" t="s">
        <v>1678</v>
      </c>
      <c r="D279" s="4" t="s">
        <v>1679</v>
      </c>
      <c r="E279" s="4" t="s">
        <v>1680</v>
      </c>
      <c r="F279" s="4" t="s">
        <v>1681</v>
      </c>
      <c r="G279" s="4" t="s">
        <v>19</v>
      </c>
      <c r="H279" s="4">
        <v>-9.2333</v>
      </c>
      <c r="I279" s="4">
        <v>153.104567</v>
      </c>
      <c r="J279" s="4" t="s">
        <v>1682</v>
      </c>
      <c r="K279" s="4" t="s">
        <v>1689</v>
      </c>
    </row>
    <row r="280">
      <c r="A280" s="4" t="s">
        <v>2240</v>
      </c>
      <c r="B280" s="4" t="s">
        <v>2241</v>
      </c>
      <c r="C280" s="4" t="s">
        <v>1678</v>
      </c>
      <c r="D280" s="4" t="s">
        <v>1679</v>
      </c>
      <c r="E280" s="4" t="s">
        <v>1680</v>
      </c>
      <c r="F280" s="4" t="s">
        <v>1681</v>
      </c>
      <c r="G280" s="4" t="s">
        <v>19</v>
      </c>
      <c r="H280" s="4">
        <v>-9.2333</v>
      </c>
      <c r="I280" s="4">
        <v>153.104567</v>
      </c>
      <c r="J280" s="4" t="s">
        <v>1682</v>
      </c>
      <c r="K280" s="4" t="s">
        <v>1689</v>
      </c>
    </row>
    <row r="281">
      <c r="A281" s="4" t="s">
        <v>2242</v>
      </c>
      <c r="B281" s="4" t="s">
        <v>2243</v>
      </c>
      <c r="C281" s="4" t="s">
        <v>1678</v>
      </c>
      <c r="D281" s="4" t="s">
        <v>1679</v>
      </c>
      <c r="E281" s="4" t="s">
        <v>1680</v>
      </c>
      <c r="F281" s="4" t="s">
        <v>1681</v>
      </c>
      <c r="G281" s="4" t="s">
        <v>19</v>
      </c>
      <c r="H281" s="4">
        <v>-9.015883</v>
      </c>
      <c r="I281" s="4">
        <v>153.0505</v>
      </c>
      <c r="J281" s="4" t="s">
        <v>1682</v>
      </c>
      <c r="K281" s="4" t="s">
        <v>1683</v>
      </c>
    </row>
    <row r="282">
      <c r="A282" s="4" t="s">
        <v>2244</v>
      </c>
      <c r="B282" s="4" t="s">
        <v>2245</v>
      </c>
      <c r="C282" s="4" t="s">
        <v>1678</v>
      </c>
      <c r="D282" s="4" t="s">
        <v>1679</v>
      </c>
      <c r="E282" s="4" t="s">
        <v>1680</v>
      </c>
      <c r="F282" s="4" t="s">
        <v>1681</v>
      </c>
      <c r="G282" s="4" t="s">
        <v>19</v>
      </c>
      <c r="H282" s="4">
        <v>-7.098633</v>
      </c>
      <c r="I282" s="4">
        <v>152.799033</v>
      </c>
      <c r="J282" s="4" t="s">
        <v>1682</v>
      </c>
      <c r="K282" s="4" t="s">
        <v>1683</v>
      </c>
    </row>
    <row r="283">
      <c r="A283" s="4" t="s">
        <v>2246</v>
      </c>
      <c r="B283" s="4" t="s">
        <v>2247</v>
      </c>
      <c r="C283" s="4" t="s">
        <v>1678</v>
      </c>
      <c r="D283" s="4" t="s">
        <v>1679</v>
      </c>
      <c r="E283" s="4" t="s">
        <v>1680</v>
      </c>
      <c r="F283" s="4" t="s">
        <v>1681</v>
      </c>
      <c r="G283" s="4" t="s">
        <v>19</v>
      </c>
      <c r="H283" s="4">
        <v>-4.0746</v>
      </c>
      <c r="I283" s="4">
        <v>151.9966</v>
      </c>
      <c r="J283" s="4" t="s">
        <v>1682</v>
      </c>
      <c r="K283" s="4" t="s">
        <v>1683</v>
      </c>
    </row>
    <row r="284">
      <c r="A284" s="4" t="s">
        <v>2248</v>
      </c>
      <c r="B284" s="4" t="s">
        <v>2249</v>
      </c>
      <c r="C284" s="4" t="s">
        <v>1678</v>
      </c>
      <c r="D284" s="4" t="s">
        <v>1679</v>
      </c>
      <c r="E284" s="4" t="s">
        <v>1680</v>
      </c>
      <c r="F284" s="4" t="s">
        <v>1681</v>
      </c>
      <c r="G284" s="4" t="s">
        <v>19</v>
      </c>
      <c r="H284" s="4">
        <v>-4.883783</v>
      </c>
      <c r="I284" s="4">
        <v>151.046817</v>
      </c>
      <c r="J284" s="4" t="s">
        <v>1682</v>
      </c>
      <c r="K284" s="4" t="s">
        <v>1689</v>
      </c>
    </row>
    <row r="285">
      <c r="A285" s="4" t="s">
        <v>2250</v>
      </c>
      <c r="B285" s="4" t="s">
        <v>2251</v>
      </c>
      <c r="C285" s="4" t="s">
        <v>1678</v>
      </c>
      <c r="D285" s="4" t="s">
        <v>1679</v>
      </c>
      <c r="E285" s="4" t="s">
        <v>1680</v>
      </c>
      <c r="F285" s="4" t="s">
        <v>1681</v>
      </c>
      <c r="G285" s="4" t="s">
        <v>19</v>
      </c>
      <c r="H285" s="4">
        <v>-4.883783</v>
      </c>
      <c r="I285" s="4">
        <v>151.046817</v>
      </c>
      <c r="J285" s="4" t="s">
        <v>1682</v>
      </c>
      <c r="K285" s="4" t="s">
        <v>1689</v>
      </c>
    </row>
    <row r="286">
      <c r="A286" s="4" t="s">
        <v>2252</v>
      </c>
      <c r="B286" s="4" t="s">
        <v>2253</v>
      </c>
      <c r="C286" s="4" t="s">
        <v>1678</v>
      </c>
      <c r="D286" s="4" t="s">
        <v>1679</v>
      </c>
      <c r="E286" s="4" t="s">
        <v>1680</v>
      </c>
      <c r="F286" s="4" t="s">
        <v>1681</v>
      </c>
      <c r="G286" s="4" t="s">
        <v>19</v>
      </c>
      <c r="H286" s="4">
        <v>-4.883783</v>
      </c>
      <c r="I286" s="4">
        <v>151.046817</v>
      </c>
      <c r="J286" s="4" t="s">
        <v>1682</v>
      </c>
      <c r="K286" s="4" t="s">
        <v>1686</v>
      </c>
    </row>
    <row r="287">
      <c r="A287" s="4" t="s">
        <v>2254</v>
      </c>
      <c r="B287" s="4" t="s">
        <v>2255</v>
      </c>
      <c r="C287" s="4" t="s">
        <v>1678</v>
      </c>
      <c r="D287" s="4" t="s">
        <v>1679</v>
      </c>
      <c r="E287" s="4" t="s">
        <v>1680</v>
      </c>
      <c r="F287" s="4" t="s">
        <v>1681</v>
      </c>
      <c r="G287" s="4" t="s">
        <v>19</v>
      </c>
      <c r="H287" s="4">
        <v>-5.0915</v>
      </c>
      <c r="I287" s="4">
        <v>150.197917</v>
      </c>
      <c r="J287" s="4" t="s">
        <v>1682</v>
      </c>
      <c r="K287" s="4" t="s">
        <v>1686</v>
      </c>
    </row>
    <row r="288">
      <c r="A288" s="4" t="s">
        <v>2256</v>
      </c>
      <c r="B288" s="4" t="s">
        <v>2257</v>
      </c>
      <c r="C288" s="4" t="s">
        <v>1678</v>
      </c>
      <c r="D288" s="4" t="s">
        <v>1679</v>
      </c>
      <c r="E288" s="4" t="s">
        <v>1680</v>
      </c>
      <c r="F288" s="4" t="s">
        <v>1681</v>
      </c>
      <c r="G288" s="4" t="s">
        <v>19</v>
      </c>
      <c r="H288" s="4">
        <v>-5.0915</v>
      </c>
      <c r="I288" s="4">
        <v>150.197917</v>
      </c>
      <c r="J288" s="4" t="s">
        <v>1682</v>
      </c>
      <c r="K288" s="4" t="s">
        <v>1689</v>
      </c>
    </row>
    <row r="289">
      <c r="A289" s="4" t="s">
        <v>2258</v>
      </c>
      <c r="B289" s="4" t="s">
        <v>2259</v>
      </c>
      <c r="C289" s="4" t="s">
        <v>1678</v>
      </c>
      <c r="D289" s="4" t="s">
        <v>1679</v>
      </c>
      <c r="E289" s="4" t="s">
        <v>1680</v>
      </c>
      <c r="F289" s="4" t="s">
        <v>1681</v>
      </c>
      <c r="G289" s="4" t="s">
        <v>19</v>
      </c>
      <c r="H289" s="4">
        <v>-5.0915</v>
      </c>
      <c r="I289" s="4">
        <v>150.197917</v>
      </c>
      <c r="J289" s="4" t="s">
        <v>1682</v>
      </c>
      <c r="K289" s="4" t="s">
        <v>1689</v>
      </c>
    </row>
    <row r="290">
      <c r="A290" s="4" t="s">
        <v>2260</v>
      </c>
      <c r="B290" s="4" t="s">
        <v>2261</v>
      </c>
      <c r="C290" s="4" t="s">
        <v>1678</v>
      </c>
      <c r="D290" s="4" t="s">
        <v>1679</v>
      </c>
      <c r="E290" s="4" t="s">
        <v>1680</v>
      </c>
      <c r="F290" s="4" t="s">
        <v>1681</v>
      </c>
      <c r="G290" s="4" t="s">
        <v>19</v>
      </c>
      <c r="H290" s="4">
        <v>-5.204667</v>
      </c>
      <c r="I290" s="4">
        <v>150.379833</v>
      </c>
      <c r="J290" s="4" t="s">
        <v>1682</v>
      </c>
      <c r="K290" s="4" t="s">
        <v>1686</v>
      </c>
    </row>
    <row r="291">
      <c r="A291" s="4" t="s">
        <v>2262</v>
      </c>
      <c r="B291" s="4" t="s">
        <v>2263</v>
      </c>
      <c r="C291" s="4" t="s">
        <v>1678</v>
      </c>
      <c r="D291" s="4" t="s">
        <v>1679</v>
      </c>
      <c r="E291" s="4" t="s">
        <v>1680</v>
      </c>
      <c r="F291" s="4" t="s">
        <v>1681</v>
      </c>
      <c r="G291" s="4" t="s">
        <v>19</v>
      </c>
      <c r="H291" s="4">
        <v>-5.204667</v>
      </c>
      <c r="I291" s="4">
        <v>150.379833</v>
      </c>
      <c r="J291" s="4" t="s">
        <v>1682</v>
      </c>
      <c r="K291" s="4" t="s">
        <v>1689</v>
      </c>
    </row>
    <row r="292">
      <c r="A292" s="4" t="s">
        <v>2264</v>
      </c>
      <c r="B292" s="4" t="s">
        <v>2265</v>
      </c>
      <c r="C292" s="4" t="s">
        <v>1678</v>
      </c>
      <c r="D292" s="4" t="s">
        <v>1679</v>
      </c>
      <c r="E292" s="4" t="s">
        <v>1680</v>
      </c>
      <c r="F292" s="4" t="s">
        <v>1681</v>
      </c>
      <c r="G292" s="4" t="s">
        <v>19</v>
      </c>
      <c r="H292" s="4">
        <v>-5.204667</v>
      </c>
      <c r="I292" s="4">
        <v>150.379833</v>
      </c>
      <c r="J292" s="4" t="s">
        <v>1682</v>
      </c>
      <c r="K292" s="4" t="s">
        <v>1689</v>
      </c>
    </row>
    <row r="293">
      <c r="A293" s="4" t="s">
        <v>2266</v>
      </c>
      <c r="B293" s="4" t="s">
        <v>2267</v>
      </c>
      <c r="C293" s="4" t="s">
        <v>1678</v>
      </c>
      <c r="D293" s="4" t="s">
        <v>1679</v>
      </c>
      <c r="E293" s="4" t="s">
        <v>1680</v>
      </c>
      <c r="F293" s="4" t="s">
        <v>1681</v>
      </c>
      <c r="G293" s="4" t="s">
        <v>19</v>
      </c>
      <c r="H293" s="4">
        <v>-5.2925</v>
      </c>
      <c r="I293" s="4">
        <v>150.170167</v>
      </c>
      <c r="J293" s="4" t="s">
        <v>1682</v>
      </c>
      <c r="K293" s="4" t="s">
        <v>1683</v>
      </c>
    </row>
    <row r="294">
      <c r="A294" s="4" t="s">
        <v>2268</v>
      </c>
      <c r="B294" s="4" t="s">
        <v>2269</v>
      </c>
      <c r="C294" s="4" t="s">
        <v>1678</v>
      </c>
      <c r="D294" s="4" t="s">
        <v>1679</v>
      </c>
      <c r="E294" s="4" t="s">
        <v>1680</v>
      </c>
      <c r="F294" s="4" t="s">
        <v>1681</v>
      </c>
      <c r="G294" s="4" t="s">
        <v>19</v>
      </c>
      <c r="H294" s="4">
        <v>-4.687833</v>
      </c>
      <c r="I294" s="4">
        <v>148.876667</v>
      </c>
      <c r="J294" s="4" t="s">
        <v>1682</v>
      </c>
      <c r="K294" s="4" t="s">
        <v>1683</v>
      </c>
    </row>
    <row r="295">
      <c r="A295" s="4" t="s">
        <v>2270</v>
      </c>
      <c r="B295" s="4" t="s">
        <v>2271</v>
      </c>
      <c r="C295" s="4" t="s">
        <v>1678</v>
      </c>
      <c r="D295" s="4" t="s">
        <v>1679</v>
      </c>
      <c r="E295" s="4" t="s">
        <v>1680</v>
      </c>
      <c r="F295" s="4" t="s">
        <v>1681</v>
      </c>
      <c r="G295" s="4" t="s">
        <v>19</v>
      </c>
      <c r="H295" s="4">
        <v>2.704217</v>
      </c>
      <c r="I295" s="4">
        <v>131.559283</v>
      </c>
      <c r="J295" s="4" t="s">
        <v>1682</v>
      </c>
      <c r="K295" s="4" t="s">
        <v>1683</v>
      </c>
    </row>
    <row r="296">
      <c r="A296" s="4" t="s">
        <v>2272</v>
      </c>
      <c r="B296" s="4" t="s">
        <v>2273</v>
      </c>
      <c r="C296" s="4" t="s">
        <v>1678</v>
      </c>
      <c r="D296" s="4" t="s">
        <v>1679</v>
      </c>
      <c r="E296" s="4" t="s">
        <v>1680</v>
      </c>
      <c r="F296" s="4" t="s">
        <v>1681</v>
      </c>
      <c r="G296" s="4" t="s">
        <v>19</v>
      </c>
      <c r="H296" s="4">
        <v>2.955917</v>
      </c>
      <c r="I296" s="4">
        <v>131.7958</v>
      </c>
      <c r="J296" s="4" t="s">
        <v>1682</v>
      </c>
      <c r="K296" s="4" t="s">
        <v>1689</v>
      </c>
    </row>
    <row r="297">
      <c r="A297" s="4" t="s">
        <v>2274</v>
      </c>
      <c r="B297" s="4" t="s">
        <v>2275</v>
      </c>
      <c r="C297" s="4" t="s">
        <v>1678</v>
      </c>
      <c r="D297" s="4" t="s">
        <v>1679</v>
      </c>
      <c r="E297" s="4" t="s">
        <v>1680</v>
      </c>
      <c r="F297" s="4" t="s">
        <v>1681</v>
      </c>
      <c r="G297" s="4" t="s">
        <v>19</v>
      </c>
      <c r="H297" s="4">
        <v>2.955933</v>
      </c>
      <c r="I297" s="4">
        <v>131.795983</v>
      </c>
      <c r="J297" s="4" t="s">
        <v>1682</v>
      </c>
      <c r="K297" s="4" t="s">
        <v>1689</v>
      </c>
    </row>
    <row r="298">
      <c r="A298" s="4" t="s">
        <v>2276</v>
      </c>
      <c r="B298" s="4" t="s">
        <v>2277</v>
      </c>
      <c r="C298" s="4" t="s">
        <v>1678</v>
      </c>
      <c r="D298" s="4" t="s">
        <v>1679</v>
      </c>
      <c r="E298" s="4" t="s">
        <v>1680</v>
      </c>
      <c r="F298" s="4" t="s">
        <v>1681</v>
      </c>
      <c r="G298" s="4" t="s">
        <v>19</v>
      </c>
      <c r="H298" s="4">
        <v>2.956033</v>
      </c>
      <c r="I298" s="4">
        <v>131.795783</v>
      </c>
      <c r="J298" s="4" t="s">
        <v>1682</v>
      </c>
      <c r="K298" s="4" t="s">
        <v>1686</v>
      </c>
    </row>
    <row r="299">
      <c r="A299" s="4" t="s">
        <v>2278</v>
      </c>
      <c r="B299" s="4" t="s">
        <v>2279</v>
      </c>
      <c r="C299" s="4" t="s">
        <v>1678</v>
      </c>
      <c r="D299" s="4" t="s">
        <v>1679</v>
      </c>
      <c r="E299" s="4" t="s">
        <v>1680</v>
      </c>
      <c r="F299" s="4" t="s">
        <v>1681</v>
      </c>
      <c r="G299" s="4" t="s">
        <v>19</v>
      </c>
      <c r="H299" s="4">
        <v>2.998367</v>
      </c>
      <c r="I299" s="4">
        <v>131.125317</v>
      </c>
      <c r="J299" s="4" t="s">
        <v>1682</v>
      </c>
      <c r="K299" s="4" t="s">
        <v>1689</v>
      </c>
    </row>
    <row r="300">
      <c r="A300" s="4" t="s">
        <v>2280</v>
      </c>
      <c r="B300" s="4" t="s">
        <v>2281</v>
      </c>
      <c r="C300" s="4" t="s">
        <v>1678</v>
      </c>
      <c r="D300" s="4" t="s">
        <v>1679</v>
      </c>
      <c r="E300" s="4" t="s">
        <v>1680</v>
      </c>
      <c r="F300" s="4" t="s">
        <v>1681</v>
      </c>
      <c r="G300" s="4" t="s">
        <v>19</v>
      </c>
      <c r="H300" s="4">
        <v>2.998367</v>
      </c>
      <c r="I300" s="4">
        <v>131.125317</v>
      </c>
      <c r="J300" s="4" t="s">
        <v>1682</v>
      </c>
      <c r="K300" s="4" t="s">
        <v>1689</v>
      </c>
    </row>
    <row r="301">
      <c r="A301" s="4" t="s">
        <v>2282</v>
      </c>
      <c r="B301" s="4" t="s">
        <v>2283</v>
      </c>
      <c r="C301" s="4" t="s">
        <v>1678</v>
      </c>
      <c r="D301" s="4" t="s">
        <v>1679</v>
      </c>
      <c r="E301" s="4" t="s">
        <v>1680</v>
      </c>
      <c r="F301" s="4" t="s">
        <v>1681</v>
      </c>
      <c r="G301" s="4" t="s">
        <v>19</v>
      </c>
      <c r="H301" s="4">
        <v>2.998367</v>
      </c>
      <c r="I301" s="4">
        <v>131.125317</v>
      </c>
      <c r="J301" s="4" t="s">
        <v>1682</v>
      </c>
      <c r="K301" s="4" t="s">
        <v>1686</v>
      </c>
    </row>
    <row r="302">
      <c r="A302" s="4" t="s">
        <v>2284</v>
      </c>
      <c r="B302" s="4" t="s">
        <v>2285</v>
      </c>
      <c r="C302" s="4" t="s">
        <v>1678</v>
      </c>
      <c r="D302" s="4" t="s">
        <v>1679</v>
      </c>
      <c r="E302" s="4" t="s">
        <v>1680</v>
      </c>
      <c r="F302" s="4" t="s">
        <v>1681</v>
      </c>
      <c r="G302" s="4" t="s">
        <v>19</v>
      </c>
      <c r="H302" s="4">
        <v>4.3012</v>
      </c>
      <c r="I302" s="4">
        <v>132.313383</v>
      </c>
      <c r="J302" s="4" t="s">
        <v>1682</v>
      </c>
      <c r="K302" s="4" t="s">
        <v>1689</v>
      </c>
    </row>
    <row r="303">
      <c r="A303" s="4" t="s">
        <v>2286</v>
      </c>
      <c r="B303" s="4" t="s">
        <v>2287</v>
      </c>
      <c r="C303" s="4" t="s">
        <v>1678</v>
      </c>
      <c r="D303" s="4" t="s">
        <v>1679</v>
      </c>
      <c r="E303" s="4" t="s">
        <v>1680</v>
      </c>
      <c r="F303" s="4" t="s">
        <v>1681</v>
      </c>
      <c r="G303" s="4" t="s">
        <v>19</v>
      </c>
      <c r="H303" s="4">
        <v>4.3012</v>
      </c>
      <c r="I303" s="4">
        <v>132.313383</v>
      </c>
      <c r="J303" s="4" t="s">
        <v>1682</v>
      </c>
      <c r="K303" s="4" t="s">
        <v>1689</v>
      </c>
    </row>
    <row r="304">
      <c r="A304" s="4" t="s">
        <v>2288</v>
      </c>
      <c r="B304" s="4" t="s">
        <v>2289</v>
      </c>
      <c r="C304" s="4" t="s">
        <v>1678</v>
      </c>
      <c r="D304" s="4" t="s">
        <v>1679</v>
      </c>
      <c r="E304" s="4" t="s">
        <v>1680</v>
      </c>
      <c r="F304" s="4" t="s">
        <v>1681</v>
      </c>
      <c r="G304" s="4" t="s">
        <v>19</v>
      </c>
      <c r="H304" s="4">
        <v>4.3012</v>
      </c>
      <c r="I304" s="4">
        <v>132.313383</v>
      </c>
      <c r="J304" s="4" t="s">
        <v>1682</v>
      </c>
      <c r="K304" s="4" t="s">
        <v>1686</v>
      </c>
    </row>
    <row r="305">
      <c r="A305" s="4" t="s">
        <v>2290</v>
      </c>
      <c r="B305" s="4" t="s">
        <v>2291</v>
      </c>
      <c r="C305" s="4" t="s">
        <v>1678</v>
      </c>
      <c r="D305" s="4" t="s">
        <v>1679</v>
      </c>
      <c r="E305" s="4" t="s">
        <v>1680</v>
      </c>
      <c r="F305" s="4" t="s">
        <v>1681</v>
      </c>
      <c r="G305" s="4" t="s">
        <v>19</v>
      </c>
      <c r="H305" s="4">
        <v>4.653117</v>
      </c>
      <c r="I305" s="4">
        <v>131.955067</v>
      </c>
      <c r="J305" s="4" t="s">
        <v>1682</v>
      </c>
      <c r="K305" s="4" t="s">
        <v>1689</v>
      </c>
    </row>
    <row r="306">
      <c r="A306" s="4" t="s">
        <v>2292</v>
      </c>
      <c r="B306" s="4" t="s">
        <v>2293</v>
      </c>
      <c r="C306" s="4" t="s">
        <v>1678</v>
      </c>
      <c r="D306" s="4" t="s">
        <v>1679</v>
      </c>
      <c r="E306" s="4" t="s">
        <v>1680</v>
      </c>
      <c r="F306" s="4" t="s">
        <v>1681</v>
      </c>
      <c r="G306" s="4" t="s">
        <v>19</v>
      </c>
      <c r="H306" s="4">
        <v>4.653117</v>
      </c>
      <c r="I306" s="4">
        <v>131.955067</v>
      </c>
      <c r="J306" s="4" t="s">
        <v>1682</v>
      </c>
      <c r="K306" s="4" t="s">
        <v>1689</v>
      </c>
    </row>
    <row r="307">
      <c r="A307" s="4" t="s">
        <v>2294</v>
      </c>
      <c r="B307" s="4" t="s">
        <v>2295</v>
      </c>
      <c r="C307" s="4" t="s">
        <v>1678</v>
      </c>
      <c r="D307" s="4" t="s">
        <v>1679</v>
      </c>
      <c r="E307" s="4" t="s">
        <v>1680</v>
      </c>
      <c r="F307" s="4" t="s">
        <v>1681</v>
      </c>
      <c r="G307" s="4" t="s">
        <v>19</v>
      </c>
      <c r="H307" s="4">
        <v>4.653117</v>
      </c>
      <c r="I307" s="4">
        <v>131.955067</v>
      </c>
      <c r="J307" s="4" t="s">
        <v>1682</v>
      </c>
      <c r="K307" s="4" t="s">
        <v>1686</v>
      </c>
    </row>
    <row r="308">
      <c r="A308" s="4" t="s">
        <v>2296</v>
      </c>
      <c r="B308" s="4" t="s">
        <v>2297</v>
      </c>
      <c r="C308" s="4" t="s">
        <v>1678</v>
      </c>
      <c r="D308" s="4" t="s">
        <v>1679</v>
      </c>
      <c r="E308" s="4" t="s">
        <v>1680</v>
      </c>
      <c r="F308" s="4" t="s">
        <v>1681</v>
      </c>
      <c r="G308" s="4" t="s">
        <v>19</v>
      </c>
      <c r="H308" s="4">
        <v>5.31985</v>
      </c>
      <c r="I308" s="4">
        <v>132.220233</v>
      </c>
      <c r="J308" s="4" t="s">
        <v>1682</v>
      </c>
      <c r="K308" s="4" t="s">
        <v>1689</v>
      </c>
    </row>
    <row r="309">
      <c r="A309" s="4" t="s">
        <v>2298</v>
      </c>
      <c r="B309" s="4" t="s">
        <v>2299</v>
      </c>
      <c r="C309" s="4" t="s">
        <v>1678</v>
      </c>
      <c r="D309" s="4" t="s">
        <v>1679</v>
      </c>
      <c r="E309" s="4" t="s">
        <v>1680</v>
      </c>
      <c r="F309" s="4" t="s">
        <v>1681</v>
      </c>
      <c r="G309" s="4" t="s">
        <v>19</v>
      </c>
      <c r="H309" s="4">
        <v>5.320067</v>
      </c>
      <c r="I309" s="4">
        <v>132.2201</v>
      </c>
      <c r="J309" s="4" t="s">
        <v>1682</v>
      </c>
      <c r="K309" s="4" t="s">
        <v>1689</v>
      </c>
    </row>
    <row r="310">
      <c r="A310" s="4" t="s">
        <v>2300</v>
      </c>
      <c r="B310" s="4" t="s">
        <v>2301</v>
      </c>
      <c r="C310" s="4" t="s">
        <v>1678</v>
      </c>
      <c r="D310" s="4" t="s">
        <v>1679</v>
      </c>
      <c r="E310" s="4" t="s">
        <v>1680</v>
      </c>
      <c r="F310" s="4" t="s">
        <v>1681</v>
      </c>
      <c r="G310" s="4" t="s">
        <v>19</v>
      </c>
      <c r="H310" s="4">
        <v>5.320067</v>
      </c>
      <c r="I310" s="4">
        <v>132.220083</v>
      </c>
      <c r="J310" s="4" t="s">
        <v>1682</v>
      </c>
      <c r="K310" s="4" t="s">
        <v>1686</v>
      </c>
    </row>
    <row r="311">
      <c r="A311" s="4" t="s">
        <v>2302</v>
      </c>
      <c r="B311" s="4" t="s">
        <v>2303</v>
      </c>
      <c r="C311" s="4" t="s">
        <v>1678</v>
      </c>
      <c r="D311" s="4" t="s">
        <v>1679</v>
      </c>
      <c r="E311" s="4" t="s">
        <v>1680</v>
      </c>
      <c r="F311" s="4" t="s">
        <v>1681</v>
      </c>
      <c r="G311" s="4" t="s">
        <v>19</v>
      </c>
      <c r="H311" s="4">
        <v>6.449133</v>
      </c>
      <c r="I311" s="4">
        <v>133.427817</v>
      </c>
      <c r="J311" s="4" t="s">
        <v>1682</v>
      </c>
      <c r="K311" s="4" t="s">
        <v>1683</v>
      </c>
    </row>
    <row r="312">
      <c r="A312" s="4" t="s">
        <v>2304</v>
      </c>
      <c r="B312" s="4" t="s">
        <v>2305</v>
      </c>
      <c r="C312" s="4" t="s">
        <v>1678</v>
      </c>
      <c r="D312" s="4" t="s">
        <v>1679</v>
      </c>
      <c r="E312" s="4" t="s">
        <v>1680</v>
      </c>
      <c r="F312" s="4" t="s">
        <v>1681</v>
      </c>
      <c r="G312" s="4" t="s">
        <v>19</v>
      </c>
      <c r="H312" s="4">
        <v>7.4421</v>
      </c>
      <c r="I312" s="4">
        <v>134.189</v>
      </c>
      <c r="J312" s="4" t="s">
        <v>1682</v>
      </c>
      <c r="K312" s="4" t="s">
        <v>1683</v>
      </c>
    </row>
    <row r="313">
      <c r="A313" s="4" t="s">
        <v>2306</v>
      </c>
      <c r="B313" s="4" t="s">
        <v>2307</v>
      </c>
      <c r="C313" s="4" t="s">
        <v>1678</v>
      </c>
      <c r="D313" s="4" t="s">
        <v>1679</v>
      </c>
      <c r="E313" s="4" t="s">
        <v>1680</v>
      </c>
      <c r="F313" s="4" t="s">
        <v>1681</v>
      </c>
      <c r="G313" s="4" t="s">
        <v>19</v>
      </c>
      <c r="H313" s="4">
        <v>7.778983</v>
      </c>
      <c r="I313" s="4">
        <v>134.579517</v>
      </c>
      <c r="J313" s="4" t="s">
        <v>1682</v>
      </c>
      <c r="K313" s="4" t="s">
        <v>1689</v>
      </c>
    </row>
    <row r="314">
      <c r="A314" s="4" t="s">
        <v>2308</v>
      </c>
      <c r="B314" s="4" t="s">
        <v>2309</v>
      </c>
      <c r="C314" s="4" t="s">
        <v>1678</v>
      </c>
      <c r="D314" s="4" t="s">
        <v>1679</v>
      </c>
      <c r="E314" s="4" t="s">
        <v>1680</v>
      </c>
      <c r="F314" s="4" t="s">
        <v>1681</v>
      </c>
      <c r="G314" s="4" t="s">
        <v>19</v>
      </c>
      <c r="H314" s="4">
        <v>7.778967</v>
      </c>
      <c r="I314" s="4">
        <v>134.579533</v>
      </c>
      <c r="J314" s="4" t="s">
        <v>1682</v>
      </c>
      <c r="K314" s="4" t="s">
        <v>1689</v>
      </c>
    </row>
    <row r="315">
      <c r="A315" s="4" t="s">
        <v>2310</v>
      </c>
      <c r="B315" s="4" t="s">
        <v>2311</v>
      </c>
      <c r="C315" s="4" t="s">
        <v>1678</v>
      </c>
      <c r="D315" s="4" t="s">
        <v>1679</v>
      </c>
      <c r="E315" s="4" t="s">
        <v>1680</v>
      </c>
      <c r="F315" s="4" t="s">
        <v>1681</v>
      </c>
      <c r="G315" s="4" t="s">
        <v>19</v>
      </c>
      <c r="H315" s="4">
        <v>7.7788</v>
      </c>
      <c r="I315" s="4">
        <v>134.579333</v>
      </c>
      <c r="J315" s="4" t="s">
        <v>1682</v>
      </c>
      <c r="K315" s="4" t="s">
        <v>1686</v>
      </c>
    </row>
    <row r="316">
      <c r="A316" s="4" t="s">
        <v>2312</v>
      </c>
      <c r="B316" s="4" t="s">
        <v>2313</v>
      </c>
      <c r="C316" s="4" t="s">
        <v>1678</v>
      </c>
      <c r="D316" s="4" t="s">
        <v>1679</v>
      </c>
      <c r="E316" s="4" t="s">
        <v>1680</v>
      </c>
      <c r="F316" s="4" t="s">
        <v>1681</v>
      </c>
      <c r="G316" s="4" t="s">
        <v>19</v>
      </c>
      <c r="H316" s="4">
        <v>7.783683</v>
      </c>
      <c r="I316" s="4">
        <v>134.558483</v>
      </c>
      <c r="J316" s="4" t="s">
        <v>1682</v>
      </c>
      <c r="K316" s="4" t="s">
        <v>1689</v>
      </c>
    </row>
    <row r="317">
      <c r="A317" s="4" t="s">
        <v>2314</v>
      </c>
      <c r="B317" s="4" t="s">
        <v>2315</v>
      </c>
      <c r="C317" s="4" t="s">
        <v>1678</v>
      </c>
      <c r="D317" s="4" t="s">
        <v>1679</v>
      </c>
      <c r="E317" s="4" t="s">
        <v>1680</v>
      </c>
      <c r="F317" s="4" t="s">
        <v>1681</v>
      </c>
      <c r="G317" s="4" t="s">
        <v>19</v>
      </c>
      <c r="H317" s="4">
        <v>7.783617</v>
      </c>
      <c r="I317" s="4">
        <v>134.5585</v>
      </c>
      <c r="J317" s="4" t="s">
        <v>1682</v>
      </c>
      <c r="K317" s="4" t="s">
        <v>1689</v>
      </c>
    </row>
    <row r="318">
      <c r="A318" s="4" t="s">
        <v>2316</v>
      </c>
      <c r="B318" s="4" t="s">
        <v>2317</v>
      </c>
      <c r="C318" s="4" t="s">
        <v>1678</v>
      </c>
      <c r="D318" s="4" t="s">
        <v>1679</v>
      </c>
      <c r="E318" s="4" t="s">
        <v>1680</v>
      </c>
      <c r="F318" s="4" t="s">
        <v>1681</v>
      </c>
      <c r="G318" s="4" t="s">
        <v>19</v>
      </c>
      <c r="H318" s="4">
        <v>7.783533</v>
      </c>
      <c r="I318" s="4">
        <v>134.5585</v>
      </c>
      <c r="J318" s="4" t="s">
        <v>1682</v>
      </c>
      <c r="K318" s="4" t="s">
        <v>1686</v>
      </c>
    </row>
    <row r="319">
      <c r="A319" s="4" t="s">
        <v>2318</v>
      </c>
      <c r="B319" s="4" t="s">
        <v>2319</v>
      </c>
      <c r="C319" s="4" t="s">
        <v>1678</v>
      </c>
      <c r="D319" s="4" t="s">
        <v>1679</v>
      </c>
      <c r="E319" s="4" t="s">
        <v>1680</v>
      </c>
      <c r="F319" s="4" t="s">
        <v>1681</v>
      </c>
      <c r="G319" s="4" t="s">
        <v>19</v>
      </c>
      <c r="H319" s="4">
        <v>7.708683</v>
      </c>
      <c r="I319" s="4">
        <v>134.5649</v>
      </c>
      <c r="J319" s="4" t="s">
        <v>1682</v>
      </c>
      <c r="K319" s="4" t="s">
        <v>1689</v>
      </c>
    </row>
    <row r="320">
      <c r="A320" s="4" t="s">
        <v>2320</v>
      </c>
      <c r="B320" s="4" t="s">
        <v>2321</v>
      </c>
      <c r="C320" s="4" t="s">
        <v>1678</v>
      </c>
      <c r="D320" s="4" t="s">
        <v>1679</v>
      </c>
      <c r="E320" s="4" t="s">
        <v>1680</v>
      </c>
      <c r="F320" s="4" t="s">
        <v>1681</v>
      </c>
      <c r="G320" s="4" t="s">
        <v>19</v>
      </c>
      <c r="H320" s="4">
        <v>7.709217</v>
      </c>
      <c r="I320" s="4">
        <v>134.564867</v>
      </c>
      <c r="J320" s="4" t="s">
        <v>1682</v>
      </c>
      <c r="K320" s="4" t="s">
        <v>1689</v>
      </c>
    </row>
    <row r="321">
      <c r="A321" s="4" t="s">
        <v>2322</v>
      </c>
      <c r="B321" s="4" t="s">
        <v>2323</v>
      </c>
      <c r="C321" s="4" t="s">
        <v>1678</v>
      </c>
      <c r="D321" s="4" t="s">
        <v>1679</v>
      </c>
      <c r="E321" s="4" t="s">
        <v>1680</v>
      </c>
      <c r="F321" s="4" t="s">
        <v>1681</v>
      </c>
      <c r="G321" s="4" t="s">
        <v>19</v>
      </c>
      <c r="H321" s="4">
        <v>7.709217</v>
      </c>
      <c r="I321" s="4">
        <v>134.564867</v>
      </c>
      <c r="J321" s="4" t="s">
        <v>1682</v>
      </c>
      <c r="K321" s="4" t="s">
        <v>1686</v>
      </c>
    </row>
    <row r="322">
      <c r="A322" s="4" t="s">
        <v>2324</v>
      </c>
      <c r="B322" s="4" t="s">
        <v>2325</v>
      </c>
      <c r="C322" s="4" t="s">
        <v>1678</v>
      </c>
      <c r="D322" s="4" t="s">
        <v>1679</v>
      </c>
      <c r="E322" s="4" t="s">
        <v>1680</v>
      </c>
      <c r="F322" s="4" t="s">
        <v>1681</v>
      </c>
      <c r="G322" s="4" t="s">
        <v>19</v>
      </c>
      <c r="H322" s="4">
        <v>19.50985</v>
      </c>
      <c r="I322" s="4">
        <v>114.15585</v>
      </c>
      <c r="J322" s="4" t="s">
        <v>1682</v>
      </c>
      <c r="K322" s="4" t="s">
        <v>1683</v>
      </c>
    </row>
    <row r="323">
      <c r="A323" s="4" t="s">
        <v>2326</v>
      </c>
      <c r="B323" s="4" t="s">
        <v>2327</v>
      </c>
      <c r="C323" s="4" t="s">
        <v>1678</v>
      </c>
      <c r="D323" s="4" t="s">
        <v>1679</v>
      </c>
      <c r="E323" s="4" t="s">
        <v>1680</v>
      </c>
      <c r="F323" s="4" t="s">
        <v>1681</v>
      </c>
      <c r="G323" s="4" t="s">
        <v>19</v>
      </c>
      <c r="H323" s="4">
        <v>22.5314</v>
      </c>
      <c r="I323" s="4">
        <v>114.313717</v>
      </c>
      <c r="J323" s="4" t="s">
        <v>1682</v>
      </c>
      <c r="K323" s="4" t="s">
        <v>1686</v>
      </c>
    </row>
    <row r="324">
      <c r="A324" s="4" t="s">
        <v>2328</v>
      </c>
      <c r="B324" s="4" t="s">
        <v>2329</v>
      </c>
      <c r="C324" s="4" t="s">
        <v>1678</v>
      </c>
      <c r="D324" s="4" t="s">
        <v>1679</v>
      </c>
      <c r="E324" s="4" t="s">
        <v>1680</v>
      </c>
      <c r="F324" s="4" t="s">
        <v>1681</v>
      </c>
      <c r="G324" s="4" t="s">
        <v>19</v>
      </c>
      <c r="H324" s="4">
        <v>22.187167</v>
      </c>
      <c r="I324" s="4">
        <v>114.1346</v>
      </c>
      <c r="J324" s="4" t="s">
        <v>1682</v>
      </c>
      <c r="K324" s="4" t="s">
        <v>1686</v>
      </c>
    </row>
    <row r="325">
      <c r="A325" s="4" t="s">
        <v>2330</v>
      </c>
      <c r="B325" s="4" t="s">
        <v>2331</v>
      </c>
      <c r="C325" s="4" t="s">
        <v>1678</v>
      </c>
      <c r="D325" s="4" t="s">
        <v>1679</v>
      </c>
      <c r="E325" s="4" t="s">
        <v>1680</v>
      </c>
      <c r="F325" s="4" t="s">
        <v>1681</v>
      </c>
      <c r="G325" s="4" t="s">
        <v>19</v>
      </c>
      <c r="H325" s="4">
        <v>21.856633</v>
      </c>
      <c r="I325" s="4">
        <v>115.873433</v>
      </c>
      <c r="J325" s="4" t="s">
        <v>1682</v>
      </c>
      <c r="K325" s="4" t="s">
        <v>1683</v>
      </c>
    </row>
    <row r="326">
      <c r="A326" s="4" t="s">
        <v>2332</v>
      </c>
      <c r="B326" s="4" t="s">
        <v>2333</v>
      </c>
      <c r="C326" s="4" t="s">
        <v>1678</v>
      </c>
      <c r="D326" s="4" t="s">
        <v>1679</v>
      </c>
      <c r="E326" s="4" t="s">
        <v>1680</v>
      </c>
      <c r="F326" s="4" t="s">
        <v>1681</v>
      </c>
      <c r="G326" s="4" t="s">
        <v>19</v>
      </c>
      <c r="H326" s="4">
        <v>22.326367</v>
      </c>
      <c r="I326" s="4">
        <v>118.852483</v>
      </c>
      <c r="J326" s="4" t="s">
        <v>1682</v>
      </c>
      <c r="K326" s="4" t="s">
        <v>1683</v>
      </c>
    </row>
    <row r="327">
      <c r="A327" s="4" t="s">
        <v>2334</v>
      </c>
      <c r="B327" s="4" t="s">
        <v>2335</v>
      </c>
      <c r="C327" s="4" t="s">
        <v>1678</v>
      </c>
      <c r="D327" s="4" t="s">
        <v>1679</v>
      </c>
      <c r="E327" s="4" t="s">
        <v>1680</v>
      </c>
      <c r="F327" s="4" t="s">
        <v>1681</v>
      </c>
      <c r="G327" s="4" t="s">
        <v>19</v>
      </c>
      <c r="H327" s="4">
        <v>21.933233</v>
      </c>
      <c r="I327" s="4">
        <v>120.809833</v>
      </c>
      <c r="J327" s="4" t="s">
        <v>1682</v>
      </c>
      <c r="K327" s="4" t="s">
        <v>1689</v>
      </c>
    </row>
    <row r="328">
      <c r="A328" s="4" t="s">
        <v>2336</v>
      </c>
      <c r="B328" s="4" t="s">
        <v>2337</v>
      </c>
      <c r="C328" s="4" t="s">
        <v>1678</v>
      </c>
      <c r="D328" s="4" t="s">
        <v>1679</v>
      </c>
      <c r="E328" s="4" t="s">
        <v>1680</v>
      </c>
      <c r="F328" s="4" t="s">
        <v>1681</v>
      </c>
      <c r="G328" s="4" t="s">
        <v>19</v>
      </c>
      <c r="H328" s="4">
        <v>21.933233</v>
      </c>
      <c r="I328" s="4">
        <v>120.809833</v>
      </c>
      <c r="J328" s="4" t="s">
        <v>1682</v>
      </c>
      <c r="K328" s="4" t="s">
        <v>1689</v>
      </c>
    </row>
    <row r="329">
      <c r="A329" s="4" t="s">
        <v>2338</v>
      </c>
      <c r="B329" s="4" t="s">
        <v>2339</v>
      </c>
      <c r="C329" s="4" t="s">
        <v>1678</v>
      </c>
      <c r="D329" s="4" t="s">
        <v>1679</v>
      </c>
      <c r="E329" s="4" t="s">
        <v>1680</v>
      </c>
      <c r="F329" s="4" t="s">
        <v>1681</v>
      </c>
      <c r="G329" s="4" t="s">
        <v>19</v>
      </c>
      <c r="H329" s="4">
        <v>21.93315</v>
      </c>
      <c r="I329" s="4">
        <v>120.810383</v>
      </c>
      <c r="J329" s="4" t="s">
        <v>1682</v>
      </c>
      <c r="K329" s="4" t="s">
        <v>1686</v>
      </c>
    </row>
    <row r="330">
      <c r="A330" s="4" t="s">
        <v>2340</v>
      </c>
      <c r="B330" s="4" t="s">
        <v>2341</v>
      </c>
      <c r="C330" s="4" t="s">
        <v>1678</v>
      </c>
      <c r="D330" s="4" t="s">
        <v>1679</v>
      </c>
      <c r="E330" s="4" t="s">
        <v>1680</v>
      </c>
      <c r="F330" s="4" t="s">
        <v>1681</v>
      </c>
      <c r="G330" s="4" t="s">
        <v>19</v>
      </c>
      <c r="H330" s="4">
        <v>22.008417</v>
      </c>
      <c r="I330" s="4">
        <v>121.569267</v>
      </c>
      <c r="J330" s="4" t="s">
        <v>1682</v>
      </c>
      <c r="K330" s="4" t="s">
        <v>1689</v>
      </c>
    </row>
    <row r="331">
      <c r="A331" s="4" t="s">
        <v>2342</v>
      </c>
      <c r="B331" s="4" t="s">
        <v>2343</v>
      </c>
      <c r="C331" s="4" t="s">
        <v>1678</v>
      </c>
      <c r="D331" s="4" t="s">
        <v>1679</v>
      </c>
      <c r="E331" s="4" t="s">
        <v>1680</v>
      </c>
      <c r="F331" s="4" t="s">
        <v>1681</v>
      </c>
      <c r="G331" s="4" t="s">
        <v>19</v>
      </c>
      <c r="H331" s="4">
        <v>22.008417</v>
      </c>
      <c r="I331" s="4">
        <v>121.569267</v>
      </c>
      <c r="J331" s="4" t="s">
        <v>1682</v>
      </c>
      <c r="K331" s="4" t="s">
        <v>1689</v>
      </c>
    </row>
    <row r="332">
      <c r="A332" s="4" t="s">
        <v>2344</v>
      </c>
      <c r="B332" s="4" t="s">
        <v>2345</v>
      </c>
      <c r="C332" s="4" t="s">
        <v>1678</v>
      </c>
      <c r="D332" s="4" t="s">
        <v>1679</v>
      </c>
      <c r="E332" s="4" t="s">
        <v>1680</v>
      </c>
      <c r="F332" s="4" t="s">
        <v>1681</v>
      </c>
      <c r="G332" s="4" t="s">
        <v>19</v>
      </c>
      <c r="H332" s="4">
        <v>22.008233</v>
      </c>
      <c r="I332" s="4">
        <v>121.5692</v>
      </c>
      <c r="J332" s="4" t="s">
        <v>1682</v>
      </c>
      <c r="K332" s="4" t="s">
        <v>1686</v>
      </c>
    </row>
    <row r="333">
      <c r="A333" s="4" t="s">
        <v>2346</v>
      </c>
      <c r="B333" s="4" t="s">
        <v>2347</v>
      </c>
      <c r="C333" s="4" t="s">
        <v>1678</v>
      </c>
      <c r="D333" s="4" t="s">
        <v>1679</v>
      </c>
      <c r="E333" s="4" t="s">
        <v>1680</v>
      </c>
      <c r="F333" s="4" t="s">
        <v>1681</v>
      </c>
      <c r="G333" s="4" t="s">
        <v>19</v>
      </c>
      <c r="H333" s="4">
        <v>22.642783</v>
      </c>
      <c r="I333" s="4">
        <v>121.48535</v>
      </c>
      <c r="J333" s="4" t="s">
        <v>1682</v>
      </c>
      <c r="K333" s="4" t="s">
        <v>1689</v>
      </c>
    </row>
    <row r="334">
      <c r="A334" s="4" t="s">
        <v>2348</v>
      </c>
      <c r="B334" s="4" t="s">
        <v>2349</v>
      </c>
      <c r="C334" s="4" t="s">
        <v>1678</v>
      </c>
      <c r="D334" s="4" t="s">
        <v>1679</v>
      </c>
      <c r="E334" s="4" t="s">
        <v>1680</v>
      </c>
      <c r="F334" s="4" t="s">
        <v>1681</v>
      </c>
      <c r="G334" s="4" t="s">
        <v>19</v>
      </c>
      <c r="H334" s="4">
        <v>22.642783</v>
      </c>
      <c r="I334" s="4">
        <v>121.48535</v>
      </c>
      <c r="J334" s="4" t="s">
        <v>1682</v>
      </c>
      <c r="K334" s="4" t="s">
        <v>1689</v>
      </c>
    </row>
    <row r="335">
      <c r="A335" s="4" t="s">
        <v>2350</v>
      </c>
      <c r="B335" s="4" t="s">
        <v>2351</v>
      </c>
      <c r="C335" s="4" t="s">
        <v>1678</v>
      </c>
      <c r="D335" s="4" t="s">
        <v>1679</v>
      </c>
      <c r="E335" s="4" t="s">
        <v>1680</v>
      </c>
      <c r="F335" s="4" t="s">
        <v>1681</v>
      </c>
      <c r="G335" s="4" t="s">
        <v>19</v>
      </c>
      <c r="H335" s="4">
        <v>22.64285</v>
      </c>
      <c r="I335" s="4">
        <v>121.485333</v>
      </c>
      <c r="J335" s="4" t="s">
        <v>1682</v>
      </c>
      <c r="K335" s="4" t="s">
        <v>1686</v>
      </c>
    </row>
    <row r="336">
      <c r="A336" s="4" t="s">
        <v>2352</v>
      </c>
      <c r="B336" s="4" t="s">
        <v>2353</v>
      </c>
      <c r="C336" s="4" t="s">
        <v>1678</v>
      </c>
      <c r="D336" s="4" t="s">
        <v>1679</v>
      </c>
      <c r="E336" s="4" t="s">
        <v>1680</v>
      </c>
      <c r="F336" s="4" t="s">
        <v>1681</v>
      </c>
      <c r="G336" s="4" t="s">
        <v>19</v>
      </c>
      <c r="H336" s="4">
        <v>23.198917</v>
      </c>
      <c r="I336" s="4">
        <v>-159.116383</v>
      </c>
      <c r="J336" s="4" t="s">
        <v>1682</v>
      </c>
      <c r="K336" s="4" t="s">
        <v>1683</v>
      </c>
    </row>
    <row r="337">
      <c r="A337" s="4" t="s">
        <v>2354</v>
      </c>
      <c r="B337" s="4" t="s">
        <v>2355</v>
      </c>
      <c r="C337" s="4" t="s">
        <v>1678</v>
      </c>
      <c r="D337" s="4" t="s">
        <v>1679</v>
      </c>
      <c r="E337" s="4" t="s">
        <v>1680</v>
      </c>
      <c r="F337" s="4" t="s">
        <v>1681</v>
      </c>
      <c r="G337" s="4" t="s">
        <v>19</v>
      </c>
      <c r="H337" s="4">
        <v>21.351948</v>
      </c>
      <c r="I337" s="4">
        <v>-158.131604</v>
      </c>
      <c r="J337" s="4" t="s">
        <v>1682</v>
      </c>
      <c r="K337" s="4" t="s">
        <v>1686</v>
      </c>
    </row>
    <row r="338">
      <c r="A338" s="4" t="s">
        <v>2356</v>
      </c>
      <c r="B338" s="4" t="s">
        <v>2357</v>
      </c>
      <c r="C338" s="4" t="s">
        <v>1678</v>
      </c>
      <c r="D338" s="4" t="s">
        <v>1679</v>
      </c>
      <c r="E338" s="4" t="s">
        <v>1680</v>
      </c>
      <c r="F338" s="4" t="s">
        <v>1681</v>
      </c>
      <c r="G338" s="4" t="s">
        <v>19</v>
      </c>
      <c r="H338" s="4">
        <v>21.351948</v>
      </c>
      <c r="I338" s="4">
        <v>-158.131604</v>
      </c>
      <c r="J338" s="4" t="s">
        <v>1682</v>
      </c>
      <c r="K338" s="4" t="s">
        <v>1689</v>
      </c>
    </row>
    <row r="339">
      <c r="A339" s="4" t="s">
        <v>2358</v>
      </c>
      <c r="B339" s="4" t="s">
        <v>2359</v>
      </c>
      <c r="C339" s="4" t="s">
        <v>1678</v>
      </c>
      <c r="D339" s="4" t="s">
        <v>1679</v>
      </c>
      <c r="E339" s="4" t="s">
        <v>1680</v>
      </c>
      <c r="F339" s="4" t="s">
        <v>1681</v>
      </c>
      <c r="G339" s="4" t="s">
        <v>19</v>
      </c>
      <c r="H339" s="4">
        <v>21.351948</v>
      </c>
      <c r="I339" s="4">
        <v>-158.131604</v>
      </c>
      <c r="J339" s="4" t="s">
        <v>1682</v>
      </c>
      <c r="K339" s="4" t="s">
        <v>1689</v>
      </c>
    </row>
    <row r="340">
      <c r="A340" s="4" t="s">
        <v>2360</v>
      </c>
      <c r="B340" s="4" t="s">
        <v>2361</v>
      </c>
      <c r="C340" s="4" t="s">
        <v>1678</v>
      </c>
      <c r="D340" s="4" t="s">
        <v>1679</v>
      </c>
      <c r="E340" s="4" t="s">
        <v>1680</v>
      </c>
      <c r="F340" s="4" t="s">
        <v>1681</v>
      </c>
      <c r="G340" s="4" t="s">
        <v>19</v>
      </c>
      <c r="H340" s="4">
        <v>21.272817</v>
      </c>
      <c r="I340" s="4">
        <v>-157.7239</v>
      </c>
      <c r="J340" s="4" t="s">
        <v>1682</v>
      </c>
      <c r="K340" s="4" t="s">
        <v>1686</v>
      </c>
    </row>
    <row r="341">
      <c r="A341" s="4" t="s">
        <v>2362</v>
      </c>
      <c r="B341" s="4" t="s">
        <v>2363</v>
      </c>
      <c r="C341" s="4" t="s">
        <v>1678</v>
      </c>
      <c r="D341" s="4" t="s">
        <v>1679</v>
      </c>
      <c r="E341" s="4" t="s">
        <v>1680</v>
      </c>
      <c r="F341" s="4" t="s">
        <v>1681</v>
      </c>
      <c r="G341" s="4" t="s">
        <v>19</v>
      </c>
      <c r="H341" s="4">
        <v>21.272817</v>
      </c>
      <c r="I341" s="4">
        <v>-157.7239</v>
      </c>
      <c r="J341" s="4" t="s">
        <v>1682</v>
      </c>
      <c r="K341" s="4" t="s">
        <v>1689</v>
      </c>
    </row>
    <row r="342">
      <c r="A342" s="4" t="s">
        <v>2364</v>
      </c>
      <c r="B342" s="4" t="s">
        <v>2365</v>
      </c>
      <c r="C342" s="4" t="s">
        <v>1678</v>
      </c>
      <c r="D342" s="4" t="s">
        <v>1679</v>
      </c>
      <c r="E342" s="4" t="s">
        <v>1680</v>
      </c>
      <c r="F342" s="4" t="s">
        <v>1681</v>
      </c>
      <c r="G342" s="4" t="s">
        <v>19</v>
      </c>
      <c r="H342" s="4">
        <v>21.272817</v>
      </c>
      <c r="I342" s="4">
        <v>-157.7239</v>
      </c>
      <c r="J342" s="4" t="s">
        <v>1682</v>
      </c>
      <c r="K342" s="4" t="s">
        <v>1689</v>
      </c>
    </row>
    <row r="343">
      <c r="A343" s="4" t="s">
        <v>2366</v>
      </c>
      <c r="B343" s="4" t="s">
        <v>2367</v>
      </c>
      <c r="C343" s="4" t="s">
        <v>1678</v>
      </c>
      <c r="D343" s="4" t="s">
        <v>1679</v>
      </c>
      <c r="E343" s="4" t="s">
        <v>1680</v>
      </c>
      <c r="F343" s="4" t="s">
        <v>1681</v>
      </c>
      <c r="G343" s="4" t="s">
        <v>19</v>
      </c>
      <c r="H343" s="4">
        <v>21.473079</v>
      </c>
      <c r="I343" s="4">
        <v>-157.780075</v>
      </c>
      <c r="J343" s="4" t="s">
        <v>1682</v>
      </c>
      <c r="K343" s="4" t="s">
        <v>1686</v>
      </c>
    </row>
    <row r="344">
      <c r="A344" s="4" t="s">
        <v>2368</v>
      </c>
      <c r="B344" s="4" t="s">
        <v>2369</v>
      </c>
      <c r="C344" s="4" t="s">
        <v>1678</v>
      </c>
      <c r="D344" s="4" t="s">
        <v>1679</v>
      </c>
      <c r="E344" s="4" t="s">
        <v>1680</v>
      </c>
      <c r="F344" s="4" t="s">
        <v>1681</v>
      </c>
      <c r="G344" s="4" t="s">
        <v>19</v>
      </c>
      <c r="H344" s="4">
        <v>21.473079</v>
      </c>
      <c r="I344" s="4">
        <v>-157.780075</v>
      </c>
      <c r="J344" s="4" t="s">
        <v>1682</v>
      </c>
      <c r="K344" s="4" t="s">
        <v>1689</v>
      </c>
    </row>
    <row r="345">
      <c r="A345" s="4" t="s">
        <v>2370</v>
      </c>
      <c r="B345" s="4" t="s">
        <v>2371</v>
      </c>
      <c r="C345" s="4" t="s">
        <v>1678</v>
      </c>
      <c r="D345" s="4" t="s">
        <v>1679</v>
      </c>
      <c r="E345" s="4" t="s">
        <v>1680</v>
      </c>
      <c r="F345" s="4" t="s">
        <v>1681</v>
      </c>
      <c r="G345" s="4" t="s">
        <v>19</v>
      </c>
      <c r="H345" s="4">
        <v>21.473079</v>
      </c>
      <c r="I345" s="4">
        <v>-157.780075</v>
      </c>
      <c r="J345" s="4" t="s">
        <v>1682</v>
      </c>
      <c r="K345" s="4" t="s">
        <v>1689</v>
      </c>
    </row>
    <row r="346">
      <c r="A346" s="4" t="s">
        <v>2372</v>
      </c>
      <c r="B346" s="4" t="s">
        <v>2373</v>
      </c>
      <c r="C346" s="4" t="s">
        <v>1678</v>
      </c>
      <c r="D346" s="4" t="s">
        <v>1679</v>
      </c>
      <c r="E346" s="4" t="s">
        <v>1680</v>
      </c>
      <c r="F346" s="4" t="s">
        <v>1681</v>
      </c>
      <c r="G346" s="4" t="s">
        <v>19</v>
      </c>
      <c r="H346" s="4">
        <v>21.941017</v>
      </c>
      <c r="I346" s="4">
        <v>-156.77</v>
      </c>
      <c r="J346" s="4" t="s">
        <v>1682</v>
      </c>
      <c r="K346" s="4" t="s">
        <v>1683</v>
      </c>
    </row>
    <row r="347">
      <c r="A347" s="4" t="s">
        <v>2374</v>
      </c>
      <c r="B347" s="4" t="s">
        <v>2375</v>
      </c>
      <c r="C347" s="4" t="s">
        <v>1678</v>
      </c>
      <c r="D347" s="4" t="s">
        <v>1679</v>
      </c>
      <c r="E347" s="4" t="s">
        <v>1680</v>
      </c>
      <c r="F347" s="4" t="s">
        <v>1681</v>
      </c>
      <c r="G347" s="4" t="s">
        <v>19</v>
      </c>
      <c r="H347" s="4">
        <v>24.029633</v>
      </c>
      <c r="I347" s="4">
        <v>-155.126717</v>
      </c>
      <c r="J347" s="4" t="s">
        <v>1682</v>
      </c>
      <c r="K347" s="4" t="s">
        <v>1683</v>
      </c>
    </row>
    <row r="348">
      <c r="A348" s="4" t="s">
        <v>2376</v>
      </c>
      <c r="B348" s="4" t="s">
        <v>2377</v>
      </c>
      <c r="C348" s="4" t="s">
        <v>1678</v>
      </c>
      <c r="D348" s="4" t="s">
        <v>1679</v>
      </c>
      <c r="E348" s="4" t="s">
        <v>1680</v>
      </c>
      <c r="F348" s="4" t="s">
        <v>1681</v>
      </c>
      <c r="G348" s="4" t="s">
        <v>19</v>
      </c>
      <c r="H348" s="4">
        <v>27.929017</v>
      </c>
      <c r="I348" s="4">
        <v>-151.48015</v>
      </c>
      <c r="J348" s="4" t="s">
        <v>1682</v>
      </c>
      <c r="K348" s="4" t="s">
        <v>1683</v>
      </c>
    </row>
    <row r="349">
      <c r="A349" s="4" t="s">
        <v>2378</v>
      </c>
      <c r="B349" s="4" t="s">
        <v>2379</v>
      </c>
      <c r="C349" s="4" t="s">
        <v>1678</v>
      </c>
      <c r="D349" s="4" t="s">
        <v>1679</v>
      </c>
      <c r="E349" s="4" t="s">
        <v>1680</v>
      </c>
      <c r="F349" s="4" t="s">
        <v>1681</v>
      </c>
      <c r="G349" s="4" t="s">
        <v>19</v>
      </c>
      <c r="H349" s="4">
        <v>30.863267</v>
      </c>
      <c r="I349" s="4">
        <v>-144.824333</v>
      </c>
      <c r="J349" s="4" t="s">
        <v>1682</v>
      </c>
      <c r="K349" s="4" t="s">
        <v>1683</v>
      </c>
    </row>
    <row r="350">
      <c r="A350" s="4" t="s">
        <v>2380</v>
      </c>
      <c r="B350" s="4" t="s">
        <v>2381</v>
      </c>
      <c r="C350" s="4" t="s">
        <v>1678</v>
      </c>
      <c r="D350" s="4" t="s">
        <v>1679</v>
      </c>
      <c r="E350" s="4" t="s">
        <v>1680</v>
      </c>
      <c r="F350" s="4" t="s">
        <v>1681</v>
      </c>
      <c r="G350" s="4" t="s">
        <v>19</v>
      </c>
      <c r="H350" s="4">
        <v>32.530467</v>
      </c>
      <c r="I350" s="4">
        <v>-142.94545</v>
      </c>
      <c r="J350" s="4" t="s">
        <v>1682</v>
      </c>
      <c r="K350" s="4" t="s">
        <v>1683</v>
      </c>
    </row>
    <row r="351">
      <c r="A351" s="4" t="s">
        <v>2382</v>
      </c>
      <c r="B351" s="4" t="s">
        <v>2383</v>
      </c>
      <c r="C351" s="4" t="s">
        <v>1678</v>
      </c>
      <c r="D351" s="4" t="s">
        <v>1679</v>
      </c>
      <c r="E351" s="4" t="s">
        <v>1680</v>
      </c>
      <c r="F351" s="4" t="s">
        <v>1681</v>
      </c>
      <c r="G351" s="4" t="s">
        <v>19</v>
      </c>
      <c r="H351" s="4">
        <v>34.8714</v>
      </c>
      <c r="I351" s="4">
        <v>-142.340333</v>
      </c>
      <c r="J351" s="4" t="s">
        <v>1682</v>
      </c>
      <c r="K351" s="4" t="s">
        <v>1683</v>
      </c>
    </row>
    <row r="352">
      <c r="A352" s="4" t="s">
        <v>2384</v>
      </c>
      <c r="B352" s="4" t="s">
        <v>2385</v>
      </c>
      <c r="C352" s="4" t="s">
        <v>1678</v>
      </c>
      <c r="D352" s="4" t="s">
        <v>1679</v>
      </c>
      <c r="E352" s="4" t="s">
        <v>1680</v>
      </c>
      <c r="F352" s="4" t="s">
        <v>1681</v>
      </c>
      <c r="G352" s="4" t="s">
        <v>19</v>
      </c>
      <c r="H352" s="4">
        <v>36.945333</v>
      </c>
      <c r="I352" s="4">
        <v>-142.611867</v>
      </c>
      <c r="J352" s="4" t="s">
        <v>1682</v>
      </c>
      <c r="K352" s="4" t="s">
        <v>1683</v>
      </c>
    </row>
    <row r="353">
      <c r="A353" s="4" t="s">
        <v>2386</v>
      </c>
      <c r="B353" s="4" t="s">
        <v>2387</v>
      </c>
      <c r="C353" s="4" t="s">
        <v>1678</v>
      </c>
      <c r="D353" s="4" t="s">
        <v>1679</v>
      </c>
      <c r="E353" s="4" t="s">
        <v>1680</v>
      </c>
      <c r="F353" s="4" t="s">
        <v>1681</v>
      </c>
      <c r="G353" s="4" t="s">
        <v>19</v>
      </c>
      <c r="H353" s="4">
        <v>38.374167</v>
      </c>
      <c r="I353" s="4">
        <v>-140.76385</v>
      </c>
      <c r="J353" s="4" t="s">
        <v>1682</v>
      </c>
      <c r="K353" s="4" t="s">
        <v>1683</v>
      </c>
    </row>
    <row r="354">
      <c r="A354" s="4" t="s">
        <v>2388</v>
      </c>
      <c r="B354" s="4" t="s">
        <v>2389</v>
      </c>
      <c r="C354" s="4" t="s">
        <v>1678</v>
      </c>
      <c r="D354" s="4" t="s">
        <v>1679</v>
      </c>
      <c r="E354" s="4" t="s">
        <v>1680</v>
      </c>
      <c r="F354" s="4" t="s">
        <v>1681</v>
      </c>
      <c r="G354" s="4" t="s">
        <v>19</v>
      </c>
      <c r="H354" s="4">
        <v>24.135</v>
      </c>
      <c r="I354" s="4">
        <v>-109.8</v>
      </c>
      <c r="J354" s="4" t="s">
        <v>1682</v>
      </c>
      <c r="K354" s="4" t="s">
        <v>1689</v>
      </c>
    </row>
    <row r="355">
      <c r="A355" s="4" t="s">
        <v>2390</v>
      </c>
      <c r="B355" s="4" t="s">
        <v>2391</v>
      </c>
      <c r="C355" s="4" t="s">
        <v>1678</v>
      </c>
      <c r="D355" s="4" t="s">
        <v>1679</v>
      </c>
      <c r="E355" s="4" t="s">
        <v>1680</v>
      </c>
      <c r="F355" s="4" t="s">
        <v>1681</v>
      </c>
      <c r="G355" s="4" t="s">
        <v>19</v>
      </c>
      <c r="H355" s="4">
        <v>24.135</v>
      </c>
      <c r="I355" s="4">
        <v>-109.8</v>
      </c>
      <c r="J355" s="4" t="s">
        <v>1682</v>
      </c>
      <c r="K355" s="4" t="s">
        <v>1689</v>
      </c>
    </row>
    <row r="356">
      <c r="A356" s="4" t="s">
        <v>2392</v>
      </c>
      <c r="B356" s="4" t="s">
        <v>2393</v>
      </c>
      <c r="C356" s="4" t="s">
        <v>1678</v>
      </c>
      <c r="D356" s="4" t="s">
        <v>1679</v>
      </c>
      <c r="E356" s="4" t="s">
        <v>1680</v>
      </c>
      <c r="F356" s="4" t="s">
        <v>1681</v>
      </c>
      <c r="G356" s="4" t="s">
        <v>19</v>
      </c>
      <c r="H356" s="4">
        <v>24.135</v>
      </c>
      <c r="I356" s="4">
        <v>-109.8</v>
      </c>
      <c r="J356" s="4" t="s">
        <v>1682</v>
      </c>
      <c r="K356" s="4" t="s">
        <v>1686</v>
      </c>
    </row>
    <row r="357">
      <c r="A357" s="4" t="s">
        <v>2394</v>
      </c>
      <c r="B357" s="4" t="s">
        <v>2395</v>
      </c>
      <c r="C357" s="4" t="s">
        <v>1678</v>
      </c>
      <c r="D357" s="4" t="s">
        <v>1679</v>
      </c>
      <c r="E357" s="4" t="s">
        <v>1680</v>
      </c>
      <c r="F357" s="4" t="s">
        <v>1681</v>
      </c>
      <c r="G357" s="4" t="s">
        <v>19</v>
      </c>
      <c r="H357" s="4">
        <v>23.3586</v>
      </c>
      <c r="I357" s="4">
        <v>-109.422183</v>
      </c>
      <c r="J357" s="4" t="s">
        <v>1682</v>
      </c>
      <c r="K357" s="4" t="s">
        <v>1689</v>
      </c>
    </row>
    <row r="358">
      <c r="A358" s="4" t="s">
        <v>2396</v>
      </c>
      <c r="B358" s="4" t="s">
        <v>2397</v>
      </c>
      <c r="C358" s="4" t="s">
        <v>1678</v>
      </c>
      <c r="D358" s="4" t="s">
        <v>1679</v>
      </c>
      <c r="E358" s="4" t="s">
        <v>1680</v>
      </c>
      <c r="F358" s="4" t="s">
        <v>1681</v>
      </c>
      <c r="G358" s="4" t="s">
        <v>19</v>
      </c>
      <c r="H358" s="4">
        <v>23.3586</v>
      </c>
      <c r="I358" s="4">
        <v>-109.422183</v>
      </c>
      <c r="J358" s="4" t="s">
        <v>1682</v>
      </c>
      <c r="K358" s="4" t="s">
        <v>1689</v>
      </c>
    </row>
    <row r="359">
      <c r="A359" s="4" t="s">
        <v>2398</v>
      </c>
      <c r="B359" s="4" t="s">
        <v>2399</v>
      </c>
      <c r="C359" s="4" t="s">
        <v>1678</v>
      </c>
      <c r="D359" s="4" t="s">
        <v>1679</v>
      </c>
      <c r="E359" s="4" t="s">
        <v>1680</v>
      </c>
      <c r="F359" s="4" t="s">
        <v>1681</v>
      </c>
      <c r="G359" s="4" t="s">
        <v>19</v>
      </c>
      <c r="H359" s="4">
        <v>23.3586</v>
      </c>
      <c r="I359" s="4">
        <v>-109.422183</v>
      </c>
      <c r="J359" s="4" t="s">
        <v>1682</v>
      </c>
      <c r="K359" s="4" t="s">
        <v>1686</v>
      </c>
    </row>
    <row r="360">
      <c r="A360" s="4" t="s">
        <v>2400</v>
      </c>
      <c r="B360" s="4" t="s">
        <v>2401</v>
      </c>
      <c r="C360" s="4" t="s">
        <v>1678</v>
      </c>
      <c r="D360" s="4" t="s">
        <v>1679</v>
      </c>
      <c r="E360" s="4" t="s">
        <v>1680</v>
      </c>
      <c r="F360" s="4" t="s">
        <v>1681</v>
      </c>
      <c r="G360" s="4" t="s">
        <v>19</v>
      </c>
      <c r="H360" s="4">
        <v>22.94525</v>
      </c>
      <c r="I360" s="4">
        <v>-109.8043</v>
      </c>
      <c r="J360" s="4" t="s">
        <v>1682</v>
      </c>
      <c r="K360" s="4" t="s">
        <v>1689</v>
      </c>
    </row>
    <row r="361">
      <c r="A361" s="4" t="s">
        <v>2402</v>
      </c>
      <c r="B361" s="4" t="s">
        <v>2403</v>
      </c>
      <c r="C361" s="4" t="s">
        <v>1678</v>
      </c>
      <c r="D361" s="4" t="s">
        <v>1679</v>
      </c>
      <c r="E361" s="4" t="s">
        <v>1680</v>
      </c>
      <c r="F361" s="4" t="s">
        <v>1681</v>
      </c>
      <c r="G361" s="4" t="s">
        <v>19</v>
      </c>
      <c r="H361" s="4">
        <v>22.94525</v>
      </c>
      <c r="I361" s="4">
        <v>-109.8043</v>
      </c>
      <c r="J361" s="4" t="s">
        <v>1682</v>
      </c>
      <c r="K361" s="4" t="s">
        <v>1689</v>
      </c>
    </row>
    <row r="362">
      <c r="A362" s="4" t="s">
        <v>2404</v>
      </c>
      <c r="B362" s="4" t="s">
        <v>2405</v>
      </c>
      <c r="C362" s="4" t="s">
        <v>1678</v>
      </c>
      <c r="D362" s="4" t="s">
        <v>1679</v>
      </c>
      <c r="E362" s="4" t="s">
        <v>1680</v>
      </c>
      <c r="F362" s="4" t="s">
        <v>1681</v>
      </c>
      <c r="G362" s="4" t="s">
        <v>19</v>
      </c>
      <c r="H362" s="4">
        <v>22.94525</v>
      </c>
      <c r="I362" s="4">
        <v>-109.8043</v>
      </c>
      <c r="J362" s="4" t="s">
        <v>1682</v>
      </c>
      <c r="K362" s="4" t="s">
        <v>1686</v>
      </c>
    </row>
    <row r="363">
      <c r="A363" s="4" t="s">
        <v>2406</v>
      </c>
      <c r="B363" s="4" t="s">
        <v>2407</v>
      </c>
      <c r="C363" s="4" t="s">
        <v>1678</v>
      </c>
      <c r="D363" s="4" t="s">
        <v>1679</v>
      </c>
      <c r="E363" s="4" t="s">
        <v>1680</v>
      </c>
      <c r="F363" s="4" t="s">
        <v>1681</v>
      </c>
      <c r="G363" s="4" t="s">
        <v>19</v>
      </c>
      <c r="H363" s="4">
        <v>20.33585</v>
      </c>
      <c r="I363" s="4">
        <v>-109.733333</v>
      </c>
      <c r="J363" s="4" t="s">
        <v>1682</v>
      </c>
      <c r="K363" s="4" t="s">
        <v>1683</v>
      </c>
    </row>
    <row r="364">
      <c r="A364" s="4" t="s">
        <v>2408</v>
      </c>
      <c r="B364" s="4" t="s">
        <v>2409</v>
      </c>
      <c r="C364" s="4" t="s">
        <v>1678</v>
      </c>
      <c r="D364" s="4" t="s">
        <v>1679</v>
      </c>
      <c r="E364" s="4" t="s">
        <v>1680</v>
      </c>
      <c r="F364" s="4" t="s">
        <v>1681</v>
      </c>
      <c r="G364" s="4" t="s">
        <v>19</v>
      </c>
      <c r="H364" s="4">
        <v>10.31365</v>
      </c>
      <c r="I364" s="4">
        <v>-109.206183</v>
      </c>
      <c r="J364" s="4" t="s">
        <v>1682</v>
      </c>
      <c r="K364" s="4" t="s">
        <v>1689</v>
      </c>
    </row>
    <row r="365">
      <c r="A365" s="4" t="s">
        <v>2410</v>
      </c>
      <c r="B365" s="4" t="s">
        <v>2411</v>
      </c>
      <c r="C365" s="4" t="s">
        <v>1678</v>
      </c>
      <c r="D365" s="4" t="s">
        <v>1679</v>
      </c>
      <c r="E365" s="4" t="s">
        <v>1680</v>
      </c>
      <c r="F365" s="4" t="s">
        <v>1681</v>
      </c>
      <c r="G365" s="4" t="s">
        <v>19</v>
      </c>
      <c r="H365" s="4">
        <v>10.313533</v>
      </c>
      <c r="I365" s="4">
        <v>-109.20585</v>
      </c>
      <c r="J365" s="4" t="s">
        <v>1682</v>
      </c>
      <c r="K365" s="4" t="s">
        <v>1689</v>
      </c>
    </row>
    <row r="366">
      <c r="A366" s="4" t="s">
        <v>2412</v>
      </c>
      <c r="B366" s="4" t="s">
        <v>2413</v>
      </c>
      <c r="C366" s="4" t="s">
        <v>1678</v>
      </c>
      <c r="D366" s="4" t="s">
        <v>1679</v>
      </c>
      <c r="E366" s="4" t="s">
        <v>1680</v>
      </c>
      <c r="F366" s="4" t="s">
        <v>1681</v>
      </c>
      <c r="G366" s="4" t="s">
        <v>19</v>
      </c>
      <c r="H366" s="4">
        <v>10.313667</v>
      </c>
      <c r="I366" s="4">
        <v>-109.20605</v>
      </c>
      <c r="J366" s="4" t="s">
        <v>1682</v>
      </c>
      <c r="K366" s="4" t="s">
        <v>1686</v>
      </c>
    </row>
    <row r="367">
      <c r="A367" s="4" t="s">
        <v>2414</v>
      </c>
      <c r="B367" s="4" t="s">
        <v>2415</v>
      </c>
      <c r="C367" s="4" t="s">
        <v>1678</v>
      </c>
      <c r="D367" s="4" t="s">
        <v>1679</v>
      </c>
      <c r="E367" s="4" t="s">
        <v>1680</v>
      </c>
      <c r="F367" s="4" t="s">
        <v>1681</v>
      </c>
      <c r="G367" s="4" t="s">
        <v>19</v>
      </c>
      <c r="H367" s="4">
        <v>10.301683</v>
      </c>
      <c r="I367" s="4">
        <v>-109.2345</v>
      </c>
      <c r="J367" s="4" t="s">
        <v>1682</v>
      </c>
      <c r="K367" s="4" t="s">
        <v>1689</v>
      </c>
    </row>
    <row r="368">
      <c r="A368" s="4" t="s">
        <v>2416</v>
      </c>
      <c r="B368" s="4" t="s">
        <v>2417</v>
      </c>
      <c r="C368" s="4" t="s">
        <v>1678</v>
      </c>
      <c r="D368" s="4" t="s">
        <v>1679</v>
      </c>
      <c r="E368" s="4" t="s">
        <v>1680</v>
      </c>
      <c r="F368" s="4" t="s">
        <v>1681</v>
      </c>
      <c r="G368" s="4" t="s">
        <v>19</v>
      </c>
      <c r="H368" s="4">
        <v>10.30195</v>
      </c>
      <c r="I368" s="4">
        <v>-109.234367</v>
      </c>
      <c r="J368" s="4" t="s">
        <v>1682</v>
      </c>
      <c r="K368" s="4" t="s">
        <v>1689</v>
      </c>
    </row>
    <row r="369">
      <c r="A369" s="4" t="s">
        <v>2418</v>
      </c>
      <c r="B369" s="4" t="s">
        <v>2419</v>
      </c>
      <c r="C369" s="4" t="s">
        <v>1678</v>
      </c>
      <c r="D369" s="4" t="s">
        <v>1679</v>
      </c>
      <c r="E369" s="4" t="s">
        <v>1680</v>
      </c>
      <c r="F369" s="4" t="s">
        <v>1681</v>
      </c>
      <c r="G369" s="4" t="s">
        <v>19</v>
      </c>
      <c r="H369" s="4">
        <v>10.301667</v>
      </c>
      <c r="I369" s="4">
        <v>-109.2345</v>
      </c>
      <c r="J369" s="4" t="s">
        <v>1682</v>
      </c>
      <c r="K369" s="4" t="s">
        <v>1686</v>
      </c>
    </row>
    <row r="370">
      <c r="A370" s="4" t="s">
        <v>2420</v>
      </c>
      <c r="B370" s="4" t="s">
        <v>2421</v>
      </c>
      <c r="C370" s="4" t="s">
        <v>1678</v>
      </c>
      <c r="D370" s="4" t="s">
        <v>1679</v>
      </c>
      <c r="E370" s="4" t="s">
        <v>1680</v>
      </c>
      <c r="F370" s="4" t="s">
        <v>1681</v>
      </c>
      <c r="G370" s="4" t="s">
        <v>19</v>
      </c>
      <c r="H370" s="4">
        <v>10.2899</v>
      </c>
      <c r="I370" s="4">
        <v>-109.20275</v>
      </c>
      <c r="J370" s="4" t="s">
        <v>1682</v>
      </c>
      <c r="K370" s="4" t="s">
        <v>1689</v>
      </c>
    </row>
    <row r="371">
      <c r="A371" s="4" t="s">
        <v>2422</v>
      </c>
      <c r="B371" s="4" t="s">
        <v>2423</v>
      </c>
      <c r="C371" s="4" t="s">
        <v>1678</v>
      </c>
      <c r="D371" s="4" t="s">
        <v>1679</v>
      </c>
      <c r="E371" s="4" t="s">
        <v>1680</v>
      </c>
      <c r="F371" s="4" t="s">
        <v>1681</v>
      </c>
      <c r="G371" s="4" t="s">
        <v>19</v>
      </c>
      <c r="H371" s="4">
        <v>10.28975</v>
      </c>
      <c r="I371" s="4">
        <v>-109.202733</v>
      </c>
      <c r="J371" s="4" t="s">
        <v>1682</v>
      </c>
      <c r="K371" s="4" t="s">
        <v>1689</v>
      </c>
    </row>
    <row r="372">
      <c r="A372" s="4" t="s">
        <v>2424</v>
      </c>
      <c r="B372" s="4" t="s">
        <v>2425</v>
      </c>
      <c r="C372" s="4" t="s">
        <v>1678</v>
      </c>
      <c r="D372" s="4" t="s">
        <v>1679</v>
      </c>
      <c r="E372" s="4" t="s">
        <v>1680</v>
      </c>
      <c r="F372" s="4" t="s">
        <v>1681</v>
      </c>
      <c r="G372" s="4" t="s">
        <v>19</v>
      </c>
      <c r="H372" s="4">
        <v>10.29</v>
      </c>
      <c r="I372" s="4">
        <v>-109.202767</v>
      </c>
      <c r="J372" s="4" t="s">
        <v>1682</v>
      </c>
      <c r="K372" s="4" t="s">
        <v>1686</v>
      </c>
    </row>
    <row r="373">
      <c r="A373" s="4" t="s">
        <v>2426</v>
      </c>
      <c r="B373" s="4" t="s">
        <v>2427</v>
      </c>
      <c r="C373" s="4" t="s">
        <v>1678</v>
      </c>
      <c r="D373" s="4" t="s">
        <v>1679</v>
      </c>
      <c r="E373" s="4" t="s">
        <v>1680</v>
      </c>
      <c r="F373" s="4" t="s">
        <v>1681</v>
      </c>
      <c r="G373" s="4" t="s">
        <v>19</v>
      </c>
      <c r="H373" s="4">
        <v>10.26905</v>
      </c>
      <c r="I373" s="4">
        <v>-109.202783</v>
      </c>
      <c r="J373" s="4" t="s">
        <v>1682</v>
      </c>
      <c r="K373" s="4" t="s">
        <v>1683</v>
      </c>
    </row>
    <row r="374">
      <c r="A374" s="4" t="s">
        <v>2428</v>
      </c>
      <c r="B374" s="4" t="s">
        <v>2429</v>
      </c>
      <c r="C374" s="4" t="s">
        <v>1678</v>
      </c>
      <c r="D374" s="4" t="s">
        <v>1679</v>
      </c>
      <c r="E374" s="4" t="s">
        <v>1680</v>
      </c>
      <c r="F374" s="4" t="s">
        <v>1681</v>
      </c>
      <c r="G374" s="4" t="s">
        <v>19</v>
      </c>
      <c r="H374" s="4">
        <v>10.053267</v>
      </c>
      <c r="I374" s="4">
        <v>-107.1871</v>
      </c>
      <c r="J374" s="4" t="s">
        <v>1682</v>
      </c>
      <c r="K374" s="4" t="s">
        <v>1683</v>
      </c>
    </row>
    <row r="375">
      <c r="A375" s="4" t="s">
        <v>2430</v>
      </c>
      <c r="B375" s="4" t="s">
        <v>2431</v>
      </c>
      <c r="C375" s="4" t="s">
        <v>1678</v>
      </c>
      <c r="D375" s="4" t="s">
        <v>1679</v>
      </c>
      <c r="E375" s="4" t="s">
        <v>1680</v>
      </c>
      <c r="F375" s="4" t="s">
        <v>1681</v>
      </c>
      <c r="G375" s="4" t="s">
        <v>19</v>
      </c>
      <c r="H375" s="4">
        <v>7.950783</v>
      </c>
      <c r="I375" s="4">
        <v>-84.028133</v>
      </c>
      <c r="J375" s="4" t="s">
        <v>1682</v>
      </c>
      <c r="K375" s="4" t="s">
        <v>1683</v>
      </c>
    </row>
    <row r="376">
      <c r="A376" s="4" t="s">
        <v>2432</v>
      </c>
      <c r="B376" s="4" t="s">
        <v>2433</v>
      </c>
      <c r="C376" s="4" t="s">
        <v>1678</v>
      </c>
      <c r="D376" s="4" t="s">
        <v>1679</v>
      </c>
      <c r="E376" s="4" t="s">
        <v>1680</v>
      </c>
      <c r="F376" s="4" t="s">
        <v>1681</v>
      </c>
      <c r="G376" s="4" t="s">
        <v>19</v>
      </c>
      <c r="H376" s="4">
        <v>7.9571</v>
      </c>
      <c r="I376" s="4">
        <v>-82.04295</v>
      </c>
      <c r="J376" s="4" t="s">
        <v>1682</v>
      </c>
      <c r="K376" s="4" t="s">
        <v>1689</v>
      </c>
    </row>
    <row r="377">
      <c r="A377" s="4" t="s">
        <v>2434</v>
      </c>
      <c r="B377" s="4" t="s">
        <v>2435</v>
      </c>
      <c r="C377" s="4" t="s">
        <v>1678</v>
      </c>
      <c r="D377" s="4" t="s">
        <v>1679</v>
      </c>
      <c r="E377" s="4" t="s">
        <v>1680</v>
      </c>
      <c r="F377" s="4" t="s">
        <v>1681</v>
      </c>
      <c r="G377" s="4" t="s">
        <v>19</v>
      </c>
      <c r="H377" s="4">
        <v>7.957817</v>
      </c>
      <c r="I377" s="4">
        <v>-82.043267</v>
      </c>
      <c r="J377" s="4" t="s">
        <v>1682</v>
      </c>
      <c r="K377" s="4" t="s">
        <v>1689</v>
      </c>
    </row>
    <row r="378">
      <c r="A378" s="4" t="s">
        <v>2436</v>
      </c>
      <c r="B378" s="4" t="s">
        <v>2437</v>
      </c>
      <c r="C378" s="4" t="s">
        <v>1678</v>
      </c>
      <c r="D378" s="4" t="s">
        <v>1679</v>
      </c>
      <c r="E378" s="4" t="s">
        <v>1680</v>
      </c>
      <c r="F378" s="4" t="s">
        <v>1681</v>
      </c>
      <c r="G378" s="4" t="s">
        <v>19</v>
      </c>
      <c r="H378" s="4">
        <v>7.957717</v>
      </c>
      <c r="I378" s="4">
        <v>-82.043283</v>
      </c>
      <c r="J378" s="4" t="s">
        <v>1682</v>
      </c>
      <c r="K378" s="4" t="s">
        <v>1686</v>
      </c>
    </row>
    <row r="379">
      <c r="A379" s="4" t="s">
        <v>2438</v>
      </c>
      <c r="B379" s="4" t="s">
        <v>2439</v>
      </c>
      <c r="C379" s="4" t="s">
        <v>1678</v>
      </c>
      <c r="D379" s="4" t="s">
        <v>1679</v>
      </c>
      <c r="E379" s="4" t="s">
        <v>1680</v>
      </c>
      <c r="F379" s="4" t="s">
        <v>1681</v>
      </c>
      <c r="G379" s="4" t="s">
        <v>19</v>
      </c>
      <c r="H379" s="4">
        <v>7.872383</v>
      </c>
      <c r="I379" s="4">
        <v>-81.79425</v>
      </c>
      <c r="J379" s="4" t="s">
        <v>1682</v>
      </c>
      <c r="K379" s="4" t="s">
        <v>1689</v>
      </c>
    </row>
    <row r="380">
      <c r="A380" s="4" t="s">
        <v>2440</v>
      </c>
      <c r="B380" s="4" t="s">
        <v>2441</v>
      </c>
      <c r="C380" s="4" t="s">
        <v>1678</v>
      </c>
      <c r="D380" s="4" t="s">
        <v>1679</v>
      </c>
      <c r="E380" s="4" t="s">
        <v>1680</v>
      </c>
      <c r="F380" s="4" t="s">
        <v>1681</v>
      </c>
      <c r="G380" s="4" t="s">
        <v>19</v>
      </c>
      <c r="H380" s="4">
        <v>7.872683</v>
      </c>
      <c r="I380" s="4">
        <v>-81.794117</v>
      </c>
      <c r="J380" s="4" t="s">
        <v>1682</v>
      </c>
      <c r="K380" s="4" t="s">
        <v>1689</v>
      </c>
    </row>
    <row r="381">
      <c r="A381" s="4" t="s">
        <v>2442</v>
      </c>
      <c r="B381" s="4" t="s">
        <v>2443</v>
      </c>
      <c r="C381" s="4" t="s">
        <v>1678</v>
      </c>
      <c r="D381" s="4" t="s">
        <v>1679</v>
      </c>
      <c r="E381" s="4" t="s">
        <v>1680</v>
      </c>
      <c r="F381" s="4" t="s">
        <v>1681</v>
      </c>
      <c r="G381" s="4" t="s">
        <v>19</v>
      </c>
      <c r="H381" s="4">
        <v>7.87275</v>
      </c>
      <c r="I381" s="4">
        <v>-81.794183</v>
      </c>
      <c r="J381" s="4" t="s">
        <v>1682</v>
      </c>
      <c r="K381" s="4" t="s">
        <v>1686</v>
      </c>
    </row>
    <row r="382">
      <c r="A382" s="4" t="s">
        <v>2444</v>
      </c>
      <c r="B382" s="4" t="s">
        <v>2445</v>
      </c>
      <c r="C382" s="4" t="s">
        <v>1678</v>
      </c>
      <c r="D382" s="4" t="s">
        <v>1679</v>
      </c>
      <c r="E382" s="4" t="s">
        <v>1680</v>
      </c>
      <c r="F382" s="4" t="s">
        <v>1681</v>
      </c>
      <c r="G382" s="4" t="s">
        <v>19</v>
      </c>
      <c r="H382" s="4">
        <v>7.6513</v>
      </c>
      <c r="I382" s="4">
        <v>-81.69785</v>
      </c>
      <c r="J382" s="4" t="s">
        <v>1682</v>
      </c>
      <c r="K382" s="4" t="s">
        <v>1689</v>
      </c>
    </row>
    <row r="383">
      <c r="A383" s="4" t="s">
        <v>2446</v>
      </c>
      <c r="B383" s="4" t="s">
        <v>2447</v>
      </c>
      <c r="C383" s="4" t="s">
        <v>1678</v>
      </c>
      <c r="D383" s="4" t="s">
        <v>1679</v>
      </c>
      <c r="E383" s="4" t="s">
        <v>1680</v>
      </c>
      <c r="F383" s="4" t="s">
        <v>1681</v>
      </c>
      <c r="G383" s="4" t="s">
        <v>19</v>
      </c>
      <c r="H383" s="4">
        <v>7.651083</v>
      </c>
      <c r="I383" s="4">
        <v>-81.697967</v>
      </c>
      <c r="J383" s="4" t="s">
        <v>1682</v>
      </c>
      <c r="K383" s="4" t="s">
        <v>1689</v>
      </c>
    </row>
    <row r="384">
      <c r="A384" s="4" t="s">
        <v>2448</v>
      </c>
      <c r="B384" s="4" t="s">
        <v>2449</v>
      </c>
      <c r="C384" s="4" t="s">
        <v>1678</v>
      </c>
      <c r="D384" s="4" t="s">
        <v>1679</v>
      </c>
      <c r="E384" s="4" t="s">
        <v>1680</v>
      </c>
      <c r="F384" s="4" t="s">
        <v>1681</v>
      </c>
      <c r="G384" s="4" t="s">
        <v>19</v>
      </c>
      <c r="H384" s="4">
        <v>7.6515</v>
      </c>
      <c r="I384" s="4">
        <v>-81.698</v>
      </c>
      <c r="J384" s="4" t="s">
        <v>1682</v>
      </c>
      <c r="K384" s="4" t="s">
        <v>1686</v>
      </c>
    </row>
    <row r="385">
      <c r="A385" s="4" t="s">
        <v>2450</v>
      </c>
      <c r="B385" s="4" t="s">
        <v>2451</v>
      </c>
      <c r="C385" s="4" t="s">
        <v>1678</v>
      </c>
      <c r="D385" s="4" t="s">
        <v>1679</v>
      </c>
      <c r="E385" s="4" t="s">
        <v>1680</v>
      </c>
      <c r="F385" s="4" t="s">
        <v>1681</v>
      </c>
      <c r="G385" s="4" t="s">
        <v>19</v>
      </c>
      <c r="H385" s="4">
        <v>7.209583</v>
      </c>
      <c r="I385" s="4">
        <v>-81.7964</v>
      </c>
      <c r="J385" s="4" t="s">
        <v>1682</v>
      </c>
      <c r="K385" s="4" t="s">
        <v>1689</v>
      </c>
    </row>
    <row r="386">
      <c r="A386" s="4" t="s">
        <v>2452</v>
      </c>
      <c r="B386" s="4" t="s">
        <v>2453</v>
      </c>
      <c r="C386" s="4" t="s">
        <v>1678</v>
      </c>
      <c r="D386" s="4" t="s">
        <v>1679</v>
      </c>
      <c r="E386" s="4" t="s">
        <v>1680</v>
      </c>
      <c r="F386" s="4" t="s">
        <v>1681</v>
      </c>
      <c r="G386" s="4" t="s">
        <v>19</v>
      </c>
      <c r="H386" s="4">
        <v>7.2091</v>
      </c>
      <c r="I386" s="4">
        <v>-81.796167</v>
      </c>
      <c r="J386" s="4" t="s">
        <v>1682</v>
      </c>
      <c r="K386" s="4" t="s">
        <v>1689</v>
      </c>
    </row>
    <row r="387">
      <c r="A387" s="4" t="s">
        <v>2454</v>
      </c>
      <c r="B387" s="4" t="s">
        <v>2455</v>
      </c>
      <c r="C387" s="4" t="s">
        <v>1678</v>
      </c>
      <c r="D387" s="4" t="s">
        <v>1679</v>
      </c>
      <c r="E387" s="4" t="s">
        <v>1680</v>
      </c>
      <c r="F387" s="4" t="s">
        <v>1681</v>
      </c>
      <c r="G387" s="4" t="s">
        <v>19</v>
      </c>
      <c r="H387" s="4">
        <v>7.209333</v>
      </c>
      <c r="I387" s="4">
        <v>-81.7964</v>
      </c>
      <c r="J387" s="4" t="s">
        <v>1682</v>
      </c>
      <c r="K387" s="4" t="s">
        <v>1686</v>
      </c>
    </row>
    <row r="388">
      <c r="A388" s="4" t="s">
        <v>2456</v>
      </c>
      <c r="B388" s="4" t="s">
        <v>2457</v>
      </c>
      <c r="C388" s="4" t="s">
        <v>1678</v>
      </c>
      <c r="D388" s="4" t="s">
        <v>1679</v>
      </c>
      <c r="E388" s="4" t="s">
        <v>1680</v>
      </c>
      <c r="F388" s="4" t="s">
        <v>1681</v>
      </c>
      <c r="G388" s="4" t="s">
        <v>19</v>
      </c>
      <c r="H388" s="4">
        <v>7.959767</v>
      </c>
      <c r="I388" s="4">
        <v>-79.72585</v>
      </c>
      <c r="J388" s="4" t="s">
        <v>1682</v>
      </c>
      <c r="K388" s="4" t="s">
        <v>1683</v>
      </c>
    </row>
  </sheetData>
  <conditionalFormatting sqref="G1:K388">
    <cfRule type="cellIs" dxfId="0" priority="1" operator="equal">
      <formula>"Yes"</formula>
    </cfRule>
  </conditionalFormatting>
  <conditionalFormatting sqref="F2:F388">
    <cfRule type="cellIs" dxfId="0" priority="2" operator="equal">
      <formula>"Yes"</formula>
    </cfRule>
  </conditionalFormatting>
  <drawing r:id="rId1"/>
</worksheet>
</file>